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1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" uniqueCount="12">
  <si>
    <t>i</t>
  </si>
  <si>
    <t>input_a</t>
  </si>
  <si>
    <t>input_b</t>
  </si>
  <si>
    <t>feedback1</t>
  </si>
  <si>
    <t>o</t>
  </si>
  <si>
    <t>Unnamed: 5</t>
  </si>
  <si>
    <t>Unnamed: 6</t>
  </si>
  <si>
    <t>Unnamed: 7</t>
  </si>
  <si>
    <t>Unnamed: 8</t>
  </si>
  <si>
    <t>Unnamed: 9</t>
  </si>
  <si>
    <t>Unnamed: 10</t>
  </si>
  <si>
    <t>SmoothedDat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2" fillId="0" borderId="0" applyFont="0" applyFill="0" applyBorder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2" fontId="2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2" fillId="2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5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A$1</c:f>
              <c:strCache>
                <c:ptCount val="1"/>
                <c:pt idx="0">
                  <c:v>i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Sheet1!$A$2:$A$1926</c:f>
              <c:numCache>
                <c:formatCode>General</c:formatCode>
                <c:ptCount val="1925"/>
                <c:pt idx="0">
                  <c:v>1.5</c:v>
                </c:pt>
                <c:pt idx="1">
                  <c:v>1.5</c:v>
                </c:pt>
                <c:pt idx="2">
                  <c:v>1.5</c:v>
                </c:pt>
                <c:pt idx="3">
                  <c:v>1.5</c:v>
                </c:pt>
                <c:pt idx="4">
                  <c:v>1.5</c:v>
                </c:pt>
                <c:pt idx="5">
                  <c:v>1.5</c:v>
                </c:pt>
                <c:pt idx="6">
                  <c:v>1.5</c:v>
                </c:pt>
                <c:pt idx="7">
                  <c:v>1.5</c:v>
                </c:pt>
                <c:pt idx="8">
                  <c:v>1.5</c:v>
                </c:pt>
                <c:pt idx="9">
                  <c:v>1.5</c:v>
                </c:pt>
                <c:pt idx="10">
                  <c:v>1.5</c:v>
                </c:pt>
                <c:pt idx="11">
                  <c:v>1.5</c:v>
                </c:pt>
                <c:pt idx="12">
                  <c:v>1.5</c:v>
                </c:pt>
                <c:pt idx="13">
                  <c:v>1.5</c:v>
                </c:pt>
                <c:pt idx="14">
                  <c:v>1.5</c:v>
                </c:pt>
                <c:pt idx="15">
                  <c:v>1.5</c:v>
                </c:pt>
                <c:pt idx="16">
                  <c:v>1.5</c:v>
                </c:pt>
                <c:pt idx="17">
                  <c:v>1.5</c:v>
                </c:pt>
                <c:pt idx="18">
                  <c:v>1.5</c:v>
                </c:pt>
                <c:pt idx="19">
                  <c:v>1.5</c:v>
                </c:pt>
                <c:pt idx="20">
                  <c:v>1.5</c:v>
                </c:pt>
                <c:pt idx="21">
                  <c:v>1.5</c:v>
                </c:pt>
                <c:pt idx="22">
                  <c:v>1.5</c:v>
                </c:pt>
                <c:pt idx="23">
                  <c:v>1.5</c:v>
                </c:pt>
                <c:pt idx="24">
                  <c:v>1.5</c:v>
                </c:pt>
                <c:pt idx="25">
                  <c:v>1.5</c:v>
                </c:pt>
                <c:pt idx="26">
                  <c:v>1.5</c:v>
                </c:pt>
                <c:pt idx="27">
                  <c:v>1.5</c:v>
                </c:pt>
                <c:pt idx="28">
                  <c:v>1.5</c:v>
                </c:pt>
                <c:pt idx="29">
                  <c:v>1.5</c:v>
                </c:pt>
                <c:pt idx="30">
                  <c:v>1.5</c:v>
                </c:pt>
                <c:pt idx="31">
                  <c:v>1.5</c:v>
                </c:pt>
                <c:pt idx="32">
                  <c:v>1.5</c:v>
                </c:pt>
                <c:pt idx="33">
                  <c:v>1.5</c:v>
                </c:pt>
                <c:pt idx="34">
                  <c:v>1.5</c:v>
                </c:pt>
                <c:pt idx="35">
                  <c:v>1.5</c:v>
                </c:pt>
                <c:pt idx="36">
                  <c:v>1.5</c:v>
                </c:pt>
                <c:pt idx="37">
                  <c:v>1.5</c:v>
                </c:pt>
                <c:pt idx="38">
                  <c:v>1.5</c:v>
                </c:pt>
                <c:pt idx="39">
                  <c:v>1.5</c:v>
                </c:pt>
                <c:pt idx="40">
                  <c:v>1.5</c:v>
                </c:pt>
                <c:pt idx="41">
                  <c:v>1.5</c:v>
                </c:pt>
                <c:pt idx="42">
                  <c:v>1.5</c:v>
                </c:pt>
                <c:pt idx="43">
                  <c:v>1.5</c:v>
                </c:pt>
                <c:pt idx="44">
                  <c:v>1.5</c:v>
                </c:pt>
                <c:pt idx="45">
                  <c:v>1.5</c:v>
                </c:pt>
                <c:pt idx="46">
                  <c:v>1.5</c:v>
                </c:pt>
                <c:pt idx="47">
                  <c:v>1.5</c:v>
                </c:pt>
                <c:pt idx="48">
                  <c:v>1.5</c:v>
                </c:pt>
                <c:pt idx="49">
                  <c:v>1.5</c:v>
                </c:pt>
                <c:pt idx="50">
                  <c:v>1.5</c:v>
                </c:pt>
                <c:pt idx="51">
                  <c:v>1.5</c:v>
                </c:pt>
                <c:pt idx="52">
                  <c:v>1.5</c:v>
                </c:pt>
                <c:pt idx="53">
                  <c:v>1.5</c:v>
                </c:pt>
                <c:pt idx="54">
                  <c:v>1.5</c:v>
                </c:pt>
                <c:pt idx="55">
                  <c:v>1.5</c:v>
                </c:pt>
                <c:pt idx="56">
                  <c:v>1.5</c:v>
                </c:pt>
                <c:pt idx="57">
                  <c:v>1.5</c:v>
                </c:pt>
                <c:pt idx="58">
                  <c:v>1.5</c:v>
                </c:pt>
                <c:pt idx="59">
                  <c:v>1.5</c:v>
                </c:pt>
                <c:pt idx="60">
                  <c:v>-1.5</c:v>
                </c:pt>
                <c:pt idx="61">
                  <c:v>-1.5</c:v>
                </c:pt>
                <c:pt idx="62">
                  <c:v>-1.5</c:v>
                </c:pt>
                <c:pt idx="63">
                  <c:v>-1.5</c:v>
                </c:pt>
                <c:pt idx="64">
                  <c:v>-1.5</c:v>
                </c:pt>
                <c:pt idx="65">
                  <c:v>-1.5</c:v>
                </c:pt>
                <c:pt idx="66">
                  <c:v>-1.5</c:v>
                </c:pt>
                <c:pt idx="67">
                  <c:v>-1.5</c:v>
                </c:pt>
                <c:pt idx="68">
                  <c:v>-1.5</c:v>
                </c:pt>
                <c:pt idx="69">
                  <c:v>-1.5</c:v>
                </c:pt>
                <c:pt idx="70">
                  <c:v>-1.5</c:v>
                </c:pt>
                <c:pt idx="71">
                  <c:v>-1.5</c:v>
                </c:pt>
                <c:pt idx="72">
                  <c:v>-1.5</c:v>
                </c:pt>
                <c:pt idx="73">
                  <c:v>-1.5</c:v>
                </c:pt>
                <c:pt idx="74">
                  <c:v>-1.5</c:v>
                </c:pt>
                <c:pt idx="75">
                  <c:v>-1.5</c:v>
                </c:pt>
                <c:pt idx="76">
                  <c:v>-1.5</c:v>
                </c:pt>
                <c:pt idx="77">
                  <c:v>-1.5</c:v>
                </c:pt>
                <c:pt idx="78">
                  <c:v>-1.5</c:v>
                </c:pt>
                <c:pt idx="79">
                  <c:v>-1.5</c:v>
                </c:pt>
                <c:pt idx="80">
                  <c:v>-1.5</c:v>
                </c:pt>
                <c:pt idx="81">
                  <c:v>-1.5</c:v>
                </c:pt>
                <c:pt idx="82">
                  <c:v>-1.5</c:v>
                </c:pt>
                <c:pt idx="83">
                  <c:v>-1.5</c:v>
                </c:pt>
                <c:pt idx="84">
                  <c:v>-1.5</c:v>
                </c:pt>
                <c:pt idx="85">
                  <c:v>-1.5</c:v>
                </c:pt>
                <c:pt idx="86">
                  <c:v>-1.5</c:v>
                </c:pt>
                <c:pt idx="87">
                  <c:v>-1.5</c:v>
                </c:pt>
                <c:pt idx="88">
                  <c:v>-1.5</c:v>
                </c:pt>
                <c:pt idx="89">
                  <c:v>-1.5</c:v>
                </c:pt>
                <c:pt idx="90">
                  <c:v>-1.5</c:v>
                </c:pt>
                <c:pt idx="91">
                  <c:v>-1.5</c:v>
                </c:pt>
                <c:pt idx="92">
                  <c:v>-1.5</c:v>
                </c:pt>
                <c:pt idx="93">
                  <c:v>-1.5</c:v>
                </c:pt>
                <c:pt idx="94">
                  <c:v>-1.5</c:v>
                </c:pt>
                <c:pt idx="95">
                  <c:v>-1.5</c:v>
                </c:pt>
                <c:pt idx="96">
                  <c:v>-1.5</c:v>
                </c:pt>
                <c:pt idx="97">
                  <c:v>-1.5</c:v>
                </c:pt>
                <c:pt idx="98">
                  <c:v>-1.5</c:v>
                </c:pt>
                <c:pt idx="99">
                  <c:v>-1.5</c:v>
                </c:pt>
                <c:pt idx="100">
                  <c:v>-1.5</c:v>
                </c:pt>
                <c:pt idx="101">
                  <c:v>-1.5</c:v>
                </c:pt>
                <c:pt idx="102">
                  <c:v>-1.5</c:v>
                </c:pt>
                <c:pt idx="103">
                  <c:v>-1.5</c:v>
                </c:pt>
                <c:pt idx="104">
                  <c:v>-1.5</c:v>
                </c:pt>
                <c:pt idx="105">
                  <c:v>-1.5</c:v>
                </c:pt>
                <c:pt idx="106">
                  <c:v>-1.5</c:v>
                </c:pt>
                <c:pt idx="107">
                  <c:v>-1.5</c:v>
                </c:pt>
                <c:pt idx="108">
                  <c:v>-1.5</c:v>
                </c:pt>
                <c:pt idx="109">
                  <c:v>-1.5</c:v>
                </c:pt>
                <c:pt idx="110">
                  <c:v>-1.5</c:v>
                </c:pt>
                <c:pt idx="111">
                  <c:v>-1.5</c:v>
                </c:pt>
                <c:pt idx="112">
                  <c:v>-1.5</c:v>
                </c:pt>
                <c:pt idx="113">
                  <c:v>-1.5</c:v>
                </c:pt>
                <c:pt idx="114">
                  <c:v>-1.5</c:v>
                </c:pt>
                <c:pt idx="115">
                  <c:v>-1.5</c:v>
                </c:pt>
                <c:pt idx="116">
                  <c:v>-1.5</c:v>
                </c:pt>
                <c:pt idx="117">
                  <c:v>-1.5</c:v>
                </c:pt>
                <c:pt idx="118">
                  <c:v>-1.5</c:v>
                </c:pt>
                <c:pt idx="119">
                  <c:v>-1.5</c:v>
                </c:pt>
                <c:pt idx="120">
                  <c:v>2.5</c:v>
                </c:pt>
                <c:pt idx="121">
                  <c:v>2.5</c:v>
                </c:pt>
                <c:pt idx="122">
                  <c:v>2.5</c:v>
                </c:pt>
                <c:pt idx="123">
                  <c:v>2.5</c:v>
                </c:pt>
                <c:pt idx="124">
                  <c:v>2.5</c:v>
                </c:pt>
                <c:pt idx="125">
                  <c:v>2.5</c:v>
                </c:pt>
                <c:pt idx="126">
                  <c:v>2.5</c:v>
                </c:pt>
                <c:pt idx="127">
                  <c:v>2.5</c:v>
                </c:pt>
                <c:pt idx="128">
                  <c:v>2.5</c:v>
                </c:pt>
                <c:pt idx="129">
                  <c:v>2.5</c:v>
                </c:pt>
                <c:pt idx="130">
                  <c:v>2.5</c:v>
                </c:pt>
                <c:pt idx="131">
                  <c:v>2.5</c:v>
                </c:pt>
                <c:pt idx="132">
                  <c:v>2.5</c:v>
                </c:pt>
                <c:pt idx="133">
                  <c:v>2.5</c:v>
                </c:pt>
                <c:pt idx="134">
                  <c:v>2.5</c:v>
                </c:pt>
                <c:pt idx="135">
                  <c:v>2.5</c:v>
                </c:pt>
                <c:pt idx="136">
                  <c:v>2.5</c:v>
                </c:pt>
                <c:pt idx="137">
                  <c:v>2.5</c:v>
                </c:pt>
                <c:pt idx="138">
                  <c:v>2.5</c:v>
                </c:pt>
                <c:pt idx="139">
                  <c:v>2.5</c:v>
                </c:pt>
                <c:pt idx="140">
                  <c:v>2.5</c:v>
                </c:pt>
                <c:pt idx="141">
                  <c:v>2.5</c:v>
                </c:pt>
                <c:pt idx="142">
                  <c:v>2.5</c:v>
                </c:pt>
                <c:pt idx="143">
                  <c:v>2.5</c:v>
                </c:pt>
                <c:pt idx="144">
                  <c:v>2.5</c:v>
                </c:pt>
                <c:pt idx="145">
                  <c:v>2.5</c:v>
                </c:pt>
                <c:pt idx="146">
                  <c:v>2.5</c:v>
                </c:pt>
                <c:pt idx="147">
                  <c:v>2.5</c:v>
                </c:pt>
                <c:pt idx="148">
                  <c:v>2.5</c:v>
                </c:pt>
                <c:pt idx="149">
                  <c:v>2.5</c:v>
                </c:pt>
                <c:pt idx="150">
                  <c:v>2.5</c:v>
                </c:pt>
                <c:pt idx="151">
                  <c:v>2.5</c:v>
                </c:pt>
                <c:pt idx="152">
                  <c:v>2.5</c:v>
                </c:pt>
                <c:pt idx="153">
                  <c:v>2.5</c:v>
                </c:pt>
                <c:pt idx="154">
                  <c:v>2.5</c:v>
                </c:pt>
                <c:pt idx="155">
                  <c:v>2.5</c:v>
                </c:pt>
                <c:pt idx="156">
                  <c:v>2.5</c:v>
                </c:pt>
                <c:pt idx="157">
                  <c:v>2.5</c:v>
                </c:pt>
                <c:pt idx="158">
                  <c:v>2.5</c:v>
                </c:pt>
                <c:pt idx="159">
                  <c:v>2.5</c:v>
                </c:pt>
                <c:pt idx="160">
                  <c:v>2.5</c:v>
                </c:pt>
                <c:pt idx="161">
                  <c:v>2.5</c:v>
                </c:pt>
                <c:pt idx="162">
                  <c:v>2.5</c:v>
                </c:pt>
                <c:pt idx="163">
                  <c:v>2.5</c:v>
                </c:pt>
                <c:pt idx="164">
                  <c:v>2.5</c:v>
                </c:pt>
                <c:pt idx="165">
                  <c:v>2.5</c:v>
                </c:pt>
                <c:pt idx="166">
                  <c:v>2.5</c:v>
                </c:pt>
                <c:pt idx="167">
                  <c:v>2.5</c:v>
                </c:pt>
                <c:pt idx="168">
                  <c:v>2.5</c:v>
                </c:pt>
                <c:pt idx="169">
                  <c:v>2.5</c:v>
                </c:pt>
                <c:pt idx="170">
                  <c:v>2.5</c:v>
                </c:pt>
                <c:pt idx="171">
                  <c:v>2.5</c:v>
                </c:pt>
                <c:pt idx="172">
                  <c:v>2.5</c:v>
                </c:pt>
                <c:pt idx="173">
                  <c:v>2.5</c:v>
                </c:pt>
                <c:pt idx="174">
                  <c:v>2.5</c:v>
                </c:pt>
                <c:pt idx="175">
                  <c:v>2.5</c:v>
                </c:pt>
                <c:pt idx="176">
                  <c:v>2.5</c:v>
                </c:pt>
                <c:pt idx="177">
                  <c:v>2.5</c:v>
                </c:pt>
                <c:pt idx="178">
                  <c:v>2.5</c:v>
                </c:pt>
                <c:pt idx="179">
                  <c:v>2.5</c:v>
                </c:pt>
                <c:pt idx="180">
                  <c:v>-2.5</c:v>
                </c:pt>
                <c:pt idx="181">
                  <c:v>-2.5</c:v>
                </c:pt>
                <c:pt idx="182">
                  <c:v>-2.5</c:v>
                </c:pt>
                <c:pt idx="183">
                  <c:v>-2.5</c:v>
                </c:pt>
                <c:pt idx="184">
                  <c:v>-2.5</c:v>
                </c:pt>
                <c:pt idx="185">
                  <c:v>-2.5</c:v>
                </c:pt>
                <c:pt idx="186">
                  <c:v>-2.5</c:v>
                </c:pt>
                <c:pt idx="187">
                  <c:v>-2.5</c:v>
                </c:pt>
                <c:pt idx="188">
                  <c:v>-2.5</c:v>
                </c:pt>
                <c:pt idx="189">
                  <c:v>-2.5</c:v>
                </c:pt>
                <c:pt idx="190">
                  <c:v>-2.5</c:v>
                </c:pt>
                <c:pt idx="191">
                  <c:v>-2.5</c:v>
                </c:pt>
                <c:pt idx="192">
                  <c:v>-2.5</c:v>
                </c:pt>
                <c:pt idx="193">
                  <c:v>-2.5</c:v>
                </c:pt>
                <c:pt idx="194">
                  <c:v>-2.5</c:v>
                </c:pt>
                <c:pt idx="195">
                  <c:v>-2.5</c:v>
                </c:pt>
                <c:pt idx="196">
                  <c:v>-2.5</c:v>
                </c:pt>
                <c:pt idx="197">
                  <c:v>-2.5</c:v>
                </c:pt>
                <c:pt idx="198">
                  <c:v>-2.5</c:v>
                </c:pt>
                <c:pt idx="199">
                  <c:v>-2.5</c:v>
                </c:pt>
                <c:pt idx="200">
                  <c:v>-2.5</c:v>
                </c:pt>
                <c:pt idx="201">
                  <c:v>-2.5</c:v>
                </c:pt>
                <c:pt idx="202">
                  <c:v>-2.5</c:v>
                </c:pt>
                <c:pt idx="203">
                  <c:v>-2.5</c:v>
                </c:pt>
                <c:pt idx="204">
                  <c:v>-2.5</c:v>
                </c:pt>
                <c:pt idx="205">
                  <c:v>-2.5</c:v>
                </c:pt>
                <c:pt idx="206">
                  <c:v>-2.5</c:v>
                </c:pt>
                <c:pt idx="207">
                  <c:v>-2.5</c:v>
                </c:pt>
                <c:pt idx="208">
                  <c:v>-2.5</c:v>
                </c:pt>
                <c:pt idx="209">
                  <c:v>-2.5</c:v>
                </c:pt>
                <c:pt idx="210">
                  <c:v>-2.5</c:v>
                </c:pt>
                <c:pt idx="211">
                  <c:v>-2.5</c:v>
                </c:pt>
                <c:pt idx="212">
                  <c:v>-2.5</c:v>
                </c:pt>
                <c:pt idx="213">
                  <c:v>-2.5</c:v>
                </c:pt>
                <c:pt idx="214">
                  <c:v>-2.5</c:v>
                </c:pt>
                <c:pt idx="215">
                  <c:v>-2.5</c:v>
                </c:pt>
                <c:pt idx="216">
                  <c:v>-2.5</c:v>
                </c:pt>
                <c:pt idx="217">
                  <c:v>-2.5</c:v>
                </c:pt>
                <c:pt idx="218">
                  <c:v>-2.5</c:v>
                </c:pt>
                <c:pt idx="219">
                  <c:v>-2.5</c:v>
                </c:pt>
                <c:pt idx="220">
                  <c:v>-2.5</c:v>
                </c:pt>
                <c:pt idx="221">
                  <c:v>-2.5</c:v>
                </c:pt>
                <c:pt idx="222">
                  <c:v>-2.5</c:v>
                </c:pt>
                <c:pt idx="223">
                  <c:v>-2.5</c:v>
                </c:pt>
                <c:pt idx="224">
                  <c:v>-2.5</c:v>
                </c:pt>
                <c:pt idx="225">
                  <c:v>-2.5</c:v>
                </c:pt>
                <c:pt idx="226">
                  <c:v>-2.5</c:v>
                </c:pt>
                <c:pt idx="227">
                  <c:v>-2.5</c:v>
                </c:pt>
                <c:pt idx="228">
                  <c:v>-2.5</c:v>
                </c:pt>
                <c:pt idx="229">
                  <c:v>-2.5</c:v>
                </c:pt>
                <c:pt idx="230">
                  <c:v>-2.5</c:v>
                </c:pt>
                <c:pt idx="231">
                  <c:v>-2.5</c:v>
                </c:pt>
                <c:pt idx="232">
                  <c:v>-2.5</c:v>
                </c:pt>
                <c:pt idx="233">
                  <c:v>-2.5</c:v>
                </c:pt>
                <c:pt idx="234">
                  <c:v>-2.5</c:v>
                </c:pt>
                <c:pt idx="235">
                  <c:v>-2.5</c:v>
                </c:pt>
                <c:pt idx="236">
                  <c:v>-2.5</c:v>
                </c:pt>
                <c:pt idx="237">
                  <c:v>-2.5</c:v>
                </c:pt>
                <c:pt idx="238">
                  <c:v>-2.5</c:v>
                </c:pt>
                <c:pt idx="239">
                  <c:v>-2.5</c:v>
                </c:pt>
                <c:pt idx="240">
                  <c:v>1.5</c:v>
                </c:pt>
                <c:pt idx="241">
                  <c:v>1.5</c:v>
                </c:pt>
                <c:pt idx="242">
                  <c:v>1.5</c:v>
                </c:pt>
                <c:pt idx="243">
                  <c:v>1.5</c:v>
                </c:pt>
                <c:pt idx="244">
                  <c:v>1.5</c:v>
                </c:pt>
                <c:pt idx="245">
                  <c:v>1.5</c:v>
                </c:pt>
                <c:pt idx="246">
                  <c:v>1.5</c:v>
                </c:pt>
                <c:pt idx="247">
                  <c:v>1.5</c:v>
                </c:pt>
                <c:pt idx="248">
                  <c:v>1.5</c:v>
                </c:pt>
                <c:pt idx="249">
                  <c:v>1.5</c:v>
                </c:pt>
                <c:pt idx="250">
                  <c:v>1.5</c:v>
                </c:pt>
                <c:pt idx="251">
                  <c:v>1.5</c:v>
                </c:pt>
                <c:pt idx="252">
                  <c:v>1.5</c:v>
                </c:pt>
                <c:pt idx="253">
                  <c:v>1.5</c:v>
                </c:pt>
                <c:pt idx="254">
                  <c:v>1.5</c:v>
                </c:pt>
                <c:pt idx="255">
                  <c:v>1.5</c:v>
                </c:pt>
                <c:pt idx="256">
                  <c:v>1.5</c:v>
                </c:pt>
                <c:pt idx="257">
                  <c:v>1.5</c:v>
                </c:pt>
                <c:pt idx="258">
                  <c:v>1.5</c:v>
                </c:pt>
                <c:pt idx="259">
                  <c:v>1.5</c:v>
                </c:pt>
                <c:pt idx="260">
                  <c:v>1.5</c:v>
                </c:pt>
                <c:pt idx="261">
                  <c:v>1.5</c:v>
                </c:pt>
                <c:pt idx="262">
                  <c:v>1.5</c:v>
                </c:pt>
                <c:pt idx="263">
                  <c:v>1.5</c:v>
                </c:pt>
                <c:pt idx="264">
                  <c:v>1.5</c:v>
                </c:pt>
                <c:pt idx="265">
                  <c:v>1.5</c:v>
                </c:pt>
                <c:pt idx="266">
                  <c:v>1.5</c:v>
                </c:pt>
                <c:pt idx="267">
                  <c:v>1.5</c:v>
                </c:pt>
                <c:pt idx="268">
                  <c:v>1.5</c:v>
                </c:pt>
                <c:pt idx="269">
                  <c:v>1.5</c:v>
                </c:pt>
                <c:pt idx="270">
                  <c:v>1.5</c:v>
                </c:pt>
                <c:pt idx="271">
                  <c:v>1.5</c:v>
                </c:pt>
                <c:pt idx="272">
                  <c:v>1.5</c:v>
                </c:pt>
                <c:pt idx="273">
                  <c:v>1.5</c:v>
                </c:pt>
                <c:pt idx="274">
                  <c:v>1.5</c:v>
                </c:pt>
                <c:pt idx="275">
                  <c:v>1.5</c:v>
                </c:pt>
                <c:pt idx="276">
                  <c:v>1.5</c:v>
                </c:pt>
                <c:pt idx="277">
                  <c:v>1.5</c:v>
                </c:pt>
                <c:pt idx="278">
                  <c:v>1.5</c:v>
                </c:pt>
                <c:pt idx="279">
                  <c:v>1.5</c:v>
                </c:pt>
                <c:pt idx="280">
                  <c:v>1.5</c:v>
                </c:pt>
                <c:pt idx="281">
                  <c:v>1.5</c:v>
                </c:pt>
                <c:pt idx="282">
                  <c:v>1.5</c:v>
                </c:pt>
                <c:pt idx="283">
                  <c:v>1.5</c:v>
                </c:pt>
                <c:pt idx="284">
                  <c:v>1.5</c:v>
                </c:pt>
                <c:pt idx="285">
                  <c:v>1.5</c:v>
                </c:pt>
                <c:pt idx="286">
                  <c:v>1.5</c:v>
                </c:pt>
                <c:pt idx="287">
                  <c:v>1.5</c:v>
                </c:pt>
                <c:pt idx="288">
                  <c:v>1.5</c:v>
                </c:pt>
                <c:pt idx="289">
                  <c:v>1.5</c:v>
                </c:pt>
                <c:pt idx="290">
                  <c:v>1.5</c:v>
                </c:pt>
                <c:pt idx="291">
                  <c:v>1.5</c:v>
                </c:pt>
                <c:pt idx="292">
                  <c:v>1.5</c:v>
                </c:pt>
                <c:pt idx="293">
                  <c:v>1.5</c:v>
                </c:pt>
                <c:pt idx="294">
                  <c:v>1.5</c:v>
                </c:pt>
                <c:pt idx="295">
                  <c:v>1.5</c:v>
                </c:pt>
                <c:pt idx="296">
                  <c:v>1.5</c:v>
                </c:pt>
                <c:pt idx="297">
                  <c:v>1.5</c:v>
                </c:pt>
                <c:pt idx="298">
                  <c:v>1.5</c:v>
                </c:pt>
                <c:pt idx="299">
                  <c:v>1.5</c:v>
                </c:pt>
                <c:pt idx="300">
                  <c:v>-1.5</c:v>
                </c:pt>
                <c:pt idx="301">
                  <c:v>-1.5</c:v>
                </c:pt>
                <c:pt idx="302">
                  <c:v>-1.5</c:v>
                </c:pt>
                <c:pt idx="303">
                  <c:v>-1.5</c:v>
                </c:pt>
                <c:pt idx="304">
                  <c:v>-1.5</c:v>
                </c:pt>
                <c:pt idx="305">
                  <c:v>-1.5</c:v>
                </c:pt>
                <c:pt idx="306">
                  <c:v>-1.5</c:v>
                </c:pt>
                <c:pt idx="307">
                  <c:v>-1.5</c:v>
                </c:pt>
                <c:pt idx="308">
                  <c:v>-1.5</c:v>
                </c:pt>
                <c:pt idx="309">
                  <c:v>-1.5</c:v>
                </c:pt>
                <c:pt idx="310">
                  <c:v>-1.5</c:v>
                </c:pt>
                <c:pt idx="311">
                  <c:v>-1.5</c:v>
                </c:pt>
                <c:pt idx="312">
                  <c:v>-1.5</c:v>
                </c:pt>
                <c:pt idx="313">
                  <c:v>-1.5</c:v>
                </c:pt>
                <c:pt idx="314">
                  <c:v>-1.5</c:v>
                </c:pt>
                <c:pt idx="315">
                  <c:v>-1.5</c:v>
                </c:pt>
                <c:pt idx="316">
                  <c:v>-1.5</c:v>
                </c:pt>
                <c:pt idx="317">
                  <c:v>-1.5</c:v>
                </c:pt>
                <c:pt idx="318">
                  <c:v>-1.5</c:v>
                </c:pt>
                <c:pt idx="319">
                  <c:v>-1.5</c:v>
                </c:pt>
                <c:pt idx="320">
                  <c:v>-1.5</c:v>
                </c:pt>
                <c:pt idx="321">
                  <c:v>-1.5</c:v>
                </c:pt>
                <c:pt idx="322">
                  <c:v>-1.5</c:v>
                </c:pt>
                <c:pt idx="323">
                  <c:v>-1.5</c:v>
                </c:pt>
                <c:pt idx="324">
                  <c:v>-1.5</c:v>
                </c:pt>
                <c:pt idx="325">
                  <c:v>-1.5</c:v>
                </c:pt>
                <c:pt idx="326">
                  <c:v>-1.5</c:v>
                </c:pt>
                <c:pt idx="327">
                  <c:v>-1.5</c:v>
                </c:pt>
                <c:pt idx="328">
                  <c:v>-1.5</c:v>
                </c:pt>
                <c:pt idx="329">
                  <c:v>-1.5</c:v>
                </c:pt>
                <c:pt idx="330">
                  <c:v>-1.5</c:v>
                </c:pt>
                <c:pt idx="331">
                  <c:v>-1.5</c:v>
                </c:pt>
                <c:pt idx="332">
                  <c:v>-1.5</c:v>
                </c:pt>
                <c:pt idx="333">
                  <c:v>-1.5</c:v>
                </c:pt>
                <c:pt idx="334">
                  <c:v>-1.5</c:v>
                </c:pt>
                <c:pt idx="335">
                  <c:v>-1.5</c:v>
                </c:pt>
                <c:pt idx="336">
                  <c:v>-1.5</c:v>
                </c:pt>
                <c:pt idx="337">
                  <c:v>-1.5</c:v>
                </c:pt>
                <c:pt idx="338">
                  <c:v>-1.5</c:v>
                </c:pt>
                <c:pt idx="339">
                  <c:v>-1.5</c:v>
                </c:pt>
                <c:pt idx="340">
                  <c:v>-1.5</c:v>
                </c:pt>
                <c:pt idx="341">
                  <c:v>-1.5</c:v>
                </c:pt>
                <c:pt idx="342">
                  <c:v>-1.5</c:v>
                </c:pt>
                <c:pt idx="343">
                  <c:v>-1.5</c:v>
                </c:pt>
                <c:pt idx="344">
                  <c:v>-1.5</c:v>
                </c:pt>
                <c:pt idx="345">
                  <c:v>-1.5</c:v>
                </c:pt>
                <c:pt idx="346">
                  <c:v>-1.5</c:v>
                </c:pt>
                <c:pt idx="347">
                  <c:v>-1.5</c:v>
                </c:pt>
                <c:pt idx="348">
                  <c:v>-1.5</c:v>
                </c:pt>
                <c:pt idx="349">
                  <c:v>-1.5</c:v>
                </c:pt>
                <c:pt idx="350">
                  <c:v>-1.5</c:v>
                </c:pt>
                <c:pt idx="351">
                  <c:v>-1.5</c:v>
                </c:pt>
                <c:pt idx="352">
                  <c:v>-1.5</c:v>
                </c:pt>
                <c:pt idx="353">
                  <c:v>-1.5</c:v>
                </c:pt>
                <c:pt idx="354">
                  <c:v>-1.5</c:v>
                </c:pt>
                <c:pt idx="355">
                  <c:v>-1.5</c:v>
                </c:pt>
                <c:pt idx="356">
                  <c:v>-1.5</c:v>
                </c:pt>
                <c:pt idx="357">
                  <c:v>-1.5</c:v>
                </c:pt>
                <c:pt idx="358">
                  <c:v>-1.5</c:v>
                </c:pt>
                <c:pt idx="359">
                  <c:v>-1.5</c:v>
                </c:pt>
                <c:pt idx="360">
                  <c:v>2.5</c:v>
                </c:pt>
                <c:pt idx="361">
                  <c:v>2.5</c:v>
                </c:pt>
                <c:pt idx="362">
                  <c:v>2.5</c:v>
                </c:pt>
                <c:pt idx="363">
                  <c:v>2.5</c:v>
                </c:pt>
                <c:pt idx="364">
                  <c:v>2.5</c:v>
                </c:pt>
                <c:pt idx="365">
                  <c:v>2.5</c:v>
                </c:pt>
                <c:pt idx="366">
                  <c:v>2.5</c:v>
                </c:pt>
                <c:pt idx="367">
                  <c:v>2.5</c:v>
                </c:pt>
                <c:pt idx="368">
                  <c:v>2.5</c:v>
                </c:pt>
                <c:pt idx="369">
                  <c:v>2.5</c:v>
                </c:pt>
                <c:pt idx="370">
                  <c:v>2.5</c:v>
                </c:pt>
                <c:pt idx="371">
                  <c:v>2.5</c:v>
                </c:pt>
                <c:pt idx="372">
                  <c:v>2.5</c:v>
                </c:pt>
                <c:pt idx="373">
                  <c:v>2.5</c:v>
                </c:pt>
                <c:pt idx="374">
                  <c:v>2.5</c:v>
                </c:pt>
                <c:pt idx="375">
                  <c:v>2.5</c:v>
                </c:pt>
                <c:pt idx="376">
                  <c:v>2.5</c:v>
                </c:pt>
                <c:pt idx="377">
                  <c:v>2.5</c:v>
                </c:pt>
                <c:pt idx="378">
                  <c:v>2.5</c:v>
                </c:pt>
                <c:pt idx="379">
                  <c:v>2.5</c:v>
                </c:pt>
                <c:pt idx="380">
                  <c:v>2.5</c:v>
                </c:pt>
                <c:pt idx="381">
                  <c:v>2.5</c:v>
                </c:pt>
                <c:pt idx="382">
                  <c:v>2.5</c:v>
                </c:pt>
                <c:pt idx="383">
                  <c:v>2.5</c:v>
                </c:pt>
                <c:pt idx="384">
                  <c:v>2.5</c:v>
                </c:pt>
                <c:pt idx="385">
                  <c:v>2.5</c:v>
                </c:pt>
                <c:pt idx="386">
                  <c:v>2.5</c:v>
                </c:pt>
                <c:pt idx="387">
                  <c:v>2.5</c:v>
                </c:pt>
                <c:pt idx="388">
                  <c:v>2.5</c:v>
                </c:pt>
                <c:pt idx="389">
                  <c:v>2.5</c:v>
                </c:pt>
                <c:pt idx="390">
                  <c:v>2.5</c:v>
                </c:pt>
                <c:pt idx="391">
                  <c:v>2.5</c:v>
                </c:pt>
                <c:pt idx="392">
                  <c:v>2.5</c:v>
                </c:pt>
                <c:pt idx="393">
                  <c:v>2.5</c:v>
                </c:pt>
                <c:pt idx="394">
                  <c:v>2.5</c:v>
                </c:pt>
                <c:pt idx="395">
                  <c:v>2.5</c:v>
                </c:pt>
                <c:pt idx="396">
                  <c:v>2.5</c:v>
                </c:pt>
                <c:pt idx="397">
                  <c:v>2.5</c:v>
                </c:pt>
                <c:pt idx="398">
                  <c:v>2.5</c:v>
                </c:pt>
                <c:pt idx="399">
                  <c:v>2.5</c:v>
                </c:pt>
                <c:pt idx="400">
                  <c:v>2.5</c:v>
                </c:pt>
                <c:pt idx="401">
                  <c:v>2.5</c:v>
                </c:pt>
                <c:pt idx="402">
                  <c:v>2.5</c:v>
                </c:pt>
                <c:pt idx="403">
                  <c:v>2.5</c:v>
                </c:pt>
                <c:pt idx="404">
                  <c:v>2.5</c:v>
                </c:pt>
                <c:pt idx="405">
                  <c:v>2.5</c:v>
                </c:pt>
                <c:pt idx="406">
                  <c:v>2.5</c:v>
                </c:pt>
                <c:pt idx="407">
                  <c:v>2.5</c:v>
                </c:pt>
                <c:pt idx="408">
                  <c:v>2.5</c:v>
                </c:pt>
                <c:pt idx="409">
                  <c:v>2.5</c:v>
                </c:pt>
                <c:pt idx="410">
                  <c:v>2.5</c:v>
                </c:pt>
                <c:pt idx="411">
                  <c:v>2.5</c:v>
                </c:pt>
                <c:pt idx="412">
                  <c:v>2.5</c:v>
                </c:pt>
                <c:pt idx="413">
                  <c:v>2.5</c:v>
                </c:pt>
                <c:pt idx="414">
                  <c:v>2.5</c:v>
                </c:pt>
                <c:pt idx="415">
                  <c:v>2.5</c:v>
                </c:pt>
                <c:pt idx="416">
                  <c:v>2.5</c:v>
                </c:pt>
                <c:pt idx="417">
                  <c:v>2.5</c:v>
                </c:pt>
                <c:pt idx="418">
                  <c:v>2.5</c:v>
                </c:pt>
                <c:pt idx="419">
                  <c:v>2.5</c:v>
                </c:pt>
                <c:pt idx="420">
                  <c:v>-2.5</c:v>
                </c:pt>
                <c:pt idx="421">
                  <c:v>-2.5</c:v>
                </c:pt>
                <c:pt idx="422">
                  <c:v>-2.5</c:v>
                </c:pt>
                <c:pt idx="423">
                  <c:v>-2.5</c:v>
                </c:pt>
                <c:pt idx="424">
                  <c:v>-2.5</c:v>
                </c:pt>
                <c:pt idx="425">
                  <c:v>-2.5</c:v>
                </c:pt>
                <c:pt idx="426">
                  <c:v>-2.5</c:v>
                </c:pt>
                <c:pt idx="427">
                  <c:v>-2.5</c:v>
                </c:pt>
                <c:pt idx="428">
                  <c:v>-2.5</c:v>
                </c:pt>
                <c:pt idx="429">
                  <c:v>-2.5</c:v>
                </c:pt>
                <c:pt idx="430">
                  <c:v>-2.5</c:v>
                </c:pt>
                <c:pt idx="431">
                  <c:v>-2.5</c:v>
                </c:pt>
                <c:pt idx="432">
                  <c:v>-2.5</c:v>
                </c:pt>
                <c:pt idx="433">
                  <c:v>-2.5</c:v>
                </c:pt>
                <c:pt idx="434">
                  <c:v>-2.5</c:v>
                </c:pt>
                <c:pt idx="435">
                  <c:v>-2.5</c:v>
                </c:pt>
                <c:pt idx="436">
                  <c:v>-2.5</c:v>
                </c:pt>
                <c:pt idx="437">
                  <c:v>-2.5</c:v>
                </c:pt>
                <c:pt idx="438">
                  <c:v>-2.5</c:v>
                </c:pt>
                <c:pt idx="439">
                  <c:v>-2.5</c:v>
                </c:pt>
                <c:pt idx="440">
                  <c:v>-2.5</c:v>
                </c:pt>
                <c:pt idx="441">
                  <c:v>-2.5</c:v>
                </c:pt>
                <c:pt idx="442">
                  <c:v>-2.5</c:v>
                </c:pt>
                <c:pt idx="443">
                  <c:v>-2.5</c:v>
                </c:pt>
                <c:pt idx="444">
                  <c:v>-2.5</c:v>
                </c:pt>
                <c:pt idx="445">
                  <c:v>-2.5</c:v>
                </c:pt>
                <c:pt idx="446">
                  <c:v>-2.5</c:v>
                </c:pt>
                <c:pt idx="447">
                  <c:v>-2.5</c:v>
                </c:pt>
                <c:pt idx="448">
                  <c:v>-2.5</c:v>
                </c:pt>
                <c:pt idx="449">
                  <c:v>-2.5</c:v>
                </c:pt>
                <c:pt idx="450">
                  <c:v>-2.5</c:v>
                </c:pt>
                <c:pt idx="451">
                  <c:v>-2.5</c:v>
                </c:pt>
                <c:pt idx="452">
                  <c:v>-2.5</c:v>
                </c:pt>
                <c:pt idx="453">
                  <c:v>-2.5</c:v>
                </c:pt>
                <c:pt idx="454">
                  <c:v>-2.5</c:v>
                </c:pt>
                <c:pt idx="455">
                  <c:v>-2.5</c:v>
                </c:pt>
                <c:pt idx="456">
                  <c:v>-2.5</c:v>
                </c:pt>
                <c:pt idx="457">
                  <c:v>-2.5</c:v>
                </c:pt>
                <c:pt idx="458">
                  <c:v>-2.5</c:v>
                </c:pt>
                <c:pt idx="459">
                  <c:v>-2.5</c:v>
                </c:pt>
                <c:pt idx="460">
                  <c:v>-2.5</c:v>
                </c:pt>
                <c:pt idx="461">
                  <c:v>-2.5</c:v>
                </c:pt>
                <c:pt idx="462">
                  <c:v>-2.5</c:v>
                </c:pt>
                <c:pt idx="463">
                  <c:v>-2.5</c:v>
                </c:pt>
                <c:pt idx="464">
                  <c:v>-2.5</c:v>
                </c:pt>
                <c:pt idx="465">
                  <c:v>-2.5</c:v>
                </c:pt>
                <c:pt idx="466">
                  <c:v>-2.5</c:v>
                </c:pt>
                <c:pt idx="467">
                  <c:v>-2.5</c:v>
                </c:pt>
                <c:pt idx="468">
                  <c:v>-2.5</c:v>
                </c:pt>
                <c:pt idx="469">
                  <c:v>-2.5</c:v>
                </c:pt>
                <c:pt idx="470">
                  <c:v>-2.5</c:v>
                </c:pt>
                <c:pt idx="471">
                  <c:v>-2.5</c:v>
                </c:pt>
                <c:pt idx="472">
                  <c:v>-2.5</c:v>
                </c:pt>
                <c:pt idx="473">
                  <c:v>-2.5</c:v>
                </c:pt>
                <c:pt idx="474">
                  <c:v>-2.5</c:v>
                </c:pt>
                <c:pt idx="475">
                  <c:v>-2.5</c:v>
                </c:pt>
                <c:pt idx="476">
                  <c:v>-2.5</c:v>
                </c:pt>
                <c:pt idx="477">
                  <c:v>-2.5</c:v>
                </c:pt>
                <c:pt idx="478">
                  <c:v>-2.5</c:v>
                </c:pt>
                <c:pt idx="479">
                  <c:v>-2.5</c:v>
                </c:pt>
                <c:pt idx="480">
                  <c:v>1.5</c:v>
                </c:pt>
                <c:pt idx="481">
                  <c:v>1.5</c:v>
                </c:pt>
                <c:pt idx="482">
                  <c:v>1.5</c:v>
                </c:pt>
                <c:pt idx="483">
                  <c:v>1.5</c:v>
                </c:pt>
                <c:pt idx="484">
                  <c:v>1.5</c:v>
                </c:pt>
                <c:pt idx="485">
                  <c:v>1.5</c:v>
                </c:pt>
                <c:pt idx="486">
                  <c:v>1.5</c:v>
                </c:pt>
                <c:pt idx="487">
                  <c:v>1.5</c:v>
                </c:pt>
                <c:pt idx="488">
                  <c:v>1.5</c:v>
                </c:pt>
                <c:pt idx="489">
                  <c:v>1.5</c:v>
                </c:pt>
                <c:pt idx="490">
                  <c:v>1.5</c:v>
                </c:pt>
                <c:pt idx="491">
                  <c:v>1.5</c:v>
                </c:pt>
                <c:pt idx="492">
                  <c:v>1.5</c:v>
                </c:pt>
                <c:pt idx="493">
                  <c:v>1.5</c:v>
                </c:pt>
                <c:pt idx="494">
                  <c:v>1.5</c:v>
                </c:pt>
                <c:pt idx="495">
                  <c:v>1.5</c:v>
                </c:pt>
                <c:pt idx="496">
                  <c:v>1.5</c:v>
                </c:pt>
                <c:pt idx="497">
                  <c:v>1.5</c:v>
                </c:pt>
                <c:pt idx="498">
                  <c:v>1.5</c:v>
                </c:pt>
                <c:pt idx="499">
                  <c:v>1.5</c:v>
                </c:pt>
                <c:pt idx="500">
                  <c:v>1.5</c:v>
                </c:pt>
                <c:pt idx="501">
                  <c:v>1.5</c:v>
                </c:pt>
                <c:pt idx="502">
                  <c:v>1.5</c:v>
                </c:pt>
                <c:pt idx="503">
                  <c:v>1.5</c:v>
                </c:pt>
                <c:pt idx="504">
                  <c:v>1.5</c:v>
                </c:pt>
                <c:pt idx="505">
                  <c:v>1.5</c:v>
                </c:pt>
                <c:pt idx="506">
                  <c:v>1.5</c:v>
                </c:pt>
                <c:pt idx="507">
                  <c:v>1.5</c:v>
                </c:pt>
                <c:pt idx="508">
                  <c:v>1.5</c:v>
                </c:pt>
                <c:pt idx="509">
                  <c:v>1.5</c:v>
                </c:pt>
                <c:pt idx="510">
                  <c:v>1.5</c:v>
                </c:pt>
                <c:pt idx="511">
                  <c:v>1.5</c:v>
                </c:pt>
                <c:pt idx="512">
                  <c:v>1.5</c:v>
                </c:pt>
                <c:pt idx="513">
                  <c:v>1.5</c:v>
                </c:pt>
                <c:pt idx="514">
                  <c:v>1.5</c:v>
                </c:pt>
                <c:pt idx="515">
                  <c:v>1.5</c:v>
                </c:pt>
                <c:pt idx="516">
                  <c:v>1.5</c:v>
                </c:pt>
                <c:pt idx="517">
                  <c:v>1.5</c:v>
                </c:pt>
                <c:pt idx="518">
                  <c:v>1.5</c:v>
                </c:pt>
                <c:pt idx="519">
                  <c:v>1.5</c:v>
                </c:pt>
                <c:pt idx="520">
                  <c:v>1.5</c:v>
                </c:pt>
                <c:pt idx="521">
                  <c:v>1.5</c:v>
                </c:pt>
                <c:pt idx="522">
                  <c:v>1.5</c:v>
                </c:pt>
                <c:pt idx="523">
                  <c:v>1.5</c:v>
                </c:pt>
                <c:pt idx="524">
                  <c:v>1.5</c:v>
                </c:pt>
                <c:pt idx="525">
                  <c:v>1.5</c:v>
                </c:pt>
                <c:pt idx="526">
                  <c:v>1.5</c:v>
                </c:pt>
                <c:pt idx="527">
                  <c:v>1.5</c:v>
                </c:pt>
                <c:pt idx="528">
                  <c:v>1.5</c:v>
                </c:pt>
                <c:pt idx="529">
                  <c:v>1.5</c:v>
                </c:pt>
                <c:pt idx="530">
                  <c:v>1.5</c:v>
                </c:pt>
                <c:pt idx="531">
                  <c:v>1.5</c:v>
                </c:pt>
                <c:pt idx="532">
                  <c:v>1.5</c:v>
                </c:pt>
                <c:pt idx="533">
                  <c:v>1.5</c:v>
                </c:pt>
                <c:pt idx="534">
                  <c:v>1.5</c:v>
                </c:pt>
                <c:pt idx="535">
                  <c:v>1.5</c:v>
                </c:pt>
                <c:pt idx="536">
                  <c:v>1.5</c:v>
                </c:pt>
                <c:pt idx="537">
                  <c:v>1.5</c:v>
                </c:pt>
                <c:pt idx="538">
                  <c:v>1.5</c:v>
                </c:pt>
                <c:pt idx="539">
                  <c:v>1.5</c:v>
                </c:pt>
                <c:pt idx="540">
                  <c:v>-1.5</c:v>
                </c:pt>
                <c:pt idx="541">
                  <c:v>-1.5</c:v>
                </c:pt>
                <c:pt idx="542">
                  <c:v>-1.5</c:v>
                </c:pt>
                <c:pt idx="543">
                  <c:v>-1.5</c:v>
                </c:pt>
                <c:pt idx="544">
                  <c:v>-1.5</c:v>
                </c:pt>
                <c:pt idx="545">
                  <c:v>-1.5</c:v>
                </c:pt>
                <c:pt idx="546">
                  <c:v>-1.5</c:v>
                </c:pt>
                <c:pt idx="547">
                  <c:v>-1.5</c:v>
                </c:pt>
                <c:pt idx="548">
                  <c:v>-1.5</c:v>
                </c:pt>
                <c:pt idx="549">
                  <c:v>-1.5</c:v>
                </c:pt>
                <c:pt idx="550">
                  <c:v>-1.5</c:v>
                </c:pt>
                <c:pt idx="551">
                  <c:v>-1.5</c:v>
                </c:pt>
                <c:pt idx="552">
                  <c:v>-1.5</c:v>
                </c:pt>
                <c:pt idx="553">
                  <c:v>-1.5</c:v>
                </c:pt>
                <c:pt idx="554">
                  <c:v>-1.5</c:v>
                </c:pt>
                <c:pt idx="555">
                  <c:v>-1.5</c:v>
                </c:pt>
                <c:pt idx="556">
                  <c:v>-1.5</c:v>
                </c:pt>
                <c:pt idx="557">
                  <c:v>-1.5</c:v>
                </c:pt>
                <c:pt idx="558">
                  <c:v>-1.5</c:v>
                </c:pt>
                <c:pt idx="559">
                  <c:v>-1.5</c:v>
                </c:pt>
                <c:pt idx="560">
                  <c:v>-1.5</c:v>
                </c:pt>
                <c:pt idx="561">
                  <c:v>-1.5</c:v>
                </c:pt>
                <c:pt idx="562">
                  <c:v>-1.5</c:v>
                </c:pt>
                <c:pt idx="563">
                  <c:v>-1.5</c:v>
                </c:pt>
                <c:pt idx="564">
                  <c:v>-1.5</c:v>
                </c:pt>
                <c:pt idx="565">
                  <c:v>-1.5</c:v>
                </c:pt>
                <c:pt idx="566">
                  <c:v>-1.5</c:v>
                </c:pt>
                <c:pt idx="567">
                  <c:v>-1.5</c:v>
                </c:pt>
                <c:pt idx="568">
                  <c:v>-1.5</c:v>
                </c:pt>
                <c:pt idx="569">
                  <c:v>-1.5</c:v>
                </c:pt>
                <c:pt idx="570">
                  <c:v>-1.5</c:v>
                </c:pt>
                <c:pt idx="571">
                  <c:v>-1.5</c:v>
                </c:pt>
                <c:pt idx="572">
                  <c:v>-1.5</c:v>
                </c:pt>
                <c:pt idx="573">
                  <c:v>-1.5</c:v>
                </c:pt>
                <c:pt idx="574">
                  <c:v>-1.5</c:v>
                </c:pt>
                <c:pt idx="575">
                  <c:v>-1.5</c:v>
                </c:pt>
                <c:pt idx="576">
                  <c:v>-1.5</c:v>
                </c:pt>
                <c:pt idx="577">
                  <c:v>-1.5</c:v>
                </c:pt>
                <c:pt idx="578">
                  <c:v>-1.5</c:v>
                </c:pt>
                <c:pt idx="579">
                  <c:v>-1.5</c:v>
                </c:pt>
                <c:pt idx="580">
                  <c:v>-1.5</c:v>
                </c:pt>
                <c:pt idx="581">
                  <c:v>-1.5</c:v>
                </c:pt>
                <c:pt idx="582">
                  <c:v>-1.5</c:v>
                </c:pt>
                <c:pt idx="583">
                  <c:v>-1.5</c:v>
                </c:pt>
                <c:pt idx="584">
                  <c:v>-1.5</c:v>
                </c:pt>
                <c:pt idx="585">
                  <c:v>-1.5</c:v>
                </c:pt>
                <c:pt idx="586">
                  <c:v>-1.5</c:v>
                </c:pt>
                <c:pt idx="587">
                  <c:v>-1.5</c:v>
                </c:pt>
                <c:pt idx="588">
                  <c:v>-1.5</c:v>
                </c:pt>
                <c:pt idx="589">
                  <c:v>-1.5</c:v>
                </c:pt>
                <c:pt idx="590">
                  <c:v>-1.5</c:v>
                </c:pt>
                <c:pt idx="591">
                  <c:v>-1.5</c:v>
                </c:pt>
                <c:pt idx="592">
                  <c:v>-1.5</c:v>
                </c:pt>
                <c:pt idx="593">
                  <c:v>-1.5</c:v>
                </c:pt>
                <c:pt idx="594">
                  <c:v>-1.5</c:v>
                </c:pt>
                <c:pt idx="595">
                  <c:v>-1.5</c:v>
                </c:pt>
                <c:pt idx="596">
                  <c:v>-1.5</c:v>
                </c:pt>
                <c:pt idx="597">
                  <c:v>-1.5</c:v>
                </c:pt>
                <c:pt idx="598">
                  <c:v>-1.5</c:v>
                </c:pt>
                <c:pt idx="599">
                  <c:v>-1.5</c:v>
                </c:pt>
                <c:pt idx="600">
                  <c:v>2.5</c:v>
                </c:pt>
                <c:pt idx="601">
                  <c:v>2.5</c:v>
                </c:pt>
                <c:pt idx="602">
                  <c:v>2.5</c:v>
                </c:pt>
                <c:pt idx="603">
                  <c:v>2.5</c:v>
                </c:pt>
                <c:pt idx="604">
                  <c:v>2.5</c:v>
                </c:pt>
                <c:pt idx="605">
                  <c:v>2.5</c:v>
                </c:pt>
                <c:pt idx="606">
                  <c:v>2.5</c:v>
                </c:pt>
                <c:pt idx="607">
                  <c:v>2.5</c:v>
                </c:pt>
                <c:pt idx="608">
                  <c:v>2.5</c:v>
                </c:pt>
                <c:pt idx="609">
                  <c:v>2.5</c:v>
                </c:pt>
                <c:pt idx="610">
                  <c:v>2.5</c:v>
                </c:pt>
                <c:pt idx="611">
                  <c:v>2.5</c:v>
                </c:pt>
                <c:pt idx="612">
                  <c:v>2.5</c:v>
                </c:pt>
                <c:pt idx="613">
                  <c:v>2.5</c:v>
                </c:pt>
                <c:pt idx="614">
                  <c:v>2.5</c:v>
                </c:pt>
                <c:pt idx="615">
                  <c:v>2.5</c:v>
                </c:pt>
                <c:pt idx="616">
                  <c:v>2.5</c:v>
                </c:pt>
                <c:pt idx="617">
                  <c:v>2.5</c:v>
                </c:pt>
                <c:pt idx="618">
                  <c:v>2.5</c:v>
                </c:pt>
                <c:pt idx="619">
                  <c:v>2.5</c:v>
                </c:pt>
                <c:pt idx="620">
                  <c:v>2.5</c:v>
                </c:pt>
                <c:pt idx="621">
                  <c:v>2.5</c:v>
                </c:pt>
                <c:pt idx="622">
                  <c:v>2.5</c:v>
                </c:pt>
                <c:pt idx="623">
                  <c:v>2.5</c:v>
                </c:pt>
                <c:pt idx="624">
                  <c:v>2.5</c:v>
                </c:pt>
                <c:pt idx="625">
                  <c:v>2.5</c:v>
                </c:pt>
                <c:pt idx="626">
                  <c:v>2.5</c:v>
                </c:pt>
                <c:pt idx="627">
                  <c:v>2.5</c:v>
                </c:pt>
                <c:pt idx="628">
                  <c:v>2.5</c:v>
                </c:pt>
                <c:pt idx="629">
                  <c:v>2.5</c:v>
                </c:pt>
                <c:pt idx="630">
                  <c:v>2.5</c:v>
                </c:pt>
                <c:pt idx="631">
                  <c:v>2.5</c:v>
                </c:pt>
                <c:pt idx="632">
                  <c:v>2.5</c:v>
                </c:pt>
                <c:pt idx="633">
                  <c:v>2.5</c:v>
                </c:pt>
                <c:pt idx="634">
                  <c:v>2.5</c:v>
                </c:pt>
                <c:pt idx="635">
                  <c:v>2.5</c:v>
                </c:pt>
                <c:pt idx="636">
                  <c:v>2.5</c:v>
                </c:pt>
                <c:pt idx="637">
                  <c:v>2.5</c:v>
                </c:pt>
                <c:pt idx="638">
                  <c:v>2.5</c:v>
                </c:pt>
                <c:pt idx="639">
                  <c:v>2.5</c:v>
                </c:pt>
                <c:pt idx="640">
                  <c:v>2.5</c:v>
                </c:pt>
                <c:pt idx="641">
                  <c:v>2.5</c:v>
                </c:pt>
                <c:pt idx="642">
                  <c:v>2.5</c:v>
                </c:pt>
                <c:pt idx="643">
                  <c:v>2.5</c:v>
                </c:pt>
                <c:pt idx="644">
                  <c:v>2.5</c:v>
                </c:pt>
                <c:pt idx="645">
                  <c:v>2.5</c:v>
                </c:pt>
                <c:pt idx="646">
                  <c:v>2.5</c:v>
                </c:pt>
                <c:pt idx="647">
                  <c:v>2.5</c:v>
                </c:pt>
                <c:pt idx="648">
                  <c:v>2.5</c:v>
                </c:pt>
                <c:pt idx="649">
                  <c:v>2.5</c:v>
                </c:pt>
                <c:pt idx="650">
                  <c:v>2.5</c:v>
                </c:pt>
                <c:pt idx="651">
                  <c:v>2.5</c:v>
                </c:pt>
                <c:pt idx="652">
                  <c:v>2.5</c:v>
                </c:pt>
                <c:pt idx="653">
                  <c:v>2.5</c:v>
                </c:pt>
                <c:pt idx="654">
                  <c:v>2.5</c:v>
                </c:pt>
                <c:pt idx="655">
                  <c:v>2.5</c:v>
                </c:pt>
                <c:pt idx="656">
                  <c:v>2.5</c:v>
                </c:pt>
                <c:pt idx="657">
                  <c:v>2.5</c:v>
                </c:pt>
                <c:pt idx="658">
                  <c:v>2.5</c:v>
                </c:pt>
                <c:pt idx="659">
                  <c:v>2.5</c:v>
                </c:pt>
                <c:pt idx="660">
                  <c:v>-2.5</c:v>
                </c:pt>
                <c:pt idx="661">
                  <c:v>-2.5</c:v>
                </c:pt>
                <c:pt idx="662">
                  <c:v>-2.5</c:v>
                </c:pt>
                <c:pt idx="663">
                  <c:v>-2.5</c:v>
                </c:pt>
                <c:pt idx="664">
                  <c:v>-2.5</c:v>
                </c:pt>
                <c:pt idx="665">
                  <c:v>-2.5</c:v>
                </c:pt>
                <c:pt idx="666">
                  <c:v>-2.5</c:v>
                </c:pt>
                <c:pt idx="667">
                  <c:v>-2.5</c:v>
                </c:pt>
                <c:pt idx="668">
                  <c:v>-2.5</c:v>
                </c:pt>
                <c:pt idx="669">
                  <c:v>-2.5</c:v>
                </c:pt>
                <c:pt idx="670">
                  <c:v>-2.5</c:v>
                </c:pt>
                <c:pt idx="671">
                  <c:v>-2.5</c:v>
                </c:pt>
                <c:pt idx="672">
                  <c:v>-2.5</c:v>
                </c:pt>
                <c:pt idx="673">
                  <c:v>-2.5</c:v>
                </c:pt>
                <c:pt idx="674">
                  <c:v>-2.5</c:v>
                </c:pt>
                <c:pt idx="675">
                  <c:v>-2.5</c:v>
                </c:pt>
                <c:pt idx="676">
                  <c:v>-2.5</c:v>
                </c:pt>
                <c:pt idx="677">
                  <c:v>-2.5</c:v>
                </c:pt>
                <c:pt idx="678">
                  <c:v>-2.5</c:v>
                </c:pt>
                <c:pt idx="679">
                  <c:v>-2.5</c:v>
                </c:pt>
                <c:pt idx="680">
                  <c:v>-2.5</c:v>
                </c:pt>
                <c:pt idx="681">
                  <c:v>-2.5</c:v>
                </c:pt>
                <c:pt idx="682">
                  <c:v>-2.5</c:v>
                </c:pt>
                <c:pt idx="683">
                  <c:v>-2.5</c:v>
                </c:pt>
                <c:pt idx="684">
                  <c:v>-2.5</c:v>
                </c:pt>
                <c:pt idx="685">
                  <c:v>-2.5</c:v>
                </c:pt>
                <c:pt idx="686">
                  <c:v>-2.5</c:v>
                </c:pt>
                <c:pt idx="687">
                  <c:v>-2.5</c:v>
                </c:pt>
                <c:pt idx="688">
                  <c:v>-2.5</c:v>
                </c:pt>
                <c:pt idx="689">
                  <c:v>-2.5</c:v>
                </c:pt>
                <c:pt idx="690">
                  <c:v>-2.5</c:v>
                </c:pt>
                <c:pt idx="691">
                  <c:v>-2.5</c:v>
                </c:pt>
                <c:pt idx="692">
                  <c:v>-2.5</c:v>
                </c:pt>
                <c:pt idx="693">
                  <c:v>-2.5</c:v>
                </c:pt>
                <c:pt idx="694">
                  <c:v>-2.5</c:v>
                </c:pt>
                <c:pt idx="695">
                  <c:v>-2.5</c:v>
                </c:pt>
                <c:pt idx="696">
                  <c:v>-2.5</c:v>
                </c:pt>
                <c:pt idx="697">
                  <c:v>-2.5</c:v>
                </c:pt>
                <c:pt idx="698">
                  <c:v>-2.5</c:v>
                </c:pt>
                <c:pt idx="699">
                  <c:v>-2.5</c:v>
                </c:pt>
                <c:pt idx="700">
                  <c:v>-2.5</c:v>
                </c:pt>
                <c:pt idx="701">
                  <c:v>-2.5</c:v>
                </c:pt>
                <c:pt idx="702">
                  <c:v>-2.5</c:v>
                </c:pt>
                <c:pt idx="703">
                  <c:v>-2.5</c:v>
                </c:pt>
                <c:pt idx="704">
                  <c:v>-2.5</c:v>
                </c:pt>
                <c:pt idx="705">
                  <c:v>-2.5</c:v>
                </c:pt>
                <c:pt idx="706">
                  <c:v>-2.5</c:v>
                </c:pt>
                <c:pt idx="707">
                  <c:v>-2.5</c:v>
                </c:pt>
                <c:pt idx="708">
                  <c:v>-2.5</c:v>
                </c:pt>
                <c:pt idx="709">
                  <c:v>-2.5</c:v>
                </c:pt>
                <c:pt idx="710">
                  <c:v>-2.5</c:v>
                </c:pt>
                <c:pt idx="711">
                  <c:v>-2.5</c:v>
                </c:pt>
                <c:pt idx="712">
                  <c:v>-2.5</c:v>
                </c:pt>
                <c:pt idx="713">
                  <c:v>-2.5</c:v>
                </c:pt>
                <c:pt idx="714">
                  <c:v>-2.5</c:v>
                </c:pt>
                <c:pt idx="715">
                  <c:v>-2.5</c:v>
                </c:pt>
                <c:pt idx="716">
                  <c:v>-2.5</c:v>
                </c:pt>
                <c:pt idx="717">
                  <c:v>-2.5</c:v>
                </c:pt>
                <c:pt idx="718">
                  <c:v>-2.5</c:v>
                </c:pt>
                <c:pt idx="719">
                  <c:v>-2.5</c:v>
                </c:pt>
                <c:pt idx="720">
                  <c:v>1.5</c:v>
                </c:pt>
                <c:pt idx="721">
                  <c:v>1.5</c:v>
                </c:pt>
                <c:pt idx="722">
                  <c:v>1.5</c:v>
                </c:pt>
                <c:pt idx="723">
                  <c:v>1.5</c:v>
                </c:pt>
                <c:pt idx="724">
                  <c:v>1.5</c:v>
                </c:pt>
                <c:pt idx="725">
                  <c:v>1.5</c:v>
                </c:pt>
                <c:pt idx="726">
                  <c:v>1.5</c:v>
                </c:pt>
                <c:pt idx="727">
                  <c:v>1.5</c:v>
                </c:pt>
                <c:pt idx="728">
                  <c:v>1.5</c:v>
                </c:pt>
                <c:pt idx="729">
                  <c:v>1.5</c:v>
                </c:pt>
                <c:pt idx="730">
                  <c:v>1.5</c:v>
                </c:pt>
                <c:pt idx="731">
                  <c:v>1.5</c:v>
                </c:pt>
                <c:pt idx="732">
                  <c:v>1.5</c:v>
                </c:pt>
                <c:pt idx="733">
                  <c:v>1.5</c:v>
                </c:pt>
                <c:pt idx="734">
                  <c:v>1.5</c:v>
                </c:pt>
                <c:pt idx="735">
                  <c:v>1.5</c:v>
                </c:pt>
                <c:pt idx="736">
                  <c:v>1.5</c:v>
                </c:pt>
                <c:pt idx="737">
                  <c:v>1.5</c:v>
                </c:pt>
                <c:pt idx="738">
                  <c:v>1.5</c:v>
                </c:pt>
                <c:pt idx="739">
                  <c:v>1.5</c:v>
                </c:pt>
                <c:pt idx="740">
                  <c:v>1.5</c:v>
                </c:pt>
                <c:pt idx="741">
                  <c:v>1.5</c:v>
                </c:pt>
                <c:pt idx="742">
                  <c:v>1.5</c:v>
                </c:pt>
                <c:pt idx="743">
                  <c:v>1.5</c:v>
                </c:pt>
                <c:pt idx="744">
                  <c:v>1.5</c:v>
                </c:pt>
                <c:pt idx="745">
                  <c:v>1.5</c:v>
                </c:pt>
                <c:pt idx="746">
                  <c:v>1.5</c:v>
                </c:pt>
                <c:pt idx="747">
                  <c:v>1.5</c:v>
                </c:pt>
                <c:pt idx="748">
                  <c:v>1.5</c:v>
                </c:pt>
                <c:pt idx="749">
                  <c:v>1.5</c:v>
                </c:pt>
                <c:pt idx="750">
                  <c:v>1.5</c:v>
                </c:pt>
                <c:pt idx="751">
                  <c:v>1.5</c:v>
                </c:pt>
                <c:pt idx="752">
                  <c:v>1.5</c:v>
                </c:pt>
                <c:pt idx="753">
                  <c:v>1.5</c:v>
                </c:pt>
                <c:pt idx="754">
                  <c:v>1.5</c:v>
                </c:pt>
                <c:pt idx="755">
                  <c:v>1.5</c:v>
                </c:pt>
                <c:pt idx="756">
                  <c:v>1.5</c:v>
                </c:pt>
                <c:pt idx="757">
                  <c:v>1.5</c:v>
                </c:pt>
                <c:pt idx="758">
                  <c:v>1.5</c:v>
                </c:pt>
                <c:pt idx="759">
                  <c:v>1.5</c:v>
                </c:pt>
                <c:pt idx="760">
                  <c:v>1.5</c:v>
                </c:pt>
                <c:pt idx="761">
                  <c:v>1.5</c:v>
                </c:pt>
                <c:pt idx="762">
                  <c:v>1.5</c:v>
                </c:pt>
                <c:pt idx="763">
                  <c:v>1.5</c:v>
                </c:pt>
                <c:pt idx="764">
                  <c:v>1.5</c:v>
                </c:pt>
                <c:pt idx="765">
                  <c:v>1.5</c:v>
                </c:pt>
                <c:pt idx="766">
                  <c:v>1.5</c:v>
                </c:pt>
                <c:pt idx="767">
                  <c:v>1.5</c:v>
                </c:pt>
                <c:pt idx="768">
                  <c:v>1.5</c:v>
                </c:pt>
                <c:pt idx="769">
                  <c:v>1.5</c:v>
                </c:pt>
                <c:pt idx="770">
                  <c:v>1.5</c:v>
                </c:pt>
                <c:pt idx="771">
                  <c:v>1.5</c:v>
                </c:pt>
                <c:pt idx="772">
                  <c:v>1.5</c:v>
                </c:pt>
                <c:pt idx="773">
                  <c:v>1.5</c:v>
                </c:pt>
                <c:pt idx="774">
                  <c:v>1.5</c:v>
                </c:pt>
                <c:pt idx="775">
                  <c:v>1.5</c:v>
                </c:pt>
                <c:pt idx="776">
                  <c:v>1.5</c:v>
                </c:pt>
                <c:pt idx="777">
                  <c:v>1.5</c:v>
                </c:pt>
                <c:pt idx="778">
                  <c:v>1.5</c:v>
                </c:pt>
                <c:pt idx="779">
                  <c:v>1.5</c:v>
                </c:pt>
                <c:pt idx="780">
                  <c:v>-1.5</c:v>
                </c:pt>
                <c:pt idx="781">
                  <c:v>-1.5</c:v>
                </c:pt>
                <c:pt idx="782">
                  <c:v>-1.5</c:v>
                </c:pt>
                <c:pt idx="783">
                  <c:v>-1.5</c:v>
                </c:pt>
                <c:pt idx="784">
                  <c:v>-1.5</c:v>
                </c:pt>
                <c:pt idx="785">
                  <c:v>-1.5</c:v>
                </c:pt>
                <c:pt idx="786">
                  <c:v>-1.5</c:v>
                </c:pt>
                <c:pt idx="787">
                  <c:v>-1.5</c:v>
                </c:pt>
                <c:pt idx="788">
                  <c:v>-1.5</c:v>
                </c:pt>
                <c:pt idx="789">
                  <c:v>-1.5</c:v>
                </c:pt>
                <c:pt idx="790">
                  <c:v>-1.5</c:v>
                </c:pt>
                <c:pt idx="791">
                  <c:v>-1.5</c:v>
                </c:pt>
                <c:pt idx="792">
                  <c:v>-1.5</c:v>
                </c:pt>
                <c:pt idx="793">
                  <c:v>-1.5</c:v>
                </c:pt>
                <c:pt idx="794">
                  <c:v>-1.5</c:v>
                </c:pt>
                <c:pt idx="795">
                  <c:v>-1.5</c:v>
                </c:pt>
                <c:pt idx="796">
                  <c:v>-1.5</c:v>
                </c:pt>
                <c:pt idx="797">
                  <c:v>-1.5</c:v>
                </c:pt>
                <c:pt idx="798">
                  <c:v>-1.5</c:v>
                </c:pt>
                <c:pt idx="799">
                  <c:v>-1.5</c:v>
                </c:pt>
                <c:pt idx="800">
                  <c:v>-1.5</c:v>
                </c:pt>
                <c:pt idx="801">
                  <c:v>-1.5</c:v>
                </c:pt>
                <c:pt idx="802">
                  <c:v>-1.5</c:v>
                </c:pt>
                <c:pt idx="803">
                  <c:v>-1.5</c:v>
                </c:pt>
                <c:pt idx="804">
                  <c:v>-1.5</c:v>
                </c:pt>
                <c:pt idx="805">
                  <c:v>-1.5</c:v>
                </c:pt>
                <c:pt idx="806">
                  <c:v>-1.5</c:v>
                </c:pt>
                <c:pt idx="807">
                  <c:v>-1.5</c:v>
                </c:pt>
                <c:pt idx="808">
                  <c:v>-1.5</c:v>
                </c:pt>
                <c:pt idx="809">
                  <c:v>-1.5</c:v>
                </c:pt>
                <c:pt idx="810">
                  <c:v>-1.5</c:v>
                </c:pt>
                <c:pt idx="811">
                  <c:v>-1.5</c:v>
                </c:pt>
                <c:pt idx="812">
                  <c:v>-1.5</c:v>
                </c:pt>
                <c:pt idx="813">
                  <c:v>-1.5</c:v>
                </c:pt>
                <c:pt idx="814">
                  <c:v>-1.5</c:v>
                </c:pt>
                <c:pt idx="815">
                  <c:v>-1.5</c:v>
                </c:pt>
                <c:pt idx="816">
                  <c:v>-1.5</c:v>
                </c:pt>
                <c:pt idx="817">
                  <c:v>-1.5</c:v>
                </c:pt>
                <c:pt idx="818">
                  <c:v>-1.5</c:v>
                </c:pt>
                <c:pt idx="819">
                  <c:v>-1.5</c:v>
                </c:pt>
                <c:pt idx="820">
                  <c:v>-1.5</c:v>
                </c:pt>
                <c:pt idx="821">
                  <c:v>-1.5</c:v>
                </c:pt>
                <c:pt idx="822">
                  <c:v>-1.5</c:v>
                </c:pt>
                <c:pt idx="823">
                  <c:v>-1.5</c:v>
                </c:pt>
                <c:pt idx="824">
                  <c:v>-1.5</c:v>
                </c:pt>
                <c:pt idx="825">
                  <c:v>-1.5</c:v>
                </c:pt>
                <c:pt idx="826">
                  <c:v>-1.5</c:v>
                </c:pt>
                <c:pt idx="827">
                  <c:v>-1.5</c:v>
                </c:pt>
                <c:pt idx="828">
                  <c:v>-1.5</c:v>
                </c:pt>
                <c:pt idx="829">
                  <c:v>-1.5</c:v>
                </c:pt>
                <c:pt idx="830">
                  <c:v>-1.5</c:v>
                </c:pt>
                <c:pt idx="831">
                  <c:v>-1.5</c:v>
                </c:pt>
                <c:pt idx="832">
                  <c:v>-1.5</c:v>
                </c:pt>
                <c:pt idx="833">
                  <c:v>-1.5</c:v>
                </c:pt>
                <c:pt idx="834">
                  <c:v>-1.5</c:v>
                </c:pt>
                <c:pt idx="835">
                  <c:v>-1.5</c:v>
                </c:pt>
                <c:pt idx="836">
                  <c:v>-1.5</c:v>
                </c:pt>
                <c:pt idx="837">
                  <c:v>-1.5</c:v>
                </c:pt>
                <c:pt idx="838">
                  <c:v>-1.5</c:v>
                </c:pt>
                <c:pt idx="839">
                  <c:v>-1.5</c:v>
                </c:pt>
                <c:pt idx="840">
                  <c:v>2.5</c:v>
                </c:pt>
                <c:pt idx="841">
                  <c:v>2.5</c:v>
                </c:pt>
                <c:pt idx="842">
                  <c:v>2.5</c:v>
                </c:pt>
                <c:pt idx="843">
                  <c:v>2.5</c:v>
                </c:pt>
                <c:pt idx="844">
                  <c:v>2.5</c:v>
                </c:pt>
                <c:pt idx="845">
                  <c:v>2.5</c:v>
                </c:pt>
                <c:pt idx="846">
                  <c:v>2.5</c:v>
                </c:pt>
                <c:pt idx="847">
                  <c:v>2.5</c:v>
                </c:pt>
                <c:pt idx="848">
                  <c:v>2.5</c:v>
                </c:pt>
                <c:pt idx="849">
                  <c:v>2.5</c:v>
                </c:pt>
                <c:pt idx="850">
                  <c:v>2.5</c:v>
                </c:pt>
                <c:pt idx="851">
                  <c:v>2.5</c:v>
                </c:pt>
                <c:pt idx="852">
                  <c:v>2.5</c:v>
                </c:pt>
                <c:pt idx="853">
                  <c:v>2.5</c:v>
                </c:pt>
                <c:pt idx="854">
                  <c:v>2.5</c:v>
                </c:pt>
                <c:pt idx="855">
                  <c:v>2.5</c:v>
                </c:pt>
                <c:pt idx="856">
                  <c:v>2.5</c:v>
                </c:pt>
                <c:pt idx="857">
                  <c:v>2.5</c:v>
                </c:pt>
                <c:pt idx="858">
                  <c:v>2.5</c:v>
                </c:pt>
                <c:pt idx="859">
                  <c:v>2.5</c:v>
                </c:pt>
                <c:pt idx="860">
                  <c:v>2.5</c:v>
                </c:pt>
                <c:pt idx="861">
                  <c:v>2.5</c:v>
                </c:pt>
                <c:pt idx="862">
                  <c:v>2.5</c:v>
                </c:pt>
                <c:pt idx="863">
                  <c:v>2.5</c:v>
                </c:pt>
                <c:pt idx="864">
                  <c:v>2.5</c:v>
                </c:pt>
                <c:pt idx="865">
                  <c:v>2.5</c:v>
                </c:pt>
                <c:pt idx="866">
                  <c:v>2.5</c:v>
                </c:pt>
                <c:pt idx="867">
                  <c:v>2.5</c:v>
                </c:pt>
                <c:pt idx="868">
                  <c:v>2.5</c:v>
                </c:pt>
                <c:pt idx="869">
                  <c:v>2.5</c:v>
                </c:pt>
                <c:pt idx="870">
                  <c:v>2.5</c:v>
                </c:pt>
                <c:pt idx="871">
                  <c:v>2.5</c:v>
                </c:pt>
                <c:pt idx="872">
                  <c:v>2.5</c:v>
                </c:pt>
                <c:pt idx="873">
                  <c:v>2.5</c:v>
                </c:pt>
                <c:pt idx="874">
                  <c:v>2.5</c:v>
                </c:pt>
                <c:pt idx="875">
                  <c:v>2.5</c:v>
                </c:pt>
                <c:pt idx="876">
                  <c:v>2.5</c:v>
                </c:pt>
                <c:pt idx="877">
                  <c:v>2.5</c:v>
                </c:pt>
                <c:pt idx="878">
                  <c:v>2.5</c:v>
                </c:pt>
                <c:pt idx="879">
                  <c:v>2.5</c:v>
                </c:pt>
                <c:pt idx="880">
                  <c:v>2.5</c:v>
                </c:pt>
                <c:pt idx="881">
                  <c:v>2.5</c:v>
                </c:pt>
                <c:pt idx="882">
                  <c:v>2.5</c:v>
                </c:pt>
                <c:pt idx="883">
                  <c:v>2.5</c:v>
                </c:pt>
                <c:pt idx="884">
                  <c:v>2.5</c:v>
                </c:pt>
                <c:pt idx="885">
                  <c:v>2.5</c:v>
                </c:pt>
                <c:pt idx="886">
                  <c:v>2.5</c:v>
                </c:pt>
                <c:pt idx="887">
                  <c:v>2.5</c:v>
                </c:pt>
                <c:pt idx="888">
                  <c:v>2.5</c:v>
                </c:pt>
                <c:pt idx="889">
                  <c:v>2.5</c:v>
                </c:pt>
                <c:pt idx="890">
                  <c:v>2.5</c:v>
                </c:pt>
                <c:pt idx="891">
                  <c:v>2.5</c:v>
                </c:pt>
                <c:pt idx="892">
                  <c:v>2.5</c:v>
                </c:pt>
                <c:pt idx="893">
                  <c:v>2.5</c:v>
                </c:pt>
                <c:pt idx="894">
                  <c:v>2.5</c:v>
                </c:pt>
                <c:pt idx="895">
                  <c:v>2.5</c:v>
                </c:pt>
                <c:pt idx="896">
                  <c:v>2.5</c:v>
                </c:pt>
                <c:pt idx="897">
                  <c:v>2.5</c:v>
                </c:pt>
                <c:pt idx="898">
                  <c:v>2.5</c:v>
                </c:pt>
                <c:pt idx="899">
                  <c:v>2.5</c:v>
                </c:pt>
                <c:pt idx="900">
                  <c:v>-2.5</c:v>
                </c:pt>
                <c:pt idx="901">
                  <c:v>-2.5</c:v>
                </c:pt>
                <c:pt idx="902">
                  <c:v>-2.5</c:v>
                </c:pt>
                <c:pt idx="903">
                  <c:v>-2.5</c:v>
                </c:pt>
                <c:pt idx="904">
                  <c:v>-2.5</c:v>
                </c:pt>
                <c:pt idx="905">
                  <c:v>-2.5</c:v>
                </c:pt>
                <c:pt idx="906">
                  <c:v>-2.5</c:v>
                </c:pt>
                <c:pt idx="907">
                  <c:v>-2.5</c:v>
                </c:pt>
                <c:pt idx="908">
                  <c:v>-2.5</c:v>
                </c:pt>
                <c:pt idx="909">
                  <c:v>-2.5</c:v>
                </c:pt>
                <c:pt idx="910">
                  <c:v>-2.5</c:v>
                </c:pt>
                <c:pt idx="911">
                  <c:v>-2.5</c:v>
                </c:pt>
                <c:pt idx="912">
                  <c:v>-2.5</c:v>
                </c:pt>
                <c:pt idx="913">
                  <c:v>-2.5</c:v>
                </c:pt>
                <c:pt idx="914">
                  <c:v>-2.5</c:v>
                </c:pt>
                <c:pt idx="915">
                  <c:v>-2.5</c:v>
                </c:pt>
                <c:pt idx="916">
                  <c:v>-2.5</c:v>
                </c:pt>
                <c:pt idx="917">
                  <c:v>-2.5</c:v>
                </c:pt>
                <c:pt idx="918">
                  <c:v>-2.5</c:v>
                </c:pt>
                <c:pt idx="919">
                  <c:v>-2.5</c:v>
                </c:pt>
                <c:pt idx="920">
                  <c:v>-2.5</c:v>
                </c:pt>
                <c:pt idx="921">
                  <c:v>-2.5</c:v>
                </c:pt>
                <c:pt idx="922">
                  <c:v>-2.5</c:v>
                </c:pt>
                <c:pt idx="923">
                  <c:v>-2.5</c:v>
                </c:pt>
                <c:pt idx="924">
                  <c:v>-2.5</c:v>
                </c:pt>
                <c:pt idx="925">
                  <c:v>-2.5</c:v>
                </c:pt>
                <c:pt idx="926">
                  <c:v>-2.5</c:v>
                </c:pt>
                <c:pt idx="927">
                  <c:v>-2.5</c:v>
                </c:pt>
                <c:pt idx="928">
                  <c:v>-2.5</c:v>
                </c:pt>
                <c:pt idx="929">
                  <c:v>-2.5</c:v>
                </c:pt>
                <c:pt idx="930">
                  <c:v>-2.5</c:v>
                </c:pt>
                <c:pt idx="931">
                  <c:v>-2.5</c:v>
                </c:pt>
                <c:pt idx="932">
                  <c:v>-2.5</c:v>
                </c:pt>
                <c:pt idx="933">
                  <c:v>-2.5</c:v>
                </c:pt>
                <c:pt idx="934">
                  <c:v>-2.5</c:v>
                </c:pt>
                <c:pt idx="935">
                  <c:v>-2.5</c:v>
                </c:pt>
                <c:pt idx="936">
                  <c:v>-2.5</c:v>
                </c:pt>
                <c:pt idx="937">
                  <c:v>-2.5</c:v>
                </c:pt>
                <c:pt idx="938">
                  <c:v>-2.5</c:v>
                </c:pt>
                <c:pt idx="939">
                  <c:v>-2.5</c:v>
                </c:pt>
                <c:pt idx="940">
                  <c:v>-2.5</c:v>
                </c:pt>
                <c:pt idx="941">
                  <c:v>-2.5</c:v>
                </c:pt>
                <c:pt idx="942">
                  <c:v>-2.5</c:v>
                </c:pt>
                <c:pt idx="943">
                  <c:v>-2.5</c:v>
                </c:pt>
                <c:pt idx="944">
                  <c:v>-2.5</c:v>
                </c:pt>
                <c:pt idx="945">
                  <c:v>-2.5</c:v>
                </c:pt>
                <c:pt idx="946">
                  <c:v>-2.5</c:v>
                </c:pt>
                <c:pt idx="947">
                  <c:v>-2.5</c:v>
                </c:pt>
                <c:pt idx="948">
                  <c:v>-2.5</c:v>
                </c:pt>
                <c:pt idx="949">
                  <c:v>-2.5</c:v>
                </c:pt>
                <c:pt idx="950">
                  <c:v>-2.5</c:v>
                </c:pt>
                <c:pt idx="951">
                  <c:v>-2.5</c:v>
                </c:pt>
                <c:pt idx="952">
                  <c:v>-2.5</c:v>
                </c:pt>
                <c:pt idx="953">
                  <c:v>-2.5</c:v>
                </c:pt>
                <c:pt idx="954">
                  <c:v>-2.5</c:v>
                </c:pt>
                <c:pt idx="955">
                  <c:v>-2.5</c:v>
                </c:pt>
                <c:pt idx="956">
                  <c:v>-2.5</c:v>
                </c:pt>
                <c:pt idx="957">
                  <c:v>-2.5</c:v>
                </c:pt>
                <c:pt idx="958">
                  <c:v>-2.5</c:v>
                </c:pt>
                <c:pt idx="959">
                  <c:v>-2.5</c:v>
                </c:pt>
                <c:pt idx="960">
                  <c:v>1.5</c:v>
                </c:pt>
                <c:pt idx="961">
                  <c:v>1.5</c:v>
                </c:pt>
                <c:pt idx="962">
                  <c:v>1.5</c:v>
                </c:pt>
                <c:pt idx="963">
                  <c:v>1.5</c:v>
                </c:pt>
                <c:pt idx="964">
                  <c:v>1.5</c:v>
                </c:pt>
                <c:pt idx="965">
                  <c:v>1.5</c:v>
                </c:pt>
                <c:pt idx="966">
                  <c:v>1.5</c:v>
                </c:pt>
                <c:pt idx="967">
                  <c:v>1.5</c:v>
                </c:pt>
                <c:pt idx="968">
                  <c:v>1.5</c:v>
                </c:pt>
                <c:pt idx="969">
                  <c:v>1.5</c:v>
                </c:pt>
                <c:pt idx="970">
                  <c:v>1.5</c:v>
                </c:pt>
                <c:pt idx="971">
                  <c:v>1.5</c:v>
                </c:pt>
                <c:pt idx="972">
                  <c:v>1.5</c:v>
                </c:pt>
                <c:pt idx="973">
                  <c:v>1.5</c:v>
                </c:pt>
                <c:pt idx="974">
                  <c:v>1.5</c:v>
                </c:pt>
                <c:pt idx="975">
                  <c:v>1.5</c:v>
                </c:pt>
                <c:pt idx="976">
                  <c:v>1.5</c:v>
                </c:pt>
                <c:pt idx="977">
                  <c:v>1.5</c:v>
                </c:pt>
                <c:pt idx="978">
                  <c:v>1.5</c:v>
                </c:pt>
                <c:pt idx="979">
                  <c:v>1.5</c:v>
                </c:pt>
                <c:pt idx="980">
                  <c:v>1.5</c:v>
                </c:pt>
                <c:pt idx="981">
                  <c:v>1.5</c:v>
                </c:pt>
                <c:pt idx="982">
                  <c:v>1.5</c:v>
                </c:pt>
                <c:pt idx="983">
                  <c:v>1.5</c:v>
                </c:pt>
                <c:pt idx="984">
                  <c:v>1.5</c:v>
                </c:pt>
                <c:pt idx="985">
                  <c:v>1.5</c:v>
                </c:pt>
                <c:pt idx="986">
                  <c:v>1.5</c:v>
                </c:pt>
                <c:pt idx="987">
                  <c:v>1.5</c:v>
                </c:pt>
                <c:pt idx="988">
                  <c:v>1.5</c:v>
                </c:pt>
                <c:pt idx="989">
                  <c:v>1.5</c:v>
                </c:pt>
                <c:pt idx="990">
                  <c:v>1.5</c:v>
                </c:pt>
                <c:pt idx="991">
                  <c:v>1.5</c:v>
                </c:pt>
                <c:pt idx="992">
                  <c:v>1.5</c:v>
                </c:pt>
                <c:pt idx="993">
                  <c:v>1.5</c:v>
                </c:pt>
                <c:pt idx="994">
                  <c:v>1.5</c:v>
                </c:pt>
                <c:pt idx="995">
                  <c:v>1.5</c:v>
                </c:pt>
                <c:pt idx="996">
                  <c:v>1.5</c:v>
                </c:pt>
                <c:pt idx="997">
                  <c:v>1.5</c:v>
                </c:pt>
                <c:pt idx="998">
                  <c:v>1.5</c:v>
                </c:pt>
                <c:pt idx="999">
                  <c:v>1.5</c:v>
                </c:pt>
                <c:pt idx="1000">
                  <c:v>1.5</c:v>
                </c:pt>
                <c:pt idx="1001">
                  <c:v>1.5</c:v>
                </c:pt>
                <c:pt idx="1002">
                  <c:v>1.5</c:v>
                </c:pt>
                <c:pt idx="1003">
                  <c:v>1.5</c:v>
                </c:pt>
                <c:pt idx="1004">
                  <c:v>1.5</c:v>
                </c:pt>
                <c:pt idx="1005">
                  <c:v>1.5</c:v>
                </c:pt>
                <c:pt idx="1006">
                  <c:v>1.5</c:v>
                </c:pt>
                <c:pt idx="1007">
                  <c:v>1.5</c:v>
                </c:pt>
                <c:pt idx="1008">
                  <c:v>1.5</c:v>
                </c:pt>
                <c:pt idx="1009">
                  <c:v>1.5</c:v>
                </c:pt>
                <c:pt idx="1010">
                  <c:v>1.5</c:v>
                </c:pt>
                <c:pt idx="1011">
                  <c:v>1.5</c:v>
                </c:pt>
                <c:pt idx="1012">
                  <c:v>1.5</c:v>
                </c:pt>
                <c:pt idx="1013">
                  <c:v>1.5</c:v>
                </c:pt>
                <c:pt idx="1014">
                  <c:v>1.5</c:v>
                </c:pt>
                <c:pt idx="1015">
                  <c:v>1.5</c:v>
                </c:pt>
                <c:pt idx="1016">
                  <c:v>1.5</c:v>
                </c:pt>
                <c:pt idx="1017">
                  <c:v>1.5</c:v>
                </c:pt>
                <c:pt idx="1018">
                  <c:v>1.5</c:v>
                </c:pt>
                <c:pt idx="1019">
                  <c:v>1.5</c:v>
                </c:pt>
                <c:pt idx="1020">
                  <c:v>-1.5</c:v>
                </c:pt>
                <c:pt idx="1021">
                  <c:v>-1.5</c:v>
                </c:pt>
                <c:pt idx="1022">
                  <c:v>-1.5</c:v>
                </c:pt>
                <c:pt idx="1023">
                  <c:v>-1.5</c:v>
                </c:pt>
                <c:pt idx="1024">
                  <c:v>-1.5</c:v>
                </c:pt>
                <c:pt idx="1025">
                  <c:v>-1.5</c:v>
                </c:pt>
                <c:pt idx="1026">
                  <c:v>-1.5</c:v>
                </c:pt>
                <c:pt idx="1027">
                  <c:v>-1.5</c:v>
                </c:pt>
                <c:pt idx="1028">
                  <c:v>-1.5</c:v>
                </c:pt>
                <c:pt idx="1029">
                  <c:v>-1.5</c:v>
                </c:pt>
                <c:pt idx="1030">
                  <c:v>-1.5</c:v>
                </c:pt>
                <c:pt idx="1031">
                  <c:v>-1.5</c:v>
                </c:pt>
                <c:pt idx="1032">
                  <c:v>-1.5</c:v>
                </c:pt>
                <c:pt idx="1033">
                  <c:v>-1.5</c:v>
                </c:pt>
                <c:pt idx="1034">
                  <c:v>-1.5</c:v>
                </c:pt>
                <c:pt idx="1035">
                  <c:v>-1.5</c:v>
                </c:pt>
                <c:pt idx="1036">
                  <c:v>-1.5</c:v>
                </c:pt>
                <c:pt idx="1037">
                  <c:v>-1.5</c:v>
                </c:pt>
                <c:pt idx="1038">
                  <c:v>-1.5</c:v>
                </c:pt>
                <c:pt idx="1039">
                  <c:v>-1.5</c:v>
                </c:pt>
                <c:pt idx="1040">
                  <c:v>-1.5</c:v>
                </c:pt>
                <c:pt idx="1041">
                  <c:v>-1.5</c:v>
                </c:pt>
                <c:pt idx="1042">
                  <c:v>-1.5</c:v>
                </c:pt>
                <c:pt idx="1043">
                  <c:v>-1.5</c:v>
                </c:pt>
                <c:pt idx="1044">
                  <c:v>-1.5</c:v>
                </c:pt>
                <c:pt idx="1045">
                  <c:v>-1.5</c:v>
                </c:pt>
                <c:pt idx="1046">
                  <c:v>-1.5</c:v>
                </c:pt>
                <c:pt idx="1047">
                  <c:v>-1.5</c:v>
                </c:pt>
                <c:pt idx="1048">
                  <c:v>-1.5</c:v>
                </c:pt>
                <c:pt idx="1049">
                  <c:v>-1.5</c:v>
                </c:pt>
                <c:pt idx="1050">
                  <c:v>-1.5</c:v>
                </c:pt>
                <c:pt idx="1051">
                  <c:v>-1.5</c:v>
                </c:pt>
                <c:pt idx="1052">
                  <c:v>-1.5</c:v>
                </c:pt>
                <c:pt idx="1053">
                  <c:v>-1.5</c:v>
                </c:pt>
                <c:pt idx="1054">
                  <c:v>-1.5</c:v>
                </c:pt>
                <c:pt idx="1055">
                  <c:v>-1.5</c:v>
                </c:pt>
                <c:pt idx="1056">
                  <c:v>-1.5</c:v>
                </c:pt>
                <c:pt idx="1057">
                  <c:v>-1.5</c:v>
                </c:pt>
                <c:pt idx="1058">
                  <c:v>-1.5</c:v>
                </c:pt>
                <c:pt idx="1059">
                  <c:v>-1.5</c:v>
                </c:pt>
                <c:pt idx="1060">
                  <c:v>-1.5</c:v>
                </c:pt>
                <c:pt idx="1061">
                  <c:v>-1.5</c:v>
                </c:pt>
                <c:pt idx="1062">
                  <c:v>-1.5</c:v>
                </c:pt>
                <c:pt idx="1063">
                  <c:v>-1.5</c:v>
                </c:pt>
                <c:pt idx="1064">
                  <c:v>-1.5</c:v>
                </c:pt>
                <c:pt idx="1065">
                  <c:v>-1.5</c:v>
                </c:pt>
                <c:pt idx="1066">
                  <c:v>-1.5</c:v>
                </c:pt>
                <c:pt idx="1067">
                  <c:v>-1.5</c:v>
                </c:pt>
                <c:pt idx="1068">
                  <c:v>-1.5</c:v>
                </c:pt>
                <c:pt idx="1069">
                  <c:v>-1.5</c:v>
                </c:pt>
                <c:pt idx="1070">
                  <c:v>-1.5</c:v>
                </c:pt>
                <c:pt idx="1071">
                  <c:v>-1.5</c:v>
                </c:pt>
                <c:pt idx="1072">
                  <c:v>-1.5</c:v>
                </c:pt>
                <c:pt idx="1073">
                  <c:v>-1.5</c:v>
                </c:pt>
                <c:pt idx="1074">
                  <c:v>-1.5</c:v>
                </c:pt>
                <c:pt idx="1075">
                  <c:v>-1.5</c:v>
                </c:pt>
                <c:pt idx="1076">
                  <c:v>-1.5</c:v>
                </c:pt>
                <c:pt idx="1077">
                  <c:v>-1.5</c:v>
                </c:pt>
                <c:pt idx="1078">
                  <c:v>-1.5</c:v>
                </c:pt>
                <c:pt idx="1079">
                  <c:v>-1.5</c:v>
                </c:pt>
                <c:pt idx="1080">
                  <c:v>2.5</c:v>
                </c:pt>
                <c:pt idx="1081">
                  <c:v>2.5</c:v>
                </c:pt>
                <c:pt idx="1082">
                  <c:v>2.5</c:v>
                </c:pt>
                <c:pt idx="1083">
                  <c:v>2.5</c:v>
                </c:pt>
                <c:pt idx="1084">
                  <c:v>2.5</c:v>
                </c:pt>
                <c:pt idx="1085">
                  <c:v>2.5</c:v>
                </c:pt>
                <c:pt idx="1086">
                  <c:v>2.5</c:v>
                </c:pt>
                <c:pt idx="1087">
                  <c:v>2.5</c:v>
                </c:pt>
                <c:pt idx="1088">
                  <c:v>2.5</c:v>
                </c:pt>
                <c:pt idx="1089">
                  <c:v>2.5</c:v>
                </c:pt>
                <c:pt idx="1090">
                  <c:v>2.5</c:v>
                </c:pt>
                <c:pt idx="1091">
                  <c:v>2.5</c:v>
                </c:pt>
                <c:pt idx="1092">
                  <c:v>2.5</c:v>
                </c:pt>
                <c:pt idx="1093">
                  <c:v>2.5</c:v>
                </c:pt>
                <c:pt idx="1094">
                  <c:v>2.5</c:v>
                </c:pt>
                <c:pt idx="1095">
                  <c:v>2.5</c:v>
                </c:pt>
                <c:pt idx="1096">
                  <c:v>2.5</c:v>
                </c:pt>
                <c:pt idx="1097">
                  <c:v>2.5</c:v>
                </c:pt>
                <c:pt idx="1098">
                  <c:v>2.5</c:v>
                </c:pt>
                <c:pt idx="1099">
                  <c:v>2.5</c:v>
                </c:pt>
                <c:pt idx="1100">
                  <c:v>2.5</c:v>
                </c:pt>
                <c:pt idx="1101">
                  <c:v>2.5</c:v>
                </c:pt>
                <c:pt idx="1102">
                  <c:v>2.5</c:v>
                </c:pt>
                <c:pt idx="1103">
                  <c:v>2.5</c:v>
                </c:pt>
                <c:pt idx="1104">
                  <c:v>2.5</c:v>
                </c:pt>
                <c:pt idx="1105">
                  <c:v>2.5</c:v>
                </c:pt>
                <c:pt idx="1106">
                  <c:v>2.5</c:v>
                </c:pt>
                <c:pt idx="1107">
                  <c:v>2.5</c:v>
                </c:pt>
                <c:pt idx="1108">
                  <c:v>2.5</c:v>
                </c:pt>
                <c:pt idx="1109">
                  <c:v>2.5</c:v>
                </c:pt>
                <c:pt idx="1110">
                  <c:v>2.5</c:v>
                </c:pt>
                <c:pt idx="1111">
                  <c:v>2.5</c:v>
                </c:pt>
                <c:pt idx="1112">
                  <c:v>2.5</c:v>
                </c:pt>
                <c:pt idx="1113">
                  <c:v>2.5</c:v>
                </c:pt>
                <c:pt idx="1114">
                  <c:v>2.5</c:v>
                </c:pt>
                <c:pt idx="1115">
                  <c:v>2.5</c:v>
                </c:pt>
                <c:pt idx="1116">
                  <c:v>2.5</c:v>
                </c:pt>
                <c:pt idx="1117">
                  <c:v>2.5</c:v>
                </c:pt>
                <c:pt idx="1118">
                  <c:v>2.5</c:v>
                </c:pt>
                <c:pt idx="1119">
                  <c:v>2.5</c:v>
                </c:pt>
                <c:pt idx="1120">
                  <c:v>2.5</c:v>
                </c:pt>
                <c:pt idx="1121">
                  <c:v>2.5</c:v>
                </c:pt>
                <c:pt idx="1122">
                  <c:v>2.5</c:v>
                </c:pt>
                <c:pt idx="1123">
                  <c:v>2.5</c:v>
                </c:pt>
                <c:pt idx="1124">
                  <c:v>2.5</c:v>
                </c:pt>
                <c:pt idx="1125">
                  <c:v>2.5</c:v>
                </c:pt>
                <c:pt idx="1126">
                  <c:v>2.5</c:v>
                </c:pt>
                <c:pt idx="1127">
                  <c:v>2.5</c:v>
                </c:pt>
                <c:pt idx="1128">
                  <c:v>2.5</c:v>
                </c:pt>
                <c:pt idx="1129">
                  <c:v>2.5</c:v>
                </c:pt>
                <c:pt idx="1130">
                  <c:v>2.5</c:v>
                </c:pt>
                <c:pt idx="1131">
                  <c:v>2.5</c:v>
                </c:pt>
                <c:pt idx="1132">
                  <c:v>2.5</c:v>
                </c:pt>
                <c:pt idx="1133">
                  <c:v>2.5</c:v>
                </c:pt>
                <c:pt idx="1134">
                  <c:v>2.5</c:v>
                </c:pt>
                <c:pt idx="1135">
                  <c:v>2.5</c:v>
                </c:pt>
                <c:pt idx="1136">
                  <c:v>2.5</c:v>
                </c:pt>
                <c:pt idx="1137">
                  <c:v>2.5</c:v>
                </c:pt>
                <c:pt idx="1138">
                  <c:v>2.5</c:v>
                </c:pt>
                <c:pt idx="1139">
                  <c:v>2.5</c:v>
                </c:pt>
                <c:pt idx="1140">
                  <c:v>-2.5</c:v>
                </c:pt>
                <c:pt idx="1141">
                  <c:v>-2.5</c:v>
                </c:pt>
                <c:pt idx="1142">
                  <c:v>-2.5</c:v>
                </c:pt>
                <c:pt idx="1143">
                  <c:v>-2.5</c:v>
                </c:pt>
                <c:pt idx="1144">
                  <c:v>-2.5</c:v>
                </c:pt>
                <c:pt idx="1145">
                  <c:v>-2.5</c:v>
                </c:pt>
                <c:pt idx="1146">
                  <c:v>-2.5</c:v>
                </c:pt>
                <c:pt idx="1147">
                  <c:v>-2.5</c:v>
                </c:pt>
                <c:pt idx="1148">
                  <c:v>-2.5</c:v>
                </c:pt>
                <c:pt idx="1149">
                  <c:v>-2.5</c:v>
                </c:pt>
                <c:pt idx="1150">
                  <c:v>-2.5</c:v>
                </c:pt>
                <c:pt idx="1151">
                  <c:v>-2.5</c:v>
                </c:pt>
                <c:pt idx="1152">
                  <c:v>-2.5</c:v>
                </c:pt>
                <c:pt idx="1153">
                  <c:v>-2.5</c:v>
                </c:pt>
                <c:pt idx="1154">
                  <c:v>-2.5</c:v>
                </c:pt>
                <c:pt idx="1155">
                  <c:v>-2.5</c:v>
                </c:pt>
                <c:pt idx="1156">
                  <c:v>-2.5</c:v>
                </c:pt>
                <c:pt idx="1157">
                  <c:v>-2.5</c:v>
                </c:pt>
                <c:pt idx="1158">
                  <c:v>-2.5</c:v>
                </c:pt>
                <c:pt idx="1159">
                  <c:v>-2.5</c:v>
                </c:pt>
                <c:pt idx="1160">
                  <c:v>-2.5</c:v>
                </c:pt>
                <c:pt idx="1161">
                  <c:v>-2.5</c:v>
                </c:pt>
                <c:pt idx="1162">
                  <c:v>-2.5</c:v>
                </c:pt>
                <c:pt idx="1163">
                  <c:v>-2.5</c:v>
                </c:pt>
                <c:pt idx="1164">
                  <c:v>-2.5</c:v>
                </c:pt>
                <c:pt idx="1165">
                  <c:v>-2.5</c:v>
                </c:pt>
                <c:pt idx="1166">
                  <c:v>-2.5</c:v>
                </c:pt>
                <c:pt idx="1167">
                  <c:v>-2.5</c:v>
                </c:pt>
                <c:pt idx="1168">
                  <c:v>-2.5</c:v>
                </c:pt>
                <c:pt idx="1169">
                  <c:v>-2.5</c:v>
                </c:pt>
                <c:pt idx="1170">
                  <c:v>-2.5</c:v>
                </c:pt>
                <c:pt idx="1171">
                  <c:v>-2.5</c:v>
                </c:pt>
                <c:pt idx="1172">
                  <c:v>-2.5</c:v>
                </c:pt>
                <c:pt idx="1173">
                  <c:v>-2.5</c:v>
                </c:pt>
                <c:pt idx="1174">
                  <c:v>-2.5</c:v>
                </c:pt>
                <c:pt idx="1175">
                  <c:v>-2.5</c:v>
                </c:pt>
                <c:pt idx="1176">
                  <c:v>-2.5</c:v>
                </c:pt>
                <c:pt idx="1177">
                  <c:v>-2.5</c:v>
                </c:pt>
                <c:pt idx="1178">
                  <c:v>-2.5</c:v>
                </c:pt>
                <c:pt idx="1179">
                  <c:v>-2.5</c:v>
                </c:pt>
                <c:pt idx="1180">
                  <c:v>-2.5</c:v>
                </c:pt>
                <c:pt idx="1181">
                  <c:v>-2.5</c:v>
                </c:pt>
                <c:pt idx="1182">
                  <c:v>-2.5</c:v>
                </c:pt>
                <c:pt idx="1183">
                  <c:v>-2.5</c:v>
                </c:pt>
                <c:pt idx="1184">
                  <c:v>-2.5</c:v>
                </c:pt>
                <c:pt idx="1185">
                  <c:v>-2.5</c:v>
                </c:pt>
                <c:pt idx="1186">
                  <c:v>-2.5</c:v>
                </c:pt>
                <c:pt idx="1187">
                  <c:v>-2.5</c:v>
                </c:pt>
                <c:pt idx="1188">
                  <c:v>-2.5</c:v>
                </c:pt>
                <c:pt idx="1189">
                  <c:v>-2.5</c:v>
                </c:pt>
                <c:pt idx="1190">
                  <c:v>-2.5</c:v>
                </c:pt>
                <c:pt idx="1191">
                  <c:v>-2.5</c:v>
                </c:pt>
                <c:pt idx="1192">
                  <c:v>-2.5</c:v>
                </c:pt>
                <c:pt idx="1193">
                  <c:v>-2.5</c:v>
                </c:pt>
                <c:pt idx="1194">
                  <c:v>-2.5</c:v>
                </c:pt>
                <c:pt idx="1195">
                  <c:v>-2.5</c:v>
                </c:pt>
                <c:pt idx="1196">
                  <c:v>-2.5</c:v>
                </c:pt>
                <c:pt idx="1197">
                  <c:v>-2.5</c:v>
                </c:pt>
                <c:pt idx="1198">
                  <c:v>-2.5</c:v>
                </c:pt>
                <c:pt idx="1199">
                  <c:v>-2.5</c:v>
                </c:pt>
                <c:pt idx="1200">
                  <c:v>1.5</c:v>
                </c:pt>
                <c:pt idx="1201">
                  <c:v>1.5</c:v>
                </c:pt>
                <c:pt idx="1202">
                  <c:v>1.5</c:v>
                </c:pt>
                <c:pt idx="1203">
                  <c:v>1.5</c:v>
                </c:pt>
                <c:pt idx="1204">
                  <c:v>1.5</c:v>
                </c:pt>
                <c:pt idx="1205">
                  <c:v>1.5</c:v>
                </c:pt>
                <c:pt idx="1206">
                  <c:v>1.5</c:v>
                </c:pt>
                <c:pt idx="1207">
                  <c:v>1.5</c:v>
                </c:pt>
                <c:pt idx="1208">
                  <c:v>1.5</c:v>
                </c:pt>
                <c:pt idx="1209">
                  <c:v>1.5</c:v>
                </c:pt>
                <c:pt idx="1210">
                  <c:v>1.5</c:v>
                </c:pt>
                <c:pt idx="1211">
                  <c:v>1.5</c:v>
                </c:pt>
                <c:pt idx="1212">
                  <c:v>1.5</c:v>
                </c:pt>
                <c:pt idx="1213">
                  <c:v>1.5</c:v>
                </c:pt>
                <c:pt idx="1214">
                  <c:v>1.5</c:v>
                </c:pt>
                <c:pt idx="1215">
                  <c:v>1.5</c:v>
                </c:pt>
                <c:pt idx="1216">
                  <c:v>1.5</c:v>
                </c:pt>
                <c:pt idx="1217">
                  <c:v>1.5</c:v>
                </c:pt>
                <c:pt idx="1218">
                  <c:v>1.5</c:v>
                </c:pt>
                <c:pt idx="1219">
                  <c:v>1.5</c:v>
                </c:pt>
                <c:pt idx="1220">
                  <c:v>1.5</c:v>
                </c:pt>
                <c:pt idx="1221">
                  <c:v>1.5</c:v>
                </c:pt>
                <c:pt idx="1222">
                  <c:v>1.5</c:v>
                </c:pt>
                <c:pt idx="1223">
                  <c:v>1.5</c:v>
                </c:pt>
                <c:pt idx="1224">
                  <c:v>1.5</c:v>
                </c:pt>
                <c:pt idx="1225">
                  <c:v>1.5</c:v>
                </c:pt>
                <c:pt idx="1226">
                  <c:v>1.5</c:v>
                </c:pt>
                <c:pt idx="1227">
                  <c:v>1.5</c:v>
                </c:pt>
                <c:pt idx="1228">
                  <c:v>1.5</c:v>
                </c:pt>
                <c:pt idx="1229">
                  <c:v>1.5</c:v>
                </c:pt>
                <c:pt idx="1230">
                  <c:v>1.5</c:v>
                </c:pt>
                <c:pt idx="1231">
                  <c:v>1.5</c:v>
                </c:pt>
                <c:pt idx="1232">
                  <c:v>1.5</c:v>
                </c:pt>
                <c:pt idx="1233">
                  <c:v>1.5</c:v>
                </c:pt>
                <c:pt idx="1234">
                  <c:v>1.5</c:v>
                </c:pt>
                <c:pt idx="1235">
                  <c:v>1.5</c:v>
                </c:pt>
                <c:pt idx="1236">
                  <c:v>1.5</c:v>
                </c:pt>
                <c:pt idx="1237">
                  <c:v>1.5</c:v>
                </c:pt>
                <c:pt idx="1238">
                  <c:v>1.5</c:v>
                </c:pt>
                <c:pt idx="1239">
                  <c:v>1.5</c:v>
                </c:pt>
                <c:pt idx="1240">
                  <c:v>1.5</c:v>
                </c:pt>
                <c:pt idx="1241">
                  <c:v>1.5</c:v>
                </c:pt>
                <c:pt idx="1242">
                  <c:v>1.5</c:v>
                </c:pt>
                <c:pt idx="1243">
                  <c:v>1.5</c:v>
                </c:pt>
                <c:pt idx="1244">
                  <c:v>1.5</c:v>
                </c:pt>
                <c:pt idx="1245">
                  <c:v>1.5</c:v>
                </c:pt>
                <c:pt idx="1246">
                  <c:v>1.5</c:v>
                </c:pt>
                <c:pt idx="1247">
                  <c:v>1.5</c:v>
                </c:pt>
                <c:pt idx="1248">
                  <c:v>1.5</c:v>
                </c:pt>
                <c:pt idx="1249">
                  <c:v>1.5</c:v>
                </c:pt>
                <c:pt idx="1250">
                  <c:v>1.5</c:v>
                </c:pt>
                <c:pt idx="1251">
                  <c:v>1.5</c:v>
                </c:pt>
                <c:pt idx="1252">
                  <c:v>1.5</c:v>
                </c:pt>
                <c:pt idx="1253">
                  <c:v>1.5</c:v>
                </c:pt>
                <c:pt idx="1254">
                  <c:v>1.5</c:v>
                </c:pt>
                <c:pt idx="1255">
                  <c:v>1.5</c:v>
                </c:pt>
                <c:pt idx="1256">
                  <c:v>1.5</c:v>
                </c:pt>
                <c:pt idx="1257">
                  <c:v>1.5</c:v>
                </c:pt>
                <c:pt idx="1258">
                  <c:v>1.5</c:v>
                </c:pt>
                <c:pt idx="1259">
                  <c:v>1.5</c:v>
                </c:pt>
                <c:pt idx="1260">
                  <c:v>-1.5</c:v>
                </c:pt>
                <c:pt idx="1261">
                  <c:v>-1.5</c:v>
                </c:pt>
                <c:pt idx="1262">
                  <c:v>-1.5</c:v>
                </c:pt>
                <c:pt idx="1263">
                  <c:v>-1.5</c:v>
                </c:pt>
                <c:pt idx="1264">
                  <c:v>-1.5</c:v>
                </c:pt>
                <c:pt idx="1265">
                  <c:v>-1.5</c:v>
                </c:pt>
                <c:pt idx="1266">
                  <c:v>-1.5</c:v>
                </c:pt>
                <c:pt idx="1267">
                  <c:v>-1.5</c:v>
                </c:pt>
                <c:pt idx="1268">
                  <c:v>-1.5</c:v>
                </c:pt>
                <c:pt idx="1269">
                  <c:v>-1.5</c:v>
                </c:pt>
                <c:pt idx="1270">
                  <c:v>-1.5</c:v>
                </c:pt>
                <c:pt idx="1271">
                  <c:v>-1.5</c:v>
                </c:pt>
                <c:pt idx="1272">
                  <c:v>-1.5</c:v>
                </c:pt>
                <c:pt idx="1273">
                  <c:v>-1.5</c:v>
                </c:pt>
                <c:pt idx="1274">
                  <c:v>-1.5</c:v>
                </c:pt>
                <c:pt idx="1275">
                  <c:v>-1.5</c:v>
                </c:pt>
                <c:pt idx="1276">
                  <c:v>-1.5</c:v>
                </c:pt>
                <c:pt idx="1277">
                  <c:v>-1.5</c:v>
                </c:pt>
                <c:pt idx="1278">
                  <c:v>-1.5</c:v>
                </c:pt>
                <c:pt idx="1279">
                  <c:v>-1.5</c:v>
                </c:pt>
                <c:pt idx="1280">
                  <c:v>-1.5</c:v>
                </c:pt>
                <c:pt idx="1281">
                  <c:v>-1.5</c:v>
                </c:pt>
                <c:pt idx="1282">
                  <c:v>-1.5</c:v>
                </c:pt>
                <c:pt idx="1283">
                  <c:v>-1.5</c:v>
                </c:pt>
                <c:pt idx="1284">
                  <c:v>-1.5</c:v>
                </c:pt>
                <c:pt idx="1285">
                  <c:v>-1.5</c:v>
                </c:pt>
                <c:pt idx="1286">
                  <c:v>-1.5</c:v>
                </c:pt>
                <c:pt idx="1287">
                  <c:v>-1.5</c:v>
                </c:pt>
                <c:pt idx="1288">
                  <c:v>-1.5</c:v>
                </c:pt>
                <c:pt idx="1289">
                  <c:v>-1.5</c:v>
                </c:pt>
                <c:pt idx="1290">
                  <c:v>-1.5</c:v>
                </c:pt>
                <c:pt idx="1291">
                  <c:v>-1.5</c:v>
                </c:pt>
                <c:pt idx="1292">
                  <c:v>-1.5</c:v>
                </c:pt>
                <c:pt idx="1293">
                  <c:v>-1.5</c:v>
                </c:pt>
                <c:pt idx="1294">
                  <c:v>-1.5</c:v>
                </c:pt>
                <c:pt idx="1295">
                  <c:v>-1.5</c:v>
                </c:pt>
                <c:pt idx="1296">
                  <c:v>-1.5</c:v>
                </c:pt>
                <c:pt idx="1297">
                  <c:v>-1.5</c:v>
                </c:pt>
                <c:pt idx="1298">
                  <c:v>-1.5</c:v>
                </c:pt>
                <c:pt idx="1299">
                  <c:v>-1.5</c:v>
                </c:pt>
                <c:pt idx="1300">
                  <c:v>-1.5</c:v>
                </c:pt>
                <c:pt idx="1301">
                  <c:v>-1.5</c:v>
                </c:pt>
                <c:pt idx="1302">
                  <c:v>-1.5</c:v>
                </c:pt>
                <c:pt idx="1303">
                  <c:v>-1.5</c:v>
                </c:pt>
                <c:pt idx="1304">
                  <c:v>-1.5</c:v>
                </c:pt>
                <c:pt idx="1305">
                  <c:v>-1.5</c:v>
                </c:pt>
                <c:pt idx="1306">
                  <c:v>-1.5</c:v>
                </c:pt>
                <c:pt idx="1307">
                  <c:v>-1.5</c:v>
                </c:pt>
                <c:pt idx="1308">
                  <c:v>-1.5</c:v>
                </c:pt>
                <c:pt idx="1309">
                  <c:v>-1.5</c:v>
                </c:pt>
                <c:pt idx="1310">
                  <c:v>-1.5</c:v>
                </c:pt>
                <c:pt idx="1311">
                  <c:v>-1.5</c:v>
                </c:pt>
                <c:pt idx="1312">
                  <c:v>-1.5</c:v>
                </c:pt>
                <c:pt idx="1313">
                  <c:v>-1.5</c:v>
                </c:pt>
                <c:pt idx="1314">
                  <c:v>-1.5</c:v>
                </c:pt>
                <c:pt idx="1315">
                  <c:v>-1.5</c:v>
                </c:pt>
                <c:pt idx="1316">
                  <c:v>-1.5</c:v>
                </c:pt>
                <c:pt idx="1317">
                  <c:v>-1.5</c:v>
                </c:pt>
                <c:pt idx="1318">
                  <c:v>-1.5</c:v>
                </c:pt>
                <c:pt idx="1319">
                  <c:v>-1.5</c:v>
                </c:pt>
                <c:pt idx="1320">
                  <c:v>2.5</c:v>
                </c:pt>
                <c:pt idx="1321">
                  <c:v>2.5</c:v>
                </c:pt>
                <c:pt idx="1322">
                  <c:v>2.5</c:v>
                </c:pt>
                <c:pt idx="1323">
                  <c:v>2.5</c:v>
                </c:pt>
                <c:pt idx="1324">
                  <c:v>2.5</c:v>
                </c:pt>
                <c:pt idx="1325">
                  <c:v>2.5</c:v>
                </c:pt>
                <c:pt idx="1326">
                  <c:v>2.5</c:v>
                </c:pt>
                <c:pt idx="1327">
                  <c:v>2.5</c:v>
                </c:pt>
                <c:pt idx="1328">
                  <c:v>2.5</c:v>
                </c:pt>
                <c:pt idx="1329">
                  <c:v>2.5</c:v>
                </c:pt>
                <c:pt idx="1330">
                  <c:v>2.5</c:v>
                </c:pt>
                <c:pt idx="1331">
                  <c:v>2.5</c:v>
                </c:pt>
                <c:pt idx="1332">
                  <c:v>2.5</c:v>
                </c:pt>
                <c:pt idx="1333">
                  <c:v>2.5</c:v>
                </c:pt>
                <c:pt idx="1334">
                  <c:v>2.5</c:v>
                </c:pt>
                <c:pt idx="1335">
                  <c:v>2.5</c:v>
                </c:pt>
                <c:pt idx="1336">
                  <c:v>2.5</c:v>
                </c:pt>
                <c:pt idx="1337">
                  <c:v>2.5</c:v>
                </c:pt>
                <c:pt idx="1338">
                  <c:v>2.5</c:v>
                </c:pt>
                <c:pt idx="1339">
                  <c:v>2.5</c:v>
                </c:pt>
                <c:pt idx="1340">
                  <c:v>2.5</c:v>
                </c:pt>
                <c:pt idx="1341">
                  <c:v>2.5</c:v>
                </c:pt>
                <c:pt idx="1342">
                  <c:v>2.5</c:v>
                </c:pt>
                <c:pt idx="1343">
                  <c:v>2.5</c:v>
                </c:pt>
                <c:pt idx="1344">
                  <c:v>2.5</c:v>
                </c:pt>
                <c:pt idx="1345">
                  <c:v>2.5</c:v>
                </c:pt>
                <c:pt idx="1346">
                  <c:v>2.5</c:v>
                </c:pt>
                <c:pt idx="1347">
                  <c:v>2.5</c:v>
                </c:pt>
                <c:pt idx="1348">
                  <c:v>2.5</c:v>
                </c:pt>
                <c:pt idx="1349">
                  <c:v>2.5</c:v>
                </c:pt>
                <c:pt idx="1350">
                  <c:v>2.5</c:v>
                </c:pt>
                <c:pt idx="1351">
                  <c:v>2.5</c:v>
                </c:pt>
                <c:pt idx="1352">
                  <c:v>2.5</c:v>
                </c:pt>
                <c:pt idx="1353">
                  <c:v>2.5</c:v>
                </c:pt>
                <c:pt idx="1354">
                  <c:v>2.5</c:v>
                </c:pt>
                <c:pt idx="1355">
                  <c:v>2.5</c:v>
                </c:pt>
                <c:pt idx="1356">
                  <c:v>2.5</c:v>
                </c:pt>
                <c:pt idx="1357">
                  <c:v>2.5</c:v>
                </c:pt>
                <c:pt idx="1358">
                  <c:v>2.5</c:v>
                </c:pt>
                <c:pt idx="1359">
                  <c:v>2.5</c:v>
                </c:pt>
                <c:pt idx="1360">
                  <c:v>2.5</c:v>
                </c:pt>
                <c:pt idx="1361">
                  <c:v>2.5</c:v>
                </c:pt>
                <c:pt idx="1362">
                  <c:v>2.5</c:v>
                </c:pt>
                <c:pt idx="1363">
                  <c:v>2.5</c:v>
                </c:pt>
                <c:pt idx="1364">
                  <c:v>2.5</c:v>
                </c:pt>
                <c:pt idx="1365">
                  <c:v>2.5</c:v>
                </c:pt>
                <c:pt idx="1366">
                  <c:v>2.5</c:v>
                </c:pt>
                <c:pt idx="1367">
                  <c:v>2.5</c:v>
                </c:pt>
                <c:pt idx="1368">
                  <c:v>2.5</c:v>
                </c:pt>
                <c:pt idx="1369">
                  <c:v>2.5</c:v>
                </c:pt>
                <c:pt idx="1370">
                  <c:v>2.5</c:v>
                </c:pt>
                <c:pt idx="1371">
                  <c:v>2.5</c:v>
                </c:pt>
                <c:pt idx="1372">
                  <c:v>2.5</c:v>
                </c:pt>
                <c:pt idx="1373">
                  <c:v>2.5</c:v>
                </c:pt>
                <c:pt idx="1374">
                  <c:v>2.5</c:v>
                </c:pt>
                <c:pt idx="1375">
                  <c:v>2.5</c:v>
                </c:pt>
                <c:pt idx="1376">
                  <c:v>2.5</c:v>
                </c:pt>
                <c:pt idx="1377">
                  <c:v>2.5</c:v>
                </c:pt>
                <c:pt idx="1378">
                  <c:v>2.5</c:v>
                </c:pt>
                <c:pt idx="1379">
                  <c:v>2.5</c:v>
                </c:pt>
                <c:pt idx="1380">
                  <c:v>-2.5</c:v>
                </c:pt>
                <c:pt idx="1381">
                  <c:v>-2.5</c:v>
                </c:pt>
                <c:pt idx="1382">
                  <c:v>-2.5</c:v>
                </c:pt>
                <c:pt idx="1383">
                  <c:v>-2.5</c:v>
                </c:pt>
                <c:pt idx="1384">
                  <c:v>-2.5</c:v>
                </c:pt>
                <c:pt idx="1385">
                  <c:v>-2.5</c:v>
                </c:pt>
                <c:pt idx="1386">
                  <c:v>-2.5</c:v>
                </c:pt>
                <c:pt idx="1387">
                  <c:v>-2.5</c:v>
                </c:pt>
                <c:pt idx="1388">
                  <c:v>-2.5</c:v>
                </c:pt>
                <c:pt idx="1389">
                  <c:v>-2.5</c:v>
                </c:pt>
                <c:pt idx="1390">
                  <c:v>-2.5</c:v>
                </c:pt>
                <c:pt idx="1391">
                  <c:v>-2.5</c:v>
                </c:pt>
                <c:pt idx="1392">
                  <c:v>-2.5</c:v>
                </c:pt>
                <c:pt idx="1393">
                  <c:v>-2.5</c:v>
                </c:pt>
                <c:pt idx="1394">
                  <c:v>-2.5</c:v>
                </c:pt>
                <c:pt idx="1395">
                  <c:v>-2.5</c:v>
                </c:pt>
                <c:pt idx="1396">
                  <c:v>-2.5</c:v>
                </c:pt>
                <c:pt idx="1397">
                  <c:v>-2.5</c:v>
                </c:pt>
                <c:pt idx="1398">
                  <c:v>-2.5</c:v>
                </c:pt>
                <c:pt idx="1399">
                  <c:v>-2.5</c:v>
                </c:pt>
                <c:pt idx="1400">
                  <c:v>-2.5</c:v>
                </c:pt>
                <c:pt idx="1401">
                  <c:v>-2.5</c:v>
                </c:pt>
                <c:pt idx="1402">
                  <c:v>-2.5</c:v>
                </c:pt>
                <c:pt idx="1403">
                  <c:v>-2.5</c:v>
                </c:pt>
                <c:pt idx="1404">
                  <c:v>-2.5</c:v>
                </c:pt>
                <c:pt idx="1405">
                  <c:v>-2.5</c:v>
                </c:pt>
                <c:pt idx="1406">
                  <c:v>-2.5</c:v>
                </c:pt>
                <c:pt idx="1407">
                  <c:v>-2.5</c:v>
                </c:pt>
                <c:pt idx="1408">
                  <c:v>-2.5</c:v>
                </c:pt>
                <c:pt idx="1409">
                  <c:v>-2.5</c:v>
                </c:pt>
                <c:pt idx="1410">
                  <c:v>-2.5</c:v>
                </c:pt>
                <c:pt idx="1411">
                  <c:v>-2.5</c:v>
                </c:pt>
                <c:pt idx="1412">
                  <c:v>-2.5</c:v>
                </c:pt>
                <c:pt idx="1413">
                  <c:v>-2.5</c:v>
                </c:pt>
                <c:pt idx="1414">
                  <c:v>-2.5</c:v>
                </c:pt>
                <c:pt idx="1415">
                  <c:v>-2.5</c:v>
                </c:pt>
                <c:pt idx="1416">
                  <c:v>-2.5</c:v>
                </c:pt>
                <c:pt idx="1417">
                  <c:v>-2.5</c:v>
                </c:pt>
                <c:pt idx="1418">
                  <c:v>-2.5</c:v>
                </c:pt>
                <c:pt idx="1419">
                  <c:v>-2.5</c:v>
                </c:pt>
                <c:pt idx="1420">
                  <c:v>-2.5</c:v>
                </c:pt>
                <c:pt idx="1421">
                  <c:v>-2.5</c:v>
                </c:pt>
                <c:pt idx="1422">
                  <c:v>-2.5</c:v>
                </c:pt>
                <c:pt idx="1423">
                  <c:v>-2.5</c:v>
                </c:pt>
                <c:pt idx="1424">
                  <c:v>-2.5</c:v>
                </c:pt>
                <c:pt idx="1425">
                  <c:v>-2.5</c:v>
                </c:pt>
                <c:pt idx="1426">
                  <c:v>-2.5</c:v>
                </c:pt>
                <c:pt idx="1427">
                  <c:v>-2.5</c:v>
                </c:pt>
                <c:pt idx="1428">
                  <c:v>-2.5</c:v>
                </c:pt>
                <c:pt idx="1429">
                  <c:v>-2.5</c:v>
                </c:pt>
                <c:pt idx="1430">
                  <c:v>-2.5</c:v>
                </c:pt>
                <c:pt idx="1431">
                  <c:v>-2.5</c:v>
                </c:pt>
                <c:pt idx="1432">
                  <c:v>-2.5</c:v>
                </c:pt>
                <c:pt idx="1433">
                  <c:v>-2.5</c:v>
                </c:pt>
                <c:pt idx="1434">
                  <c:v>-2.5</c:v>
                </c:pt>
                <c:pt idx="1435">
                  <c:v>-2.5</c:v>
                </c:pt>
                <c:pt idx="1436">
                  <c:v>-2.5</c:v>
                </c:pt>
                <c:pt idx="1437">
                  <c:v>-2.5</c:v>
                </c:pt>
                <c:pt idx="1438">
                  <c:v>-2.5</c:v>
                </c:pt>
                <c:pt idx="1439">
                  <c:v>-2.5</c:v>
                </c:pt>
                <c:pt idx="1440">
                  <c:v>1.5</c:v>
                </c:pt>
                <c:pt idx="1441">
                  <c:v>1.5</c:v>
                </c:pt>
                <c:pt idx="1442">
                  <c:v>1.5</c:v>
                </c:pt>
                <c:pt idx="1443">
                  <c:v>1.5</c:v>
                </c:pt>
                <c:pt idx="1444">
                  <c:v>1.5</c:v>
                </c:pt>
                <c:pt idx="1445">
                  <c:v>1.5</c:v>
                </c:pt>
                <c:pt idx="1446">
                  <c:v>1.5</c:v>
                </c:pt>
                <c:pt idx="1447">
                  <c:v>1.5</c:v>
                </c:pt>
                <c:pt idx="1448">
                  <c:v>1.5</c:v>
                </c:pt>
                <c:pt idx="1449">
                  <c:v>1.5</c:v>
                </c:pt>
                <c:pt idx="1450">
                  <c:v>1.5</c:v>
                </c:pt>
                <c:pt idx="1451">
                  <c:v>1.5</c:v>
                </c:pt>
                <c:pt idx="1452">
                  <c:v>1.5</c:v>
                </c:pt>
                <c:pt idx="1453">
                  <c:v>1.5</c:v>
                </c:pt>
                <c:pt idx="1454">
                  <c:v>1.5</c:v>
                </c:pt>
                <c:pt idx="1455">
                  <c:v>1.5</c:v>
                </c:pt>
                <c:pt idx="1456">
                  <c:v>1.5</c:v>
                </c:pt>
                <c:pt idx="1457">
                  <c:v>1.5</c:v>
                </c:pt>
                <c:pt idx="1458">
                  <c:v>1.5</c:v>
                </c:pt>
                <c:pt idx="1459">
                  <c:v>1.5</c:v>
                </c:pt>
                <c:pt idx="1460">
                  <c:v>1.5</c:v>
                </c:pt>
                <c:pt idx="1461">
                  <c:v>1.5</c:v>
                </c:pt>
                <c:pt idx="1462">
                  <c:v>1.5</c:v>
                </c:pt>
                <c:pt idx="1463">
                  <c:v>1.5</c:v>
                </c:pt>
                <c:pt idx="1464">
                  <c:v>1.5</c:v>
                </c:pt>
                <c:pt idx="1465">
                  <c:v>1.5</c:v>
                </c:pt>
                <c:pt idx="1466">
                  <c:v>1.5</c:v>
                </c:pt>
                <c:pt idx="1467">
                  <c:v>1.5</c:v>
                </c:pt>
                <c:pt idx="1468">
                  <c:v>1.5</c:v>
                </c:pt>
                <c:pt idx="1469">
                  <c:v>1.5</c:v>
                </c:pt>
                <c:pt idx="1470">
                  <c:v>1.5</c:v>
                </c:pt>
                <c:pt idx="1471">
                  <c:v>1.5</c:v>
                </c:pt>
                <c:pt idx="1472">
                  <c:v>1.5</c:v>
                </c:pt>
                <c:pt idx="1473">
                  <c:v>1.5</c:v>
                </c:pt>
                <c:pt idx="1474">
                  <c:v>1.5</c:v>
                </c:pt>
                <c:pt idx="1475">
                  <c:v>1.5</c:v>
                </c:pt>
                <c:pt idx="1476">
                  <c:v>1.5</c:v>
                </c:pt>
                <c:pt idx="1477">
                  <c:v>1.5</c:v>
                </c:pt>
                <c:pt idx="1478">
                  <c:v>1.5</c:v>
                </c:pt>
                <c:pt idx="1479">
                  <c:v>1.5</c:v>
                </c:pt>
                <c:pt idx="1480">
                  <c:v>1.5</c:v>
                </c:pt>
                <c:pt idx="1481">
                  <c:v>1.5</c:v>
                </c:pt>
                <c:pt idx="1482">
                  <c:v>1.5</c:v>
                </c:pt>
                <c:pt idx="1483">
                  <c:v>1.5</c:v>
                </c:pt>
                <c:pt idx="1484">
                  <c:v>1.5</c:v>
                </c:pt>
                <c:pt idx="1485">
                  <c:v>1.5</c:v>
                </c:pt>
                <c:pt idx="1486">
                  <c:v>1.5</c:v>
                </c:pt>
                <c:pt idx="1487">
                  <c:v>1.5</c:v>
                </c:pt>
                <c:pt idx="1488">
                  <c:v>1.5</c:v>
                </c:pt>
                <c:pt idx="1489">
                  <c:v>1.5</c:v>
                </c:pt>
                <c:pt idx="1490">
                  <c:v>1.5</c:v>
                </c:pt>
                <c:pt idx="1491">
                  <c:v>1.5</c:v>
                </c:pt>
                <c:pt idx="1492">
                  <c:v>1.5</c:v>
                </c:pt>
                <c:pt idx="1493">
                  <c:v>1.5</c:v>
                </c:pt>
                <c:pt idx="1494">
                  <c:v>1.5</c:v>
                </c:pt>
                <c:pt idx="1495">
                  <c:v>1.5</c:v>
                </c:pt>
                <c:pt idx="1496">
                  <c:v>1.5</c:v>
                </c:pt>
                <c:pt idx="1497">
                  <c:v>1.5</c:v>
                </c:pt>
                <c:pt idx="1498">
                  <c:v>1.5</c:v>
                </c:pt>
                <c:pt idx="1499">
                  <c:v>1.5</c:v>
                </c:pt>
                <c:pt idx="1500">
                  <c:v>-1.5</c:v>
                </c:pt>
                <c:pt idx="1501">
                  <c:v>-1.5</c:v>
                </c:pt>
                <c:pt idx="1502">
                  <c:v>-1.5</c:v>
                </c:pt>
                <c:pt idx="1503">
                  <c:v>-1.5</c:v>
                </c:pt>
                <c:pt idx="1504">
                  <c:v>-1.5</c:v>
                </c:pt>
                <c:pt idx="1505">
                  <c:v>-1.5</c:v>
                </c:pt>
                <c:pt idx="1506">
                  <c:v>-1.5</c:v>
                </c:pt>
                <c:pt idx="1507">
                  <c:v>-1.5</c:v>
                </c:pt>
                <c:pt idx="1508">
                  <c:v>-1.5</c:v>
                </c:pt>
                <c:pt idx="1509">
                  <c:v>-1.5</c:v>
                </c:pt>
                <c:pt idx="1510">
                  <c:v>-1.5</c:v>
                </c:pt>
                <c:pt idx="1511">
                  <c:v>-1.5</c:v>
                </c:pt>
                <c:pt idx="1512">
                  <c:v>-1.5</c:v>
                </c:pt>
                <c:pt idx="1513">
                  <c:v>-1.5</c:v>
                </c:pt>
                <c:pt idx="1514">
                  <c:v>-1.5</c:v>
                </c:pt>
                <c:pt idx="1515">
                  <c:v>-1.5</c:v>
                </c:pt>
                <c:pt idx="1516">
                  <c:v>-1.5</c:v>
                </c:pt>
                <c:pt idx="1517">
                  <c:v>-1.5</c:v>
                </c:pt>
                <c:pt idx="1518">
                  <c:v>-1.5</c:v>
                </c:pt>
                <c:pt idx="1519">
                  <c:v>-1.5</c:v>
                </c:pt>
                <c:pt idx="1520">
                  <c:v>-1.5</c:v>
                </c:pt>
                <c:pt idx="1521">
                  <c:v>-1.5</c:v>
                </c:pt>
                <c:pt idx="1522">
                  <c:v>-1.5</c:v>
                </c:pt>
                <c:pt idx="1523">
                  <c:v>-1.5</c:v>
                </c:pt>
                <c:pt idx="1524">
                  <c:v>-1.5</c:v>
                </c:pt>
                <c:pt idx="1525">
                  <c:v>-1.5</c:v>
                </c:pt>
                <c:pt idx="1526">
                  <c:v>-1.5</c:v>
                </c:pt>
                <c:pt idx="1527">
                  <c:v>-1.5</c:v>
                </c:pt>
                <c:pt idx="1528">
                  <c:v>-1.5</c:v>
                </c:pt>
                <c:pt idx="1529">
                  <c:v>-1.5</c:v>
                </c:pt>
                <c:pt idx="1530">
                  <c:v>-1.5</c:v>
                </c:pt>
                <c:pt idx="1531">
                  <c:v>-1.5</c:v>
                </c:pt>
                <c:pt idx="1532">
                  <c:v>-1.5</c:v>
                </c:pt>
                <c:pt idx="1533">
                  <c:v>-1.5</c:v>
                </c:pt>
                <c:pt idx="1534">
                  <c:v>-1.5</c:v>
                </c:pt>
                <c:pt idx="1535">
                  <c:v>-1.5</c:v>
                </c:pt>
                <c:pt idx="1536">
                  <c:v>-1.5</c:v>
                </c:pt>
                <c:pt idx="1537">
                  <c:v>-1.5</c:v>
                </c:pt>
                <c:pt idx="1538">
                  <c:v>-1.5</c:v>
                </c:pt>
                <c:pt idx="1539">
                  <c:v>-1.5</c:v>
                </c:pt>
                <c:pt idx="1540">
                  <c:v>-1.5</c:v>
                </c:pt>
                <c:pt idx="1541">
                  <c:v>-1.5</c:v>
                </c:pt>
                <c:pt idx="1542">
                  <c:v>-1.5</c:v>
                </c:pt>
                <c:pt idx="1543">
                  <c:v>-1.5</c:v>
                </c:pt>
                <c:pt idx="1544">
                  <c:v>-1.5</c:v>
                </c:pt>
                <c:pt idx="1545">
                  <c:v>-1.5</c:v>
                </c:pt>
                <c:pt idx="1546">
                  <c:v>-1.5</c:v>
                </c:pt>
                <c:pt idx="1547">
                  <c:v>-1.5</c:v>
                </c:pt>
                <c:pt idx="1548">
                  <c:v>-1.5</c:v>
                </c:pt>
                <c:pt idx="1549">
                  <c:v>-1.5</c:v>
                </c:pt>
                <c:pt idx="1550">
                  <c:v>-1.5</c:v>
                </c:pt>
                <c:pt idx="1551">
                  <c:v>-1.5</c:v>
                </c:pt>
                <c:pt idx="1552">
                  <c:v>-1.5</c:v>
                </c:pt>
                <c:pt idx="1553">
                  <c:v>-1.5</c:v>
                </c:pt>
                <c:pt idx="1554">
                  <c:v>-1.5</c:v>
                </c:pt>
                <c:pt idx="1555">
                  <c:v>-1.5</c:v>
                </c:pt>
                <c:pt idx="1556">
                  <c:v>-1.5</c:v>
                </c:pt>
                <c:pt idx="1557">
                  <c:v>-1.5</c:v>
                </c:pt>
                <c:pt idx="1558">
                  <c:v>-1.5</c:v>
                </c:pt>
                <c:pt idx="1559">
                  <c:v>-1.5</c:v>
                </c:pt>
                <c:pt idx="1560">
                  <c:v>2.5</c:v>
                </c:pt>
                <c:pt idx="1561">
                  <c:v>2.5</c:v>
                </c:pt>
                <c:pt idx="1562">
                  <c:v>2.5</c:v>
                </c:pt>
                <c:pt idx="1563">
                  <c:v>2.5</c:v>
                </c:pt>
                <c:pt idx="1564">
                  <c:v>2.5</c:v>
                </c:pt>
                <c:pt idx="1565">
                  <c:v>2.5</c:v>
                </c:pt>
                <c:pt idx="1566">
                  <c:v>2.5</c:v>
                </c:pt>
                <c:pt idx="1567">
                  <c:v>2.5</c:v>
                </c:pt>
                <c:pt idx="1568">
                  <c:v>2.5</c:v>
                </c:pt>
                <c:pt idx="1569">
                  <c:v>2.5</c:v>
                </c:pt>
                <c:pt idx="1570">
                  <c:v>2.5</c:v>
                </c:pt>
                <c:pt idx="1571">
                  <c:v>2.5</c:v>
                </c:pt>
                <c:pt idx="1572">
                  <c:v>2.5</c:v>
                </c:pt>
                <c:pt idx="1573">
                  <c:v>2.5</c:v>
                </c:pt>
                <c:pt idx="1574">
                  <c:v>2.5</c:v>
                </c:pt>
                <c:pt idx="1575">
                  <c:v>2.5</c:v>
                </c:pt>
                <c:pt idx="1576">
                  <c:v>2.5</c:v>
                </c:pt>
                <c:pt idx="1577">
                  <c:v>2.5</c:v>
                </c:pt>
                <c:pt idx="1578">
                  <c:v>2.5</c:v>
                </c:pt>
                <c:pt idx="1579">
                  <c:v>2.5</c:v>
                </c:pt>
                <c:pt idx="1580">
                  <c:v>2.5</c:v>
                </c:pt>
                <c:pt idx="1581">
                  <c:v>2.5</c:v>
                </c:pt>
                <c:pt idx="1582">
                  <c:v>2.5</c:v>
                </c:pt>
                <c:pt idx="1583">
                  <c:v>2.5</c:v>
                </c:pt>
                <c:pt idx="1584">
                  <c:v>2.5</c:v>
                </c:pt>
                <c:pt idx="1585">
                  <c:v>2.5</c:v>
                </c:pt>
                <c:pt idx="1586">
                  <c:v>2.5</c:v>
                </c:pt>
                <c:pt idx="1587">
                  <c:v>2.5</c:v>
                </c:pt>
                <c:pt idx="1588">
                  <c:v>2.5</c:v>
                </c:pt>
                <c:pt idx="1589">
                  <c:v>2.5</c:v>
                </c:pt>
                <c:pt idx="1590">
                  <c:v>2.5</c:v>
                </c:pt>
                <c:pt idx="1591">
                  <c:v>2.5</c:v>
                </c:pt>
                <c:pt idx="1592">
                  <c:v>2.5</c:v>
                </c:pt>
                <c:pt idx="1593">
                  <c:v>2.5</c:v>
                </c:pt>
                <c:pt idx="1594">
                  <c:v>2.5</c:v>
                </c:pt>
                <c:pt idx="1595">
                  <c:v>2.5</c:v>
                </c:pt>
                <c:pt idx="1596">
                  <c:v>2.5</c:v>
                </c:pt>
                <c:pt idx="1597">
                  <c:v>2.5</c:v>
                </c:pt>
                <c:pt idx="1598">
                  <c:v>2.5</c:v>
                </c:pt>
                <c:pt idx="1599">
                  <c:v>2.5</c:v>
                </c:pt>
                <c:pt idx="1600">
                  <c:v>2.5</c:v>
                </c:pt>
                <c:pt idx="1601">
                  <c:v>2.5</c:v>
                </c:pt>
                <c:pt idx="1602">
                  <c:v>2.5</c:v>
                </c:pt>
                <c:pt idx="1603">
                  <c:v>2.5</c:v>
                </c:pt>
                <c:pt idx="1604">
                  <c:v>2.5</c:v>
                </c:pt>
                <c:pt idx="1605">
                  <c:v>2.5</c:v>
                </c:pt>
                <c:pt idx="1606">
                  <c:v>2.5</c:v>
                </c:pt>
                <c:pt idx="1607">
                  <c:v>2.5</c:v>
                </c:pt>
                <c:pt idx="1608">
                  <c:v>2.5</c:v>
                </c:pt>
                <c:pt idx="1609">
                  <c:v>2.5</c:v>
                </c:pt>
                <c:pt idx="1610">
                  <c:v>2.5</c:v>
                </c:pt>
                <c:pt idx="1611">
                  <c:v>2.5</c:v>
                </c:pt>
                <c:pt idx="1612">
                  <c:v>2.5</c:v>
                </c:pt>
                <c:pt idx="1613">
                  <c:v>2.5</c:v>
                </c:pt>
                <c:pt idx="1614">
                  <c:v>2.5</c:v>
                </c:pt>
                <c:pt idx="1615">
                  <c:v>2.5</c:v>
                </c:pt>
                <c:pt idx="1616">
                  <c:v>2.5</c:v>
                </c:pt>
                <c:pt idx="1617">
                  <c:v>2.5</c:v>
                </c:pt>
                <c:pt idx="1618">
                  <c:v>2.5</c:v>
                </c:pt>
                <c:pt idx="1619">
                  <c:v>2.5</c:v>
                </c:pt>
                <c:pt idx="1620">
                  <c:v>-2.5</c:v>
                </c:pt>
                <c:pt idx="1621">
                  <c:v>-2.5</c:v>
                </c:pt>
                <c:pt idx="1622">
                  <c:v>-2.5</c:v>
                </c:pt>
                <c:pt idx="1623">
                  <c:v>-2.5</c:v>
                </c:pt>
                <c:pt idx="1624">
                  <c:v>-2.5</c:v>
                </c:pt>
                <c:pt idx="1625">
                  <c:v>-2.5</c:v>
                </c:pt>
                <c:pt idx="1626">
                  <c:v>-2.5</c:v>
                </c:pt>
                <c:pt idx="1627">
                  <c:v>-2.5</c:v>
                </c:pt>
                <c:pt idx="1628">
                  <c:v>-2.5</c:v>
                </c:pt>
                <c:pt idx="1629">
                  <c:v>-2.5</c:v>
                </c:pt>
                <c:pt idx="1630">
                  <c:v>-2.5</c:v>
                </c:pt>
                <c:pt idx="1631">
                  <c:v>-2.5</c:v>
                </c:pt>
                <c:pt idx="1632">
                  <c:v>-2.5</c:v>
                </c:pt>
                <c:pt idx="1633">
                  <c:v>-2.5</c:v>
                </c:pt>
                <c:pt idx="1634">
                  <c:v>-2.5</c:v>
                </c:pt>
                <c:pt idx="1635">
                  <c:v>-2.5</c:v>
                </c:pt>
                <c:pt idx="1636">
                  <c:v>-2.5</c:v>
                </c:pt>
                <c:pt idx="1637">
                  <c:v>-2.5</c:v>
                </c:pt>
                <c:pt idx="1638">
                  <c:v>-2.5</c:v>
                </c:pt>
                <c:pt idx="1639">
                  <c:v>-2.5</c:v>
                </c:pt>
                <c:pt idx="1640">
                  <c:v>-2.5</c:v>
                </c:pt>
                <c:pt idx="1641">
                  <c:v>-2.5</c:v>
                </c:pt>
                <c:pt idx="1642">
                  <c:v>-2.5</c:v>
                </c:pt>
                <c:pt idx="1643">
                  <c:v>-2.5</c:v>
                </c:pt>
                <c:pt idx="1644">
                  <c:v>-2.5</c:v>
                </c:pt>
                <c:pt idx="1645">
                  <c:v>-2.5</c:v>
                </c:pt>
                <c:pt idx="1646">
                  <c:v>-2.5</c:v>
                </c:pt>
                <c:pt idx="1647">
                  <c:v>-2.5</c:v>
                </c:pt>
                <c:pt idx="1648">
                  <c:v>-2.5</c:v>
                </c:pt>
                <c:pt idx="1649">
                  <c:v>-2.5</c:v>
                </c:pt>
                <c:pt idx="1650">
                  <c:v>-2.5</c:v>
                </c:pt>
                <c:pt idx="1651">
                  <c:v>-2.5</c:v>
                </c:pt>
                <c:pt idx="1652">
                  <c:v>-2.5</c:v>
                </c:pt>
                <c:pt idx="1653">
                  <c:v>-2.5</c:v>
                </c:pt>
                <c:pt idx="1654">
                  <c:v>-2.5</c:v>
                </c:pt>
                <c:pt idx="1655">
                  <c:v>-2.5</c:v>
                </c:pt>
                <c:pt idx="1656">
                  <c:v>-2.5</c:v>
                </c:pt>
                <c:pt idx="1657">
                  <c:v>-2.5</c:v>
                </c:pt>
                <c:pt idx="1658">
                  <c:v>-2.5</c:v>
                </c:pt>
                <c:pt idx="1659">
                  <c:v>-2.5</c:v>
                </c:pt>
                <c:pt idx="1660">
                  <c:v>-2.5</c:v>
                </c:pt>
                <c:pt idx="1661">
                  <c:v>-2.5</c:v>
                </c:pt>
                <c:pt idx="1662">
                  <c:v>-2.5</c:v>
                </c:pt>
                <c:pt idx="1663">
                  <c:v>-2.5</c:v>
                </c:pt>
                <c:pt idx="1664">
                  <c:v>-2.5</c:v>
                </c:pt>
                <c:pt idx="1665">
                  <c:v>-2.5</c:v>
                </c:pt>
                <c:pt idx="1666">
                  <c:v>-2.5</c:v>
                </c:pt>
                <c:pt idx="1667">
                  <c:v>-2.5</c:v>
                </c:pt>
                <c:pt idx="1668">
                  <c:v>-2.5</c:v>
                </c:pt>
                <c:pt idx="1669">
                  <c:v>-2.5</c:v>
                </c:pt>
                <c:pt idx="1670">
                  <c:v>-2.5</c:v>
                </c:pt>
                <c:pt idx="1671">
                  <c:v>-2.5</c:v>
                </c:pt>
                <c:pt idx="1672">
                  <c:v>-2.5</c:v>
                </c:pt>
                <c:pt idx="1673">
                  <c:v>-2.5</c:v>
                </c:pt>
                <c:pt idx="1674">
                  <c:v>-2.5</c:v>
                </c:pt>
                <c:pt idx="1675">
                  <c:v>-2.5</c:v>
                </c:pt>
                <c:pt idx="1676">
                  <c:v>-2.5</c:v>
                </c:pt>
                <c:pt idx="1677">
                  <c:v>-2.5</c:v>
                </c:pt>
                <c:pt idx="1678">
                  <c:v>-2.5</c:v>
                </c:pt>
                <c:pt idx="1679">
                  <c:v>-2.5</c:v>
                </c:pt>
                <c:pt idx="1680">
                  <c:v>1.5</c:v>
                </c:pt>
                <c:pt idx="1681">
                  <c:v>1.5</c:v>
                </c:pt>
                <c:pt idx="1682">
                  <c:v>1.5</c:v>
                </c:pt>
                <c:pt idx="1683">
                  <c:v>1.5</c:v>
                </c:pt>
                <c:pt idx="1684">
                  <c:v>1.5</c:v>
                </c:pt>
                <c:pt idx="1685">
                  <c:v>1.5</c:v>
                </c:pt>
                <c:pt idx="1686">
                  <c:v>1.5</c:v>
                </c:pt>
                <c:pt idx="1687">
                  <c:v>1.5</c:v>
                </c:pt>
                <c:pt idx="1688">
                  <c:v>1.5</c:v>
                </c:pt>
                <c:pt idx="1689">
                  <c:v>1.5</c:v>
                </c:pt>
                <c:pt idx="1690">
                  <c:v>1.5</c:v>
                </c:pt>
                <c:pt idx="1691">
                  <c:v>1.5</c:v>
                </c:pt>
                <c:pt idx="1692">
                  <c:v>1.5</c:v>
                </c:pt>
                <c:pt idx="1693">
                  <c:v>1.5</c:v>
                </c:pt>
                <c:pt idx="1694">
                  <c:v>1.5</c:v>
                </c:pt>
                <c:pt idx="1695">
                  <c:v>1.5</c:v>
                </c:pt>
                <c:pt idx="1696">
                  <c:v>1.5</c:v>
                </c:pt>
                <c:pt idx="1697">
                  <c:v>1.5</c:v>
                </c:pt>
                <c:pt idx="1698">
                  <c:v>1.5</c:v>
                </c:pt>
                <c:pt idx="1699">
                  <c:v>1.5</c:v>
                </c:pt>
                <c:pt idx="1700">
                  <c:v>1.5</c:v>
                </c:pt>
                <c:pt idx="1701">
                  <c:v>1.5</c:v>
                </c:pt>
                <c:pt idx="1702">
                  <c:v>1.5</c:v>
                </c:pt>
                <c:pt idx="1703">
                  <c:v>1.5</c:v>
                </c:pt>
                <c:pt idx="1704">
                  <c:v>1.5</c:v>
                </c:pt>
                <c:pt idx="1705">
                  <c:v>1.5</c:v>
                </c:pt>
                <c:pt idx="1706">
                  <c:v>1.5</c:v>
                </c:pt>
                <c:pt idx="1707">
                  <c:v>1.5</c:v>
                </c:pt>
                <c:pt idx="1708">
                  <c:v>1.5</c:v>
                </c:pt>
                <c:pt idx="1709">
                  <c:v>1.5</c:v>
                </c:pt>
                <c:pt idx="1710">
                  <c:v>1.5</c:v>
                </c:pt>
                <c:pt idx="1711">
                  <c:v>1.5</c:v>
                </c:pt>
                <c:pt idx="1712">
                  <c:v>1.5</c:v>
                </c:pt>
                <c:pt idx="1713">
                  <c:v>1.5</c:v>
                </c:pt>
                <c:pt idx="1714">
                  <c:v>1.5</c:v>
                </c:pt>
                <c:pt idx="1715">
                  <c:v>1.5</c:v>
                </c:pt>
                <c:pt idx="1716">
                  <c:v>1.5</c:v>
                </c:pt>
                <c:pt idx="1717">
                  <c:v>1.5</c:v>
                </c:pt>
                <c:pt idx="1718">
                  <c:v>1.5</c:v>
                </c:pt>
                <c:pt idx="1719">
                  <c:v>1.5</c:v>
                </c:pt>
                <c:pt idx="1720">
                  <c:v>1.5</c:v>
                </c:pt>
                <c:pt idx="1721">
                  <c:v>1.5</c:v>
                </c:pt>
                <c:pt idx="1722">
                  <c:v>1.5</c:v>
                </c:pt>
                <c:pt idx="1723">
                  <c:v>1.5</c:v>
                </c:pt>
                <c:pt idx="1724">
                  <c:v>1.5</c:v>
                </c:pt>
                <c:pt idx="1725">
                  <c:v>1.5</c:v>
                </c:pt>
                <c:pt idx="1726">
                  <c:v>1.5</c:v>
                </c:pt>
                <c:pt idx="1727">
                  <c:v>1.5</c:v>
                </c:pt>
                <c:pt idx="1728">
                  <c:v>1.5</c:v>
                </c:pt>
                <c:pt idx="1729">
                  <c:v>1.5</c:v>
                </c:pt>
                <c:pt idx="1730">
                  <c:v>1.5</c:v>
                </c:pt>
                <c:pt idx="1731">
                  <c:v>1.5</c:v>
                </c:pt>
                <c:pt idx="1732">
                  <c:v>1.5</c:v>
                </c:pt>
                <c:pt idx="1733">
                  <c:v>1.5</c:v>
                </c:pt>
                <c:pt idx="1734">
                  <c:v>1.5</c:v>
                </c:pt>
                <c:pt idx="1735">
                  <c:v>1.5</c:v>
                </c:pt>
                <c:pt idx="1736">
                  <c:v>1.5</c:v>
                </c:pt>
                <c:pt idx="1737">
                  <c:v>1.5</c:v>
                </c:pt>
                <c:pt idx="1738">
                  <c:v>1.5</c:v>
                </c:pt>
                <c:pt idx="1739">
                  <c:v>1.5</c:v>
                </c:pt>
                <c:pt idx="1740">
                  <c:v>-1.5</c:v>
                </c:pt>
                <c:pt idx="1741">
                  <c:v>-1.5</c:v>
                </c:pt>
                <c:pt idx="1742">
                  <c:v>-1.5</c:v>
                </c:pt>
                <c:pt idx="1743">
                  <c:v>-1.5</c:v>
                </c:pt>
                <c:pt idx="1744">
                  <c:v>-1.5</c:v>
                </c:pt>
                <c:pt idx="1745">
                  <c:v>-1.5</c:v>
                </c:pt>
                <c:pt idx="1746">
                  <c:v>-1.5</c:v>
                </c:pt>
                <c:pt idx="1747">
                  <c:v>-1.5</c:v>
                </c:pt>
                <c:pt idx="1748">
                  <c:v>-1.5</c:v>
                </c:pt>
                <c:pt idx="1749">
                  <c:v>-1.5</c:v>
                </c:pt>
                <c:pt idx="1750">
                  <c:v>-1.5</c:v>
                </c:pt>
                <c:pt idx="1751">
                  <c:v>-1.5</c:v>
                </c:pt>
                <c:pt idx="1752">
                  <c:v>-1.5</c:v>
                </c:pt>
                <c:pt idx="1753">
                  <c:v>-1.5</c:v>
                </c:pt>
                <c:pt idx="1754">
                  <c:v>-1.5</c:v>
                </c:pt>
                <c:pt idx="1755">
                  <c:v>-1.5</c:v>
                </c:pt>
                <c:pt idx="1756">
                  <c:v>-1.5</c:v>
                </c:pt>
                <c:pt idx="1757">
                  <c:v>-1.5</c:v>
                </c:pt>
                <c:pt idx="1758">
                  <c:v>-1.5</c:v>
                </c:pt>
                <c:pt idx="1759">
                  <c:v>-1.5</c:v>
                </c:pt>
                <c:pt idx="1760">
                  <c:v>-1.5</c:v>
                </c:pt>
                <c:pt idx="1761">
                  <c:v>-1.5</c:v>
                </c:pt>
                <c:pt idx="1762">
                  <c:v>-1.5</c:v>
                </c:pt>
                <c:pt idx="1763">
                  <c:v>-1.5</c:v>
                </c:pt>
                <c:pt idx="1764">
                  <c:v>-1.5</c:v>
                </c:pt>
                <c:pt idx="1765">
                  <c:v>-1.5</c:v>
                </c:pt>
                <c:pt idx="1766">
                  <c:v>-1.5</c:v>
                </c:pt>
                <c:pt idx="1767">
                  <c:v>-1.5</c:v>
                </c:pt>
                <c:pt idx="1768">
                  <c:v>-1.5</c:v>
                </c:pt>
                <c:pt idx="1769">
                  <c:v>-1.5</c:v>
                </c:pt>
                <c:pt idx="1770">
                  <c:v>-1.5</c:v>
                </c:pt>
                <c:pt idx="1771">
                  <c:v>-1.5</c:v>
                </c:pt>
                <c:pt idx="1772">
                  <c:v>-1.5</c:v>
                </c:pt>
                <c:pt idx="1773">
                  <c:v>-1.5</c:v>
                </c:pt>
                <c:pt idx="1774">
                  <c:v>-1.5</c:v>
                </c:pt>
                <c:pt idx="1775">
                  <c:v>-1.5</c:v>
                </c:pt>
                <c:pt idx="1776">
                  <c:v>-1.5</c:v>
                </c:pt>
                <c:pt idx="1777">
                  <c:v>-1.5</c:v>
                </c:pt>
                <c:pt idx="1778">
                  <c:v>-1.5</c:v>
                </c:pt>
                <c:pt idx="1779">
                  <c:v>-1.5</c:v>
                </c:pt>
                <c:pt idx="1780">
                  <c:v>-1.5</c:v>
                </c:pt>
                <c:pt idx="1781">
                  <c:v>-1.5</c:v>
                </c:pt>
                <c:pt idx="1782">
                  <c:v>-1.5</c:v>
                </c:pt>
                <c:pt idx="1783">
                  <c:v>-1.5</c:v>
                </c:pt>
                <c:pt idx="1784">
                  <c:v>-1.5</c:v>
                </c:pt>
                <c:pt idx="1785">
                  <c:v>-1.5</c:v>
                </c:pt>
                <c:pt idx="1786">
                  <c:v>-1.5</c:v>
                </c:pt>
                <c:pt idx="1787">
                  <c:v>-1.5</c:v>
                </c:pt>
                <c:pt idx="1788">
                  <c:v>-1.5</c:v>
                </c:pt>
                <c:pt idx="1789">
                  <c:v>-1.5</c:v>
                </c:pt>
                <c:pt idx="1790">
                  <c:v>-1.5</c:v>
                </c:pt>
                <c:pt idx="1791">
                  <c:v>-1.5</c:v>
                </c:pt>
                <c:pt idx="1792">
                  <c:v>-1.5</c:v>
                </c:pt>
                <c:pt idx="1793">
                  <c:v>-1.5</c:v>
                </c:pt>
                <c:pt idx="1794">
                  <c:v>-1.5</c:v>
                </c:pt>
                <c:pt idx="1795">
                  <c:v>-1.5</c:v>
                </c:pt>
                <c:pt idx="1796">
                  <c:v>-1.5</c:v>
                </c:pt>
                <c:pt idx="1797">
                  <c:v>-1.5</c:v>
                </c:pt>
                <c:pt idx="1798">
                  <c:v>-1.5</c:v>
                </c:pt>
                <c:pt idx="1799">
                  <c:v>-1.5</c:v>
                </c:pt>
                <c:pt idx="1800">
                  <c:v>2.5</c:v>
                </c:pt>
                <c:pt idx="1801">
                  <c:v>2.5</c:v>
                </c:pt>
                <c:pt idx="1802">
                  <c:v>2.5</c:v>
                </c:pt>
                <c:pt idx="1803">
                  <c:v>2.5</c:v>
                </c:pt>
                <c:pt idx="1804">
                  <c:v>2.5</c:v>
                </c:pt>
                <c:pt idx="1805">
                  <c:v>2.5</c:v>
                </c:pt>
                <c:pt idx="1806">
                  <c:v>2.5</c:v>
                </c:pt>
                <c:pt idx="1807">
                  <c:v>2.5</c:v>
                </c:pt>
                <c:pt idx="1808">
                  <c:v>2.5</c:v>
                </c:pt>
                <c:pt idx="1809">
                  <c:v>2.5</c:v>
                </c:pt>
                <c:pt idx="1810">
                  <c:v>2.5</c:v>
                </c:pt>
                <c:pt idx="1811">
                  <c:v>2.5</c:v>
                </c:pt>
                <c:pt idx="1812">
                  <c:v>2.5</c:v>
                </c:pt>
                <c:pt idx="1813">
                  <c:v>2.5</c:v>
                </c:pt>
                <c:pt idx="1814">
                  <c:v>2.5</c:v>
                </c:pt>
                <c:pt idx="1815">
                  <c:v>2.5</c:v>
                </c:pt>
                <c:pt idx="1816">
                  <c:v>2.5</c:v>
                </c:pt>
                <c:pt idx="1817">
                  <c:v>2.5</c:v>
                </c:pt>
                <c:pt idx="1818">
                  <c:v>2.5</c:v>
                </c:pt>
                <c:pt idx="1819">
                  <c:v>2.5</c:v>
                </c:pt>
                <c:pt idx="1820">
                  <c:v>2.5</c:v>
                </c:pt>
                <c:pt idx="1821">
                  <c:v>2.5</c:v>
                </c:pt>
                <c:pt idx="1822">
                  <c:v>2.5</c:v>
                </c:pt>
                <c:pt idx="1823">
                  <c:v>2.5</c:v>
                </c:pt>
                <c:pt idx="1824">
                  <c:v>2.5</c:v>
                </c:pt>
                <c:pt idx="1825">
                  <c:v>2.5</c:v>
                </c:pt>
                <c:pt idx="1826">
                  <c:v>2.5</c:v>
                </c:pt>
                <c:pt idx="1827">
                  <c:v>2.5</c:v>
                </c:pt>
                <c:pt idx="1828">
                  <c:v>2.5</c:v>
                </c:pt>
                <c:pt idx="1829">
                  <c:v>2.5</c:v>
                </c:pt>
                <c:pt idx="1830">
                  <c:v>2.5</c:v>
                </c:pt>
                <c:pt idx="1831">
                  <c:v>2.5</c:v>
                </c:pt>
                <c:pt idx="1832">
                  <c:v>2.5</c:v>
                </c:pt>
                <c:pt idx="1833">
                  <c:v>2.5</c:v>
                </c:pt>
                <c:pt idx="1834">
                  <c:v>2.5</c:v>
                </c:pt>
                <c:pt idx="1835">
                  <c:v>2.5</c:v>
                </c:pt>
                <c:pt idx="1836">
                  <c:v>2.5</c:v>
                </c:pt>
                <c:pt idx="1837">
                  <c:v>2.5</c:v>
                </c:pt>
                <c:pt idx="1838">
                  <c:v>2.5</c:v>
                </c:pt>
                <c:pt idx="1839">
                  <c:v>2.5</c:v>
                </c:pt>
                <c:pt idx="1840">
                  <c:v>2.5</c:v>
                </c:pt>
                <c:pt idx="1841">
                  <c:v>2.5</c:v>
                </c:pt>
                <c:pt idx="1842">
                  <c:v>2.5</c:v>
                </c:pt>
                <c:pt idx="1843">
                  <c:v>2.5</c:v>
                </c:pt>
                <c:pt idx="1844">
                  <c:v>2.5</c:v>
                </c:pt>
                <c:pt idx="1845">
                  <c:v>2.5</c:v>
                </c:pt>
                <c:pt idx="1846">
                  <c:v>2.5</c:v>
                </c:pt>
                <c:pt idx="1847">
                  <c:v>2.5</c:v>
                </c:pt>
                <c:pt idx="1848">
                  <c:v>2.5</c:v>
                </c:pt>
                <c:pt idx="1849">
                  <c:v>2.5</c:v>
                </c:pt>
                <c:pt idx="1850">
                  <c:v>2.5</c:v>
                </c:pt>
                <c:pt idx="1851">
                  <c:v>2.5</c:v>
                </c:pt>
                <c:pt idx="1852">
                  <c:v>2.5</c:v>
                </c:pt>
                <c:pt idx="1853">
                  <c:v>2.5</c:v>
                </c:pt>
                <c:pt idx="1854">
                  <c:v>2.5</c:v>
                </c:pt>
                <c:pt idx="1855">
                  <c:v>2.5</c:v>
                </c:pt>
                <c:pt idx="1856">
                  <c:v>2.5</c:v>
                </c:pt>
                <c:pt idx="1857">
                  <c:v>2.5</c:v>
                </c:pt>
                <c:pt idx="1858">
                  <c:v>2.5</c:v>
                </c:pt>
                <c:pt idx="1859">
                  <c:v>2.5</c:v>
                </c:pt>
                <c:pt idx="1860">
                  <c:v>-2.5</c:v>
                </c:pt>
                <c:pt idx="1861">
                  <c:v>-2.5</c:v>
                </c:pt>
                <c:pt idx="1862">
                  <c:v>-2.5</c:v>
                </c:pt>
                <c:pt idx="1863">
                  <c:v>-2.5</c:v>
                </c:pt>
                <c:pt idx="1864">
                  <c:v>-2.5</c:v>
                </c:pt>
                <c:pt idx="1865">
                  <c:v>-2.5</c:v>
                </c:pt>
                <c:pt idx="1866">
                  <c:v>-2.5</c:v>
                </c:pt>
                <c:pt idx="1867">
                  <c:v>-2.5</c:v>
                </c:pt>
                <c:pt idx="1868">
                  <c:v>-2.5</c:v>
                </c:pt>
                <c:pt idx="1869">
                  <c:v>-2.5</c:v>
                </c:pt>
                <c:pt idx="1870">
                  <c:v>-2.5</c:v>
                </c:pt>
                <c:pt idx="1871">
                  <c:v>-2.5</c:v>
                </c:pt>
                <c:pt idx="1872">
                  <c:v>-2.5</c:v>
                </c:pt>
                <c:pt idx="1873">
                  <c:v>-2.5</c:v>
                </c:pt>
                <c:pt idx="1874">
                  <c:v>-2.5</c:v>
                </c:pt>
                <c:pt idx="1875">
                  <c:v>-2.5</c:v>
                </c:pt>
                <c:pt idx="1876">
                  <c:v>-2.5</c:v>
                </c:pt>
                <c:pt idx="1877">
                  <c:v>-2.5</c:v>
                </c:pt>
                <c:pt idx="1878">
                  <c:v>-2.5</c:v>
                </c:pt>
                <c:pt idx="1879">
                  <c:v>-2.5</c:v>
                </c:pt>
                <c:pt idx="1880">
                  <c:v>-2.5</c:v>
                </c:pt>
                <c:pt idx="1881">
                  <c:v>-2.5</c:v>
                </c:pt>
                <c:pt idx="1882">
                  <c:v>-2.5</c:v>
                </c:pt>
                <c:pt idx="1883">
                  <c:v>-2.5</c:v>
                </c:pt>
                <c:pt idx="1884">
                  <c:v>-2.5</c:v>
                </c:pt>
                <c:pt idx="1885">
                  <c:v>-2.5</c:v>
                </c:pt>
                <c:pt idx="1886">
                  <c:v>-2.5</c:v>
                </c:pt>
                <c:pt idx="1887">
                  <c:v>-2.5</c:v>
                </c:pt>
                <c:pt idx="1888">
                  <c:v>-2.5</c:v>
                </c:pt>
                <c:pt idx="1889">
                  <c:v>-2.5</c:v>
                </c:pt>
                <c:pt idx="1890">
                  <c:v>-2.5</c:v>
                </c:pt>
                <c:pt idx="1891">
                  <c:v>-2.5</c:v>
                </c:pt>
                <c:pt idx="1892">
                  <c:v>-2.5</c:v>
                </c:pt>
                <c:pt idx="1893">
                  <c:v>-2.5</c:v>
                </c:pt>
                <c:pt idx="1894">
                  <c:v>-2.5</c:v>
                </c:pt>
                <c:pt idx="1895">
                  <c:v>-2.5</c:v>
                </c:pt>
                <c:pt idx="1896">
                  <c:v>-2.5</c:v>
                </c:pt>
                <c:pt idx="1897">
                  <c:v>-2.5</c:v>
                </c:pt>
                <c:pt idx="1898">
                  <c:v>-2.5</c:v>
                </c:pt>
                <c:pt idx="1899">
                  <c:v>-2.5</c:v>
                </c:pt>
                <c:pt idx="1900">
                  <c:v>-2.5</c:v>
                </c:pt>
                <c:pt idx="1901">
                  <c:v>-2.5</c:v>
                </c:pt>
                <c:pt idx="1902">
                  <c:v>-2.5</c:v>
                </c:pt>
                <c:pt idx="1903">
                  <c:v>-2.5</c:v>
                </c:pt>
                <c:pt idx="1904">
                  <c:v>-2.5</c:v>
                </c:pt>
                <c:pt idx="1905">
                  <c:v>-2.5</c:v>
                </c:pt>
                <c:pt idx="1906">
                  <c:v>-2.5</c:v>
                </c:pt>
                <c:pt idx="1907">
                  <c:v>-2.5</c:v>
                </c:pt>
                <c:pt idx="1908">
                  <c:v>-2.5</c:v>
                </c:pt>
                <c:pt idx="1909">
                  <c:v>-2.5</c:v>
                </c:pt>
                <c:pt idx="1910">
                  <c:v>-2.5</c:v>
                </c:pt>
                <c:pt idx="1911">
                  <c:v>-2.5</c:v>
                </c:pt>
                <c:pt idx="1912">
                  <c:v>-2.5</c:v>
                </c:pt>
                <c:pt idx="1913">
                  <c:v>-2.5</c:v>
                </c:pt>
                <c:pt idx="1914">
                  <c:v>-2.5</c:v>
                </c:pt>
                <c:pt idx="1915">
                  <c:v>-2.5</c:v>
                </c:pt>
                <c:pt idx="1916">
                  <c:v>-2.5</c:v>
                </c:pt>
                <c:pt idx="1917">
                  <c:v>-2.5</c:v>
                </c:pt>
                <c:pt idx="1918">
                  <c:v>-2.5</c:v>
                </c:pt>
                <c:pt idx="1919">
                  <c:v>-2.5</c:v>
                </c:pt>
                <c:pt idx="1920">
                  <c:v>1.5</c:v>
                </c:pt>
                <c:pt idx="1921">
                  <c:v>1.5</c:v>
                </c:pt>
                <c:pt idx="1922">
                  <c:v>1.5</c:v>
                </c:pt>
                <c:pt idx="1923">
                  <c:v>1.5</c:v>
                </c:pt>
                <c:pt idx="1924">
                  <c:v>1.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L$1</c:f>
              <c:strCache>
                <c:ptCount val="1"/>
                <c:pt idx="0">
                  <c:v>SmoothedDat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Sheet1!$L$2:$L$1926</c:f>
              <c:numCache>
                <c:formatCode>General</c:formatCode>
                <c:ptCount val="1925"/>
                <c:pt idx="0">
                  <c:v>-72.2204250097213</c:v>
                </c:pt>
                <c:pt idx="1">
                  <c:v>-66.268457570136</c:v>
                </c:pt>
                <c:pt idx="2">
                  <c:v>-57.3796781552133</c:v>
                </c:pt>
                <c:pt idx="3">
                  <c:v>-41.9213624270555</c:v>
                </c:pt>
                <c:pt idx="4">
                  <c:v>-30.2077412736078</c:v>
                </c:pt>
                <c:pt idx="5">
                  <c:v>13.4326156301851</c:v>
                </c:pt>
                <c:pt idx="6">
                  <c:v>37.0395997447469</c:v>
                </c:pt>
                <c:pt idx="7">
                  <c:v>60.2733298633374</c:v>
                </c:pt>
                <c:pt idx="8">
                  <c:v>64.6542005748515</c:v>
                </c:pt>
                <c:pt idx="9">
                  <c:v>67.4657546555931</c:v>
                </c:pt>
                <c:pt idx="10">
                  <c:v>69.5133810843452</c:v>
                </c:pt>
                <c:pt idx="11">
                  <c:v>71.5347819192849</c:v>
                </c:pt>
                <c:pt idx="12">
                  <c:v>73.3425492501417</c:v>
                </c:pt>
                <c:pt idx="13">
                  <c:v>74.9481252666891</c:v>
                </c:pt>
                <c:pt idx="14">
                  <c:v>76.4814294732533</c:v>
                </c:pt>
                <c:pt idx="15">
                  <c:v>77.7739618597079</c:v>
                </c:pt>
                <c:pt idx="16">
                  <c:v>78.7502604192351</c:v>
                </c:pt>
                <c:pt idx="17">
                  <c:v>79.652685404128</c:v>
                </c:pt>
                <c:pt idx="18">
                  <c:v>80.371187099769</c:v>
                </c:pt>
                <c:pt idx="19">
                  <c:v>80.7020776094821</c:v>
                </c:pt>
                <c:pt idx="20">
                  <c:v>80.8362199546937</c:v>
                </c:pt>
                <c:pt idx="21">
                  <c:v>80.9643196572026</c:v>
                </c:pt>
                <c:pt idx="22">
                  <c:v>81.019120178622</c:v>
                </c:pt>
                <c:pt idx="23">
                  <c:v>81.1337700783494</c:v>
                </c:pt>
                <c:pt idx="24">
                  <c:v>81.4619375022012</c:v>
                </c:pt>
                <c:pt idx="25">
                  <c:v>81.9402214900954</c:v>
                </c:pt>
                <c:pt idx="26">
                  <c:v>82.3446672244689</c:v>
                </c:pt>
                <c:pt idx="27">
                  <c:v>82.7028919992124</c:v>
                </c:pt>
                <c:pt idx="28">
                  <c:v>83.0235912863301</c:v>
                </c:pt>
                <c:pt idx="29">
                  <c:v>83.2169165059434</c:v>
                </c:pt>
                <c:pt idx="30">
                  <c:v>83.2809605176727</c:v>
                </c:pt>
                <c:pt idx="31">
                  <c:v>83.3577814658975</c:v>
                </c:pt>
                <c:pt idx="32">
                  <c:v>83.4982048459866</c:v>
                </c:pt>
                <c:pt idx="33">
                  <c:v>83.6795305368402</c:v>
                </c:pt>
                <c:pt idx="34">
                  <c:v>83.9353209088393</c:v>
                </c:pt>
                <c:pt idx="35">
                  <c:v>84.2768657097825</c:v>
                </c:pt>
                <c:pt idx="36">
                  <c:v>84.5662114893211</c:v>
                </c:pt>
                <c:pt idx="37">
                  <c:v>84.7555845175499</c:v>
                </c:pt>
                <c:pt idx="38">
                  <c:v>84.9531522029876</c:v>
                </c:pt>
                <c:pt idx="39">
                  <c:v>85.1742766873133</c:v>
                </c:pt>
                <c:pt idx="40">
                  <c:v>85.3874009357956</c:v>
                </c:pt>
                <c:pt idx="41">
                  <c:v>85.6437412063765</c:v>
                </c:pt>
                <c:pt idx="42">
                  <c:v>85.9635324255617</c:v>
                </c:pt>
                <c:pt idx="43">
                  <c:v>86.2594644676888</c:v>
                </c:pt>
                <c:pt idx="44">
                  <c:v>86.4531951948112</c:v>
                </c:pt>
                <c:pt idx="45">
                  <c:v>86.6448179066571</c:v>
                </c:pt>
                <c:pt idx="46">
                  <c:v>86.9543594478477</c:v>
                </c:pt>
                <c:pt idx="47">
                  <c:v>87.25247404015</c:v>
                </c:pt>
                <c:pt idx="48">
                  <c:v>87.4102400164176</c:v>
                </c:pt>
                <c:pt idx="49">
                  <c:v>87.5843456195466</c:v>
                </c:pt>
                <c:pt idx="50">
                  <c:v>87.7893304201773</c:v>
                </c:pt>
                <c:pt idx="51">
                  <c:v>87.87524521203</c:v>
                </c:pt>
                <c:pt idx="52">
                  <c:v>88.0256800905466</c:v>
                </c:pt>
                <c:pt idx="53">
                  <c:v>88.3556528236435</c:v>
                </c:pt>
                <c:pt idx="54">
                  <c:v>88.6519126333591</c:v>
                </c:pt>
                <c:pt idx="55">
                  <c:v>88.7937825836337</c:v>
                </c:pt>
                <c:pt idx="56">
                  <c:v>88.857906634126</c:v>
                </c:pt>
                <c:pt idx="57">
                  <c:v>88.8120089473443</c:v>
                </c:pt>
                <c:pt idx="58">
                  <c:v>88.7053389950591</c:v>
                </c:pt>
                <c:pt idx="59">
                  <c:v>88.6280961996436</c:v>
                </c:pt>
                <c:pt idx="60">
                  <c:v>75.6904924069257</c:v>
                </c:pt>
                <c:pt idx="61">
                  <c:v>64.6131579052412</c:v>
                </c:pt>
                <c:pt idx="62">
                  <c:v>54.1339722021703</c:v>
                </c:pt>
                <c:pt idx="63">
                  <c:v>45.3728158070864</c:v>
                </c:pt>
                <c:pt idx="64">
                  <c:v>23.9797150596039</c:v>
                </c:pt>
                <c:pt idx="65">
                  <c:v>13.3850555625723</c:v>
                </c:pt>
                <c:pt idx="66">
                  <c:v>0.220067743030825</c:v>
                </c:pt>
                <c:pt idx="67">
                  <c:v>-12.9657719572042</c:v>
                </c:pt>
                <c:pt idx="68">
                  <c:v>-25.3307696264425</c:v>
                </c:pt>
                <c:pt idx="69">
                  <c:v>-29.6805681013023</c:v>
                </c:pt>
                <c:pt idx="70">
                  <c:v>-33.2221186490591</c:v>
                </c:pt>
                <c:pt idx="71">
                  <c:v>-36.6459989923284</c:v>
                </c:pt>
                <c:pt idx="72">
                  <c:v>-40.157791461583</c:v>
                </c:pt>
                <c:pt idx="73">
                  <c:v>-42.3824953585907</c:v>
                </c:pt>
                <c:pt idx="74">
                  <c:v>-44.4535110543185</c:v>
                </c:pt>
                <c:pt idx="75">
                  <c:v>-45.9703406178439</c:v>
                </c:pt>
                <c:pt idx="76">
                  <c:v>-46.6820621925324</c:v>
                </c:pt>
                <c:pt idx="77">
                  <c:v>-47.3668947867611</c:v>
                </c:pt>
                <c:pt idx="78">
                  <c:v>-47.6774189297035</c:v>
                </c:pt>
                <c:pt idx="79">
                  <c:v>-47.963914012055</c:v>
                </c:pt>
                <c:pt idx="80">
                  <c:v>-48.4226474239413</c:v>
                </c:pt>
                <c:pt idx="81">
                  <c:v>-48.9118018082594</c:v>
                </c:pt>
                <c:pt idx="82">
                  <c:v>-49.3080127370576</c:v>
                </c:pt>
                <c:pt idx="83">
                  <c:v>-49.624029665809</c:v>
                </c:pt>
                <c:pt idx="84">
                  <c:v>-49.8928729668371</c:v>
                </c:pt>
                <c:pt idx="85">
                  <c:v>-50.3021590470396</c:v>
                </c:pt>
                <c:pt idx="86">
                  <c:v>-50.7762963173993</c:v>
                </c:pt>
                <c:pt idx="87">
                  <c:v>-51.3835070233338</c:v>
                </c:pt>
                <c:pt idx="88">
                  <c:v>-51.8351200730516</c:v>
                </c:pt>
                <c:pt idx="89">
                  <c:v>-51.904962751994</c:v>
                </c:pt>
                <c:pt idx="90">
                  <c:v>-51.7497062024412</c:v>
                </c:pt>
                <c:pt idx="91">
                  <c:v>-51.3095400892947</c:v>
                </c:pt>
                <c:pt idx="92">
                  <c:v>-50.6392254186859</c:v>
                </c:pt>
                <c:pt idx="93">
                  <c:v>-50.735786779606</c:v>
                </c:pt>
                <c:pt idx="94">
                  <c:v>-51.6392651532751</c:v>
                </c:pt>
                <c:pt idx="95">
                  <c:v>-52.0640733645734</c:v>
                </c:pt>
                <c:pt idx="96">
                  <c:v>-52.8561787073613</c:v>
                </c:pt>
                <c:pt idx="97">
                  <c:v>-53.5769474088352</c:v>
                </c:pt>
                <c:pt idx="98">
                  <c:v>-54.2556383197565</c:v>
                </c:pt>
                <c:pt idx="99">
                  <c:v>-54.9380986433126</c:v>
                </c:pt>
                <c:pt idx="100">
                  <c:v>-55.6392341866622</c:v>
                </c:pt>
                <c:pt idx="101">
                  <c:v>-56.1779300537506</c:v>
                </c:pt>
                <c:pt idx="102">
                  <c:v>-56.1281331437806</c:v>
                </c:pt>
                <c:pt idx="103">
                  <c:v>-55.6756667409147</c:v>
                </c:pt>
                <c:pt idx="104">
                  <c:v>-55.3212159690402</c:v>
                </c:pt>
                <c:pt idx="105">
                  <c:v>-54.9575220856568</c:v>
                </c:pt>
                <c:pt idx="106">
                  <c:v>-54.7038952173977</c:v>
                </c:pt>
                <c:pt idx="107">
                  <c:v>-55.2024629990219</c:v>
                </c:pt>
                <c:pt idx="108">
                  <c:v>-56.1580402259541</c:v>
                </c:pt>
                <c:pt idx="109">
                  <c:v>-57.0450865167721</c:v>
                </c:pt>
                <c:pt idx="110">
                  <c:v>-57.9271776398877</c:v>
                </c:pt>
                <c:pt idx="111">
                  <c:v>-58.8878845616388</c:v>
                </c:pt>
                <c:pt idx="112">
                  <c:v>-59.865328171574</c:v>
                </c:pt>
                <c:pt idx="113">
                  <c:v>-60.849980198444</c:v>
                </c:pt>
                <c:pt idx="114">
                  <c:v>-61.8227680426409</c:v>
                </c:pt>
                <c:pt idx="115">
                  <c:v>-62.4466113207183</c:v>
                </c:pt>
                <c:pt idx="116">
                  <c:v>-62.8342892080656</c:v>
                </c:pt>
                <c:pt idx="117">
                  <c:v>-63.1834820927027</c:v>
                </c:pt>
                <c:pt idx="118">
                  <c:v>-63.4853397957155</c:v>
                </c:pt>
                <c:pt idx="119">
                  <c:v>-64.3183867998032</c:v>
                </c:pt>
                <c:pt idx="120">
                  <c:v>-48.8677147761428</c:v>
                </c:pt>
                <c:pt idx="121">
                  <c:v>-37.2073695367286</c:v>
                </c:pt>
                <c:pt idx="122">
                  <c:v>-25.4941847871085</c:v>
                </c:pt>
                <c:pt idx="123">
                  <c:v>-12.4706509375794</c:v>
                </c:pt>
                <c:pt idx="124">
                  <c:v>6.24962241666201</c:v>
                </c:pt>
                <c:pt idx="125">
                  <c:v>23.8215002180069</c:v>
                </c:pt>
                <c:pt idx="126">
                  <c:v>40.9275430779162</c:v>
                </c:pt>
                <c:pt idx="127">
                  <c:v>63.0694431191194</c:v>
                </c:pt>
                <c:pt idx="128">
                  <c:v>66.4996767789312</c:v>
                </c:pt>
                <c:pt idx="129">
                  <c:v>69.3168210347838</c:v>
                </c:pt>
                <c:pt idx="130">
                  <c:v>71.9508617998728</c:v>
                </c:pt>
                <c:pt idx="131">
                  <c:v>74.2091588195389</c:v>
                </c:pt>
                <c:pt idx="132">
                  <c:v>76.1238835466736</c:v>
                </c:pt>
                <c:pt idx="133">
                  <c:v>77.8140602325519</c:v>
                </c:pt>
                <c:pt idx="134">
                  <c:v>79.2580634876242</c:v>
                </c:pt>
                <c:pt idx="135">
                  <c:v>80.4733221986387</c:v>
                </c:pt>
                <c:pt idx="136">
                  <c:v>81.6456582863216</c:v>
                </c:pt>
                <c:pt idx="137">
                  <c:v>82.8777735046746</c:v>
                </c:pt>
                <c:pt idx="138">
                  <c:v>84.1485047264295</c:v>
                </c:pt>
                <c:pt idx="139">
                  <c:v>85.4018401605018</c:v>
                </c:pt>
                <c:pt idx="140">
                  <c:v>86.5490716157062</c:v>
                </c:pt>
                <c:pt idx="141">
                  <c:v>87.4922678945976</c:v>
                </c:pt>
                <c:pt idx="142">
                  <c:v>88.2823941165846</c:v>
                </c:pt>
                <c:pt idx="143">
                  <c:v>88.9410457005627</c:v>
                </c:pt>
                <c:pt idx="144">
                  <c:v>89.3685195399209</c:v>
                </c:pt>
                <c:pt idx="145">
                  <c:v>89.6764460229346</c:v>
                </c:pt>
                <c:pt idx="146">
                  <c:v>89.9177224655843</c:v>
                </c:pt>
                <c:pt idx="147">
                  <c:v>90.0802699462061</c:v>
                </c:pt>
                <c:pt idx="148">
                  <c:v>90.2794569103219</c:v>
                </c:pt>
                <c:pt idx="149">
                  <c:v>90.62714678848</c:v>
                </c:pt>
                <c:pt idx="150">
                  <c:v>90.9945843710713</c:v>
                </c:pt>
                <c:pt idx="151">
                  <c:v>91.4105147854795</c:v>
                </c:pt>
                <c:pt idx="152">
                  <c:v>91.9163761431746</c:v>
                </c:pt>
                <c:pt idx="153">
                  <c:v>92.5237063450143</c:v>
                </c:pt>
                <c:pt idx="154">
                  <c:v>93.1913584162685</c:v>
                </c:pt>
                <c:pt idx="155">
                  <c:v>93.8761325999951</c:v>
                </c:pt>
                <c:pt idx="156">
                  <c:v>94.4908141936697</c:v>
                </c:pt>
                <c:pt idx="157">
                  <c:v>94.928929020071</c:v>
                </c:pt>
                <c:pt idx="158">
                  <c:v>95.1853162446342</c:v>
                </c:pt>
                <c:pt idx="159">
                  <c:v>95.3131264099892</c:v>
                </c:pt>
                <c:pt idx="160">
                  <c:v>95.3404269105523</c:v>
                </c:pt>
                <c:pt idx="161">
                  <c:v>95.3716274857624</c:v>
                </c:pt>
                <c:pt idx="162">
                  <c:v>95.4544131578046</c:v>
                </c:pt>
                <c:pt idx="163">
                  <c:v>95.4923182767439</c:v>
                </c:pt>
                <c:pt idx="164">
                  <c:v>95.479037435245</c:v>
                </c:pt>
                <c:pt idx="165">
                  <c:v>95.4971097807127</c:v>
                </c:pt>
                <c:pt idx="166">
                  <c:v>95.5520200577847</c:v>
                </c:pt>
                <c:pt idx="167">
                  <c:v>95.6272852024318</c:v>
                </c:pt>
                <c:pt idx="168">
                  <c:v>95.6787432754669</c:v>
                </c:pt>
                <c:pt idx="169">
                  <c:v>95.7267579765039</c:v>
                </c:pt>
                <c:pt idx="170">
                  <c:v>95.7316667880441</c:v>
                </c:pt>
                <c:pt idx="171">
                  <c:v>95.6643384715758</c:v>
                </c:pt>
                <c:pt idx="172">
                  <c:v>95.5953423948599</c:v>
                </c:pt>
                <c:pt idx="173">
                  <c:v>95.5611184652308</c:v>
                </c:pt>
                <c:pt idx="174">
                  <c:v>95.5552457564485</c:v>
                </c:pt>
                <c:pt idx="175">
                  <c:v>95.5761349023296</c:v>
                </c:pt>
                <c:pt idx="176">
                  <c:v>95.5931112878792</c:v>
                </c:pt>
                <c:pt idx="177">
                  <c:v>95.6126649926217</c:v>
                </c:pt>
                <c:pt idx="178">
                  <c:v>95.6819120411311</c:v>
                </c:pt>
                <c:pt idx="179">
                  <c:v>95.7229665427911</c:v>
                </c:pt>
                <c:pt idx="180">
                  <c:v>96.011842718621</c:v>
                </c:pt>
                <c:pt idx="181">
                  <c:v>96.6131961745776</c:v>
                </c:pt>
                <c:pt idx="182">
                  <c:v>65.4340652883006</c:v>
                </c:pt>
                <c:pt idx="183">
                  <c:v>38.7061117682554</c:v>
                </c:pt>
                <c:pt idx="184">
                  <c:v>-23.6539656535789</c:v>
                </c:pt>
                <c:pt idx="185">
                  <c:v>-32.5566710306144</c:v>
                </c:pt>
                <c:pt idx="186">
                  <c:v>-41.4593764076505</c:v>
                </c:pt>
                <c:pt idx="187">
                  <c:v>-50.3620817846832</c:v>
                </c:pt>
                <c:pt idx="188">
                  <c:v>-55.385442340622</c:v>
                </c:pt>
                <c:pt idx="189">
                  <c:v>-60.6078306436474</c:v>
                </c:pt>
                <c:pt idx="190">
                  <c:v>-66.196889991599</c:v>
                </c:pt>
                <c:pt idx="191">
                  <c:v>-72.0156462620733</c:v>
                </c:pt>
                <c:pt idx="192">
                  <c:v>-72.5902368693371</c:v>
                </c:pt>
                <c:pt idx="193">
                  <c:v>-73.2217412836462</c:v>
                </c:pt>
                <c:pt idx="194">
                  <c:v>-73.9809541204154</c:v>
                </c:pt>
                <c:pt idx="195">
                  <c:v>-75.0396672847893</c:v>
                </c:pt>
                <c:pt idx="196">
                  <c:v>-75.844153392495</c:v>
                </c:pt>
                <c:pt idx="197">
                  <c:v>-76.4768622193987</c:v>
                </c:pt>
                <c:pt idx="198">
                  <c:v>-77.0759797686202</c:v>
                </c:pt>
                <c:pt idx="199">
                  <c:v>-77.1352167221327</c:v>
                </c:pt>
                <c:pt idx="200">
                  <c:v>-76.9088930844974</c:v>
                </c:pt>
                <c:pt idx="201">
                  <c:v>-77.0580553139968</c:v>
                </c:pt>
                <c:pt idx="202">
                  <c:v>-77.3325449537141</c:v>
                </c:pt>
                <c:pt idx="203">
                  <c:v>-77.3915809763291</c:v>
                </c:pt>
                <c:pt idx="204">
                  <c:v>-77.2051691027517</c:v>
                </c:pt>
                <c:pt idx="205">
                  <c:v>-76.8163369455675</c:v>
                </c:pt>
                <c:pt idx="206">
                  <c:v>-75.7210767055299</c:v>
                </c:pt>
                <c:pt idx="207">
                  <c:v>-74.9899999829765</c:v>
                </c:pt>
                <c:pt idx="208">
                  <c:v>-74.6452461478078</c:v>
                </c:pt>
                <c:pt idx="209">
                  <c:v>-74.6851625426805</c:v>
                </c:pt>
                <c:pt idx="210">
                  <c:v>-74.8680445888843</c:v>
                </c:pt>
                <c:pt idx="211">
                  <c:v>-75.2627449245226</c:v>
                </c:pt>
                <c:pt idx="212">
                  <c:v>-75.4239714308991</c:v>
                </c:pt>
                <c:pt idx="213">
                  <c:v>-75.5815581510316</c:v>
                </c:pt>
                <c:pt idx="214">
                  <c:v>-76.221168073663</c:v>
                </c:pt>
                <c:pt idx="215">
                  <c:v>-76.809680820016</c:v>
                </c:pt>
                <c:pt idx="216">
                  <c:v>-77.3166332721922</c:v>
                </c:pt>
                <c:pt idx="217">
                  <c:v>-77.9784604520314</c:v>
                </c:pt>
                <c:pt idx="218">
                  <c:v>-78.6377490221425</c:v>
                </c:pt>
                <c:pt idx="219">
                  <c:v>-78.9080022449889</c:v>
                </c:pt>
                <c:pt idx="220">
                  <c:v>-79.3404778028894</c:v>
                </c:pt>
                <c:pt idx="221">
                  <c:v>-80.0922958601166</c:v>
                </c:pt>
                <c:pt idx="222">
                  <c:v>-80.8327658335419</c:v>
                </c:pt>
                <c:pt idx="223">
                  <c:v>-81.3940185351806</c:v>
                </c:pt>
                <c:pt idx="224">
                  <c:v>-81.9692674330096</c:v>
                </c:pt>
                <c:pt idx="225">
                  <c:v>-82.5012156219413</c:v>
                </c:pt>
                <c:pt idx="226">
                  <c:v>-83.0399192790101</c:v>
                </c:pt>
                <c:pt idx="227">
                  <c:v>-83.6377989611296</c:v>
                </c:pt>
                <c:pt idx="228">
                  <c:v>-84.0491940277029</c:v>
                </c:pt>
                <c:pt idx="229">
                  <c:v>-84.1461203679598</c:v>
                </c:pt>
                <c:pt idx="230">
                  <c:v>-84.1864701339584</c:v>
                </c:pt>
                <c:pt idx="231">
                  <c:v>-84.6053240036138</c:v>
                </c:pt>
                <c:pt idx="232">
                  <c:v>-84.8661155304756</c:v>
                </c:pt>
                <c:pt idx="233">
                  <c:v>-85.0083182883997</c:v>
                </c:pt>
                <c:pt idx="234">
                  <c:v>-85.3210099270971</c:v>
                </c:pt>
                <c:pt idx="235">
                  <c:v>-83.7171026788605</c:v>
                </c:pt>
                <c:pt idx="236">
                  <c:v>-86.6475394297075</c:v>
                </c:pt>
                <c:pt idx="237">
                  <c:v>-88.0937058384917</c:v>
                </c:pt>
                <c:pt idx="238">
                  <c:v>-89.5111184809474</c:v>
                </c:pt>
                <c:pt idx="239">
                  <c:v>-91.4428519825698</c:v>
                </c:pt>
                <c:pt idx="240">
                  <c:v>-93.8966265314736</c:v>
                </c:pt>
                <c:pt idx="241">
                  <c:v>-88.405336577696</c:v>
                </c:pt>
                <c:pt idx="242">
                  <c:v>-81.9603799258449</c:v>
                </c:pt>
                <c:pt idx="243">
                  <c:v>-58.2379015202491</c:v>
                </c:pt>
                <c:pt idx="244">
                  <c:v>-47.5533886986201</c:v>
                </c:pt>
                <c:pt idx="245">
                  <c:v>2.61153914441231</c:v>
                </c:pt>
                <c:pt idx="246">
                  <c:v>30.6475676248457</c:v>
                </c:pt>
                <c:pt idx="247">
                  <c:v>50.6406433839363</c:v>
                </c:pt>
                <c:pt idx="248">
                  <c:v>56.0339471581706</c:v>
                </c:pt>
                <c:pt idx="249">
                  <c:v>59.8871943427843</c:v>
                </c:pt>
                <c:pt idx="250">
                  <c:v>63.0485054245897</c:v>
                </c:pt>
                <c:pt idx="251">
                  <c:v>65.7202209978421</c:v>
                </c:pt>
                <c:pt idx="252">
                  <c:v>68.0982073124353</c:v>
                </c:pt>
                <c:pt idx="253">
                  <c:v>70.1462738644566</c:v>
                </c:pt>
                <c:pt idx="254">
                  <c:v>72.019371204385</c:v>
                </c:pt>
                <c:pt idx="255">
                  <c:v>73.8081409616225</c:v>
                </c:pt>
                <c:pt idx="256">
                  <c:v>75.3448700256817</c:v>
                </c:pt>
                <c:pt idx="257">
                  <c:v>76.5556956071981</c:v>
                </c:pt>
                <c:pt idx="258">
                  <c:v>77.6166225550861</c:v>
                </c:pt>
                <c:pt idx="259">
                  <c:v>78.4560105072754</c:v>
                </c:pt>
                <c:pt idx="260">
                  <c:v>79.0108433537884</c:v>
                </c:pt>
                <c:pt idx="261">
                  <c:v>79.4608279475954</c:v>
                </c:pt>
                <c:pt idx="262">
                  <c:v>79.8979911735455</c:v>
                </c:pt>
                <c:pt idx="263">
                  <c:v>80.2646215936291</c:v>
                </c:pt>
                <c:pt idx="264">
                  <c:v>80.5649890677435</c:v>
                </c:pt>
                <c:pt idx="265">
                  <c:v>80.806914632153</c:v>
                </c:pt>
                <c:pt idx="266">
                  <c:v>81.0400056991887</c:v>
                </c:pt>
                <c:pt idx="267">
                  <c:v>81.2210039878015</c:v>
                </c:pt>
                <c:pt idx="268">
                  <c:v>81.346697363641</c:v>
                </c:pt>
                <c:pt idx="269">
                  <c:v>81.4468057358365</c:v>
                </c:pt>
                <c:pt idx="270">
                  <c:v>81.5474550232573</c:v>
                </c:pt>
                <c:pt idx="271">
                  <c:v>81.7122521743937</c:v>
                </c:pt>
                <c:pt idx="272">
                  <c:v>81.9089392792471</c:v>
                </c:pt>
                <c:pt idx="273">
                  <c:v>82.1014038731591</c:v>
                </c:pt>
                <c:pt idx="274">
                  <c:v>82.3201967359004</c:v>
                </c:pt>
                <c:pt idx="275">
                  <c:v>82.4553751500696</c:v>
                </c:pt>
                <c:pt idx="276">
                  <c:v>82.4212433372862</c:v>
                </c:pt>
                <c:pt idx="277">
                  <c:v>82.2895951252836</c:v>
                </c:pt>
                <c:pt idx="278">
                  <c:v>82.1203581106614</c:v>
                </c:pt>
                <c:pt idx="279">
                  <c:v>81.9764702476546</c:v>
                </c:pt>
                <c:pt idx="280">
                  <c:v>81.9542477985743</c:v>
                </c:pt>
                <c:pt idx="281">
                  <c:v>82.050413740074</c:v>
                </c:pt>
                <c:pt idx="282">
                  <c:v>82.1700193579266</c:v>
                </c:pt>
                <c:pt idx="283">
                  <c:v>82.244380931161</c:v>
                </c:pt>
                <c:pt idx="284">
                  <c:v>82.2582823018722</c:v>
                </c:pt>
                <c:pt idx="285">
                  <c:v>82.2061434470088</c:v>
                </c:pt>
                <c:pt idx="286">
                  <c:v>82.1149992586645</c:v>
                </c:pt>
                <c:pt idx="287">
                  <c:v>82.0665022083309</c:v>
                </c:pt>
                <c:pt idx="288">
                  <c:v>82.1042830524658</c:v>
                </c:pt>
                <c:pt idx="289">
                  <c:v>82.2241515335908</c:v>
                </c:pt>
                <c:pt idx="290">
                  <c:v>82.3503793159857</c:v>
                </c:pt>
                <c:pt idx="291">
                  <c:v>82.5014611397548</c:v>
                </c:pt>
                <c:pt idx="292">
                  <c:v>82.6920898907793</c:v>
                </c:pt>
                <c:pt idx="293">
                  <c:v>82.8132126489244</c:v>
                </c:pt>
                <c:pt idx="294">
                  <c:v>82.8821292925446</c:v>
                </c:pt>
                <c:pt idx="295">
                  <c:v>82.9865747797826</c:v>
                </c:pt>
                <c:pt idx="296">
                  <c:v>83.1347032706507</c:v>
                </c:pt>
                <c:pt idx="297">
                  <c:v>83.3461898714924</c:v>
                </c:pt>
                <c:pt idx="298">
                  <c:v>83.7183576520679</c:v>
                </c:pt>
                <c:pt idx="299">
                  <c:v>84.318601563342</c:v>
                </c:pt>
                <c:pt idx="300">
                  <c:v>69.992229207962</c:v>
                </c:pt>
                <c:pt idx="301">
                  <c:v>58.0459487958384</c:v>
                </c:pt>
                <c:pt idx="302">
                  <c:v>46.7675486948366</c:v>
                </c:pt>
                <c:pt idx="303">
                  <c:v>36.7466298369632</c:v>
                </c:pt>
                <c:pt idx="304">
                  <c:v>14.9357662602476</c:v>
                </c:pt>
                <c:pt idx="305">
                  <c:v>2.87286268299522</c:v>
                </c:pt>
                <c:pt idx="306">
                  <c:v>-9.90709647000675</c:v>
                </c:pt>
                <c:pt idx="307">
                  <c:v>-23.3016360873172</c:v>
                </c:pt>
                <c:pt idx="308">
                  <c:v>-39.3182983173488</c:v>
                </c:pt>
                <c:pt idx="309">
                  <c:v>-40.565338867516</c:v>
                </c:pt>
                <c:pt idx="310">
                  <c:v>-41.9064243758991</c:v>
                </c:pt>
                <c:pt idx="311">
                  <c:v>-43.2089036178298</c:v>
                </c:pt>
                <c:pt idx="312">
                  <c:v>-44.5594315949258</c:v>
                </c:pt>
                <c:pt idx="313">
                  <c:v>-45.5935483348841</c:v>
                </c:pt>
                <c:pt idx="314">
                  <c:v>-46.5420035034782</c:v>
                </c:pt>
                <c:pt idx="315">
                  <c:v>-47.534582168424</c:v>
                </c:pt>
                <c:pt idx="316">
                  <c:v>-48.4652318267903</c:v>
                </c:pt>
                <c:pt idx="317">
                  <c:v>-49.2373802402961</c:v>
                </c:pt>
                <c:pt idx="318">
                  <c:v>-49.9837235090688</c:v>
                </c:pt>
                <c:pt idx="319">
                  <c:v>-50.6390414372657</c:v>
                </c:pt>
                <c:pt idx="320">
                  <c:v>-51.2117987066837</c:v>
                </c:pt>
                <c:pt idx="321">
                  <c:v>-51.8044210224927</c:v>
                </c:pt>
                <c:pt idx="322">
                  <c:v>-52.1641908018772</c:v>
                </c:pt>
                <c:pt idx="323">
                  <c:v>-52.367375046785</c:v>
                </c:pt>
                <c:pt idx="324">
                  <c:v>-52.5753964163388</c:v>
                </c:pt>
                <c:pt idx="325">
                  <c:v>-53.8724380606334</c:v>
                </c:pt>
                <c:pt idx="326">
                  <c:v>-55.0750388559948</c:v>
                </c:pt>
                <c:pt idx="327">
                  <c:v>-56.3605522946585</c:v>
                </c:pt>
                <c:pt idx="328">
                  <c:v>-57.8478152213432</c:v>
                </c:pt>
                <c:pt idx="329">
                  <c:v>-59.2590487900039</c:v>
                </c:pt>
                <c:pt idx="330">
                  <c:v>-60.3100330171344</c:v>
                </c:pt>
                <c:pt idx="331">
                  <c:v>-61.4374271900978</c:v>
                </c:pt>
                <c:pt idx="332">
                  <c:v>-62.5417927728986</c:v>
                </c:pt>
                <c:pt idx="333">
                  <c:v>-63.6316202046486</c:v>
                </c:pt>
                <c:pt idx="334">
                  <c:v>-64.9748189104423</c:v>
                </c:pt>
                <c:pt idx="335">
                  <c:v>-66.2863453386035</c:v>
                </c:pt>
                <c:pt idx="336">
                  <c:v>-67.5031627842869</c:v>
                </c:pt>
                <c:pt idx="337">
                  <c:v>-68.6274170622187</c:v>
                </c:pt>
                <c:pt idx="338">
                  <c:v>-69.573683983319</c:v>
                </c:pt>
                <c:pt idx="339">
                  <c:v>-70.3302221224519</c:v>
                </c:pt>
                <c:pt idx="340">
                  <c:v>-71.0706180242926</c:v>
                </c:pt>
                <c:pt idx="341">
                  <c:v>-71.7005219964938</c:v>
                </c:pt>
                <c:pt idx="342">
                  <c:v>-72.3118184699517</c:v>
                </c:pt>
                <c:pt idx="343">
                  <c:v>-72.9354274497787</c:v>
                </c:pt>
                <c:pt idx="344">
                  <c:v>-73.60052661261</c:v>
                </c:pt>
                <c:pt idx="345">
                  <c:v>-74.2163391292532</c:v>
                </c:pt>
                <c:pt idx="346">
                  <c:v>-74.786293541134</c:v>
                </c:pt>
                <c:pt idx="347">
                  <c:v>-75.2194224735337</c:v>
                </c:pt>
                <c:pt idx="348">
                  <c:v>-75.4502274521093</c:v>
                </c:pt>
                <c:pt idx="349">
                  <c:v>-75.4965108190845</c:v>
                </c:pt>
                <c:pt idx="350">
                  <c:v>-75.3296394551033</c:v>
                </c:pt>
                <c:pt idx="351">
                  <c:v>-75.1558586997467</c:v>
                </c:pt>
                <c:pt idx="352">
                  <c:v>-75.0465190286601</c:v>
                </c:pt>
                <c:pt idx="353">
                  <c:v>-74.8874496413605</c:v>
                </c:pt>
                <c:pt idx="354">
                  <c:v>-74.7381164588491</c:v>
                </c:pt>
                <c:pt idx="355">
                  <c:v>-74.4888046746624</c:v>
                </c:pt>
                <c:pt idx="356">
                  <c:v>-74.0636250023227</c:v>
                </c:pt>
                <c:pt idx="357">
                  <c:v>-73.5122632998123</c:v>
                </c:pt>
                <c:pt idx="358">
                  <c:v>-72.8791060013648</c:v>
                </c:pt>
                <c:pt idx="359">
                  <c:v>-72.4672043692173</c:v>
                </c:pt>
                <c:pt idx="360">
                  <c:v>-73.0615469373304</c:v>
                </c:pt>
                <c:pt idx="361">
                  <c:v>-73.1381380120618</c:v>
                </c:pt>
                <c:pt idx="362">
                  <c:v>-58.9557487023951</c:v>
                </c:pt>
                <c:pt idx="363">
                  <c:v>-34.5361944338487</c:v>
                </c:pt>
                <c:pt idx="364">
                  <c:v>12.9273015716428</c:v>
                </c:pt>
                <c:pt idx="365">
                  <c:v>42.1212504606913</c:v>
                </c:pt>
                <c:pt idx="366">
                  <c:v>61.0857031144383</c:v>
                </c:pt>
                <c:pt idx="367">
                  <c:v>63.8618386409094</c:v>
                </c:pt>
                <c:pt idx="368">
                  <c:v>66.6715163573453</c:v>
                </c:pt>
                <c:pt idx="369">
                  <c:v>69.560616890643</c:v>
                </c:pt>
                <c:pt idx="370">
                  <c:v>72.1868716589407</c:v>
                </c:pt>
                <c:pt idx="371">
                  <c:v>74.6067594440176</c:v>
                </c:pt>
                <c:pt idx="372">
                  <c:v>76.7466872657192</c:v>
                </c:pt>
                <c:pt idx="373">
                  <c:v>78.583696757521</c:v>
                </c:pt>
                <c:pt idx="374">
                  <c:v>80.1958666951602</c:v>
                </c:pt>
                <c:pt idx="375">
                  <c:v>81.6499661715538</c:v>
                </c:pt>
                <c:pt idx="376">
                  <c:v>82.9481209701388</c:v>
                </c:pt>
                <c:pt idx="377">
                  <c:v>84.206786133065</c:v>
                </c:pt>
                <c:pt idx="378">
                  <c:v>85.3626246985583</c:v>
                </c:pt>
                <c:pt idx="379">
                  <c:v>86.3074955591717</c:v>
                </c:pt>
                <c:pt idx="380">
                  <c:v>87.1069063430962</c:v>
                </c:pt>
                <c:pt idx="381">
                  <c:v>87.7374805864612</c:v>
                </c:pt>
                <c:pt idx="382">
                  <c:v>88.1561598064215</c:v>
                </c:pt>
                <c:pt idx="383">
                  <c:v>88.4598964147363</c:v>
                </c:pt>
                <c:pt idx="384">
                  <c:v>88.7254309192118</c:v>
                </c:pt>
                <c:pt idx="385">
                  <c:v>88.9945173989713</c:v>
                </c:pt>
                <c:pt idx="386">
                  <c:v>89.2487231568387</c:v>
                </c:pt>
                <c:pt idx="387">
                  <c:v>89.440087022041</c:v>
                </c:pt>
                <c:pt idx="388">
                  <c:v>89.5742618608373</c:v>
                </c:pt>
                <c:pt idx="389">
                  <c:v>89.6128772869745</c:v>
                </c:pt>
                <c:pt idx="390">
                  <c:v>89.4910702261341</c:v>
                </c:pt>
                <c:pt idx="391">
                  <c:v>89.4437453936479</c:v>
                </c:pt>
                <c:pt idx="392">
                  <c:v>89.6708582889958</c:v>
                </c:pt>
                <c:pt idx="393">
                  <c:v>89.9972680756451</c:v>
                </c:pt>
                <c:pt idx="394">
                  <c:v>90.3883727148745</c:v>
                </c:pt>
                <c:pt idx="395">
                  <c:v>90.8814780937201</c:v>
                </c:pt>
                <c:pt idx="396">
                  <c:v>91.3104359931475</c:v>
                </c:pt>
                <c:pt idx="397">
                  <c:v>91.6301110837949</c:v>
                </c:pt>
                <c:pt idx="398">
                  <c:v>91.9596628033915</c:v>
                </c:pt>
                <c:pt idx="399">
                  <c:v>92.2461538465076</c:v>
                </c:pt>
                <c:pt idx="400">
                  <c:v>92.4726768274568</c:v>
                </c:pt>
                <c:pt idx="401">
                  <c:v>92.6318420431759</c:v>
                </c:pt>
                <c:pt idx="402">
                  <c:v>92.7291160365604</c:v>
                </c:pt>
                <c:pt idx="403">
                  <c:v>92.7797854251215</c:v>
                </c:pt>
                <c:pt idx="404">
                  <c:v>92.8418909299539</c:v>
                </c:pt>
                <c:pt idx="405">
                  <c:v>92.9426505573915</c:v>
                </c:pt>
                <c:pt idx="406">
                  <c:v>93.1111707176661</c:v>
                </c:pt>
                <c:pt idx="407">
                  <c:v>93.3457775916431</c:v>
                </c:pt>
                <c:pt idx="408">
                  <c:v>93.6517664867417</c:v>
                </c:pt>
                <c:pt idx="409">
                  <c:v>93.9551419872904</c:v>
                </c:pt>
                <c:pt idx="410">
                  <c:v>94.1146419966765</c:v>
                </c:pt>
                <c:pt idx="411">
                  <c:v>94.2198371939123</c:v>
                </c:pt>
                <c:pt idx="412">
                  <c:v>94.312266834842</c:v>
                </c:pt>
                <c:pt idx="413">
                  <c:v>94.3153597190115</c:v>
                </c:pt>
                <c:pt idx="414">
                  <c:v>94.3361556058205</c:v>
                </c:pt>
                <c:pt idx="415">
                  <c:v>94.5463697877899</c:v>
                </c:pt>
                <c:pt idx="416">
                  <c:v>94.7937811828091</c:v>
                </c:pt>
                <c:pt idx="417">
                  <c:v>95.0215488902509</c:v>
                </c:pt>
                <c:pt idx="418">
                  <c:v>95.399451066974</c:v>
                </c:pt>
                <c:pt idx="419">
                  <c:v>95.6760269021645</c:v>
                </c:pt>
                <c:pt idx="420">
                  <c:v>95.3688568541877</c:v>
                </c:pt>
                <c:pt idx="421">
                  <c:v>94.3298029338457</c:v>
                </c:pt>
                <c:pt idx="422">
                  <c:v>76.0526576622001</c:v>
                </c:pt>
                <c:pt idx="423">
                  <c:v>48.629140442023</c:v>
                </c:pt>
                <c:pt idx="424">
                  <c:v>3.90430843249262</c:v>
                </c:pt>
                <c:pt idx="425">
                  <c:v>-26.0474890602895</c:v>
                </c:pt>
                <c:pt idx="426">
                  <c:v>-35.7878993180723</c:v>
                </c:pt>
                <c:pt idx="427">
                  <c:v>-45.0485150701862</c:v>
                </c:pt>
                <c:pt idx="428">
                  <c:v>-53.3219085630749</c:v>
                </c:pt>
                <c:pt idx="429">
                  <c:v>-57.8642831996148</c:v>
                </c:pt>
                <c:pt idx="430">
                  <c:v>-61.5526012300246</c:v>
                </c:pt>
                <c:pt idx="431">
                  <c:v>-65.5126983498456</c:v>
                </c:pt>
                <c:pt idx="432">
                  <c:v>-68.7607678265386</c:v>
                </c:pt>
                <c:pt idx="433">
                  <c:v>-71.1182451773447</c:v>
                </c:pt>
                <c:pt idx="434">
                  <c:v>-73.4564853182221</c:v>
                </c:pt>
                <c:pt idx="435">
                  <c:v>-75.3142931496197</c:v>
                </c:pt>
                <c:pt idx="436">
                  <c:v>-76.7701543814162</c:v>
                </c:pt>
                <c:pt idx="437">
                  <c:v>-78.0931020715349</c:v>
                </c:pt>
                <c:pt idx="438">
                  <c:v>-79.140380265606</c:v>
                </c:pt>
                <c:pt idx="439">
                  <c:v>-80.3000453893101</c:v>
                </c:pt>
                <c:pt idx="440">
                  <c:v>-81.5258921400744</c:v>
                </c:pt>
                <c:pt idx="441">
                  <c:v>-82.8182518625509</c:v>
                </c:pt>
                <c:pt idx="442">
                  <c:v>-83.9437531927671</c:v>
                </c:pt>
                <c:pt idx="443">
                  <c:v>-84.8409182240378</c:v>
                </c:pt>
                <c:pt idx="444">
                  <c:v>-85.6712638680066</c:v>
                </c:pt>
                <c:pt idx="445">
                  <c:v>-86.5550074573337</c:v>
                </c:pt>
                <c:pt idx="446">
                  <c:v>-87.4094416044842</c:v>
                </c:pt>
                <c:pt idx="447">
                  <c:v>-88.1737160873891</c:v>
                </c:pt>
                <c:pt idx="448">
                  <c:v>-88.6091153945518</c:v>
                </c:pt>
                <c:pt idx="449">
                  <c:v>-88.9515873676671</c:v>
                </c:pt>
                <c:pt idx="450">
                  <c:v>-89.2396170824313</c:v>
                </c:pt>
                <c:pt idx="451">
                  <c:v>-89.3586111798966</c:v>
                </c:pt>
                <c:pt idx="452">
                  <c:v>-89.5505808270673</c:v>
                </c:pt>
                <c:pt idx="453">
                  <c:v>-89.8057191340962</c:v>
                </c:pt>
                <c:pt idx="454">
                  <c:v>-90.0639564028189</c:v>
                </c:pt>
                <c:pt idx="455">
                  <c:v>-90.4122590617516</c:v>
                </c:pt>
                <c:pt idx="456">
                  <c:v>-90.9348455456682</c:v>
                </c:pt>
                <c:pt idx="457">
                  <c:v>-91.0313840659622</c:v>
                </c:pt>
                <c:pt idx="458">
                  <c:v>-91.1981892039133</c:v>
                </c:pt>
                <c:pt idx="459">
                  <c:v>-91.4858030171673</c:v>
                </c:pt>
                <c:pt idx="460">
                  <c:v>-91.5642982850962</c:v>
                </c:pt>
                <c:pt idx="461">
                  <c:v>-91.5005946329343</c:v>
                </c:pt>
                <c:pt idx="462">
                  <c:v>-91.1828521111163</c:v>
                </c:pt>
                <c:pt idx="463">
                  <c:v>-90.8976263419088</c:v>
                </c:pt>
                <c:pt idx="464">
                  <c:v>-90.6119036251638</c:v>
                </c:pt>
                <c:pt idx="465">
                  <c:v>-90.3898993502594</c:v>
                </c:pt>
                <c:pt idx="466">
                  <c:v>-90.4000061171454</c:v>
                </c:pt>
                <c:pt idx="467">
                  <c:v>-90.6089932106993</c:v>
                </c:pt>
                <c:pt idx="468">
                  <c:v>-90.5594294280198</c:v>
                </c:pt>
                <c:pt idx="469">
                  <c:v>-90.3715642113092</c:v>
                </c:pt>
                <c:pt idx="470">
                  <c:v>-90.1154797750724</c:v>
                </c:pt>
                <c:pt idx="471">
                  <c:v>-89.7113825359064</c:v>
                </c:pt>
                <c:pt idx="472">
                  <c:v>-89.3390140152419</c:v>
                </c:pt>
                <c:pt idx="473">
                  <c:v>-89.1181361170355</c:v>
                </c:pt>
                <c:pt idx="474">
                  <c:v>-88.995949150906</c:v>
                </c:pt>
                <c:pt idx="475">
                  <c:v>-89.0159083120324</c:v>
                </c:pt>
                <c:pt idx="476">
                  <c:v>-89.0466977808854</c:v>
                </c:pt>
                <c:pt idx="477">
                  <c:v>-88.9975063522728</c:v>
                </c:pt>
                <c:pt idx="478">
                  <c:v>-88.9141930018051</c:v>
                </c:pt>
                <c:pt idx="479">
                  <c:v>-88.3694180481791</c:v>
                </c:pt>
                <c:pt idx="480">
                  <c:v>-86.8139402926636</c:v>
                </c:pt>
                <c:pt idx="481">
                  <c:v>-85.3836586682996</c:v>
                </c:pt>
                <c:pt idx="482">
                  <c:v>-74.4446431653612</c:v>
                </c:pt>
                <c:pt idx="483">
                  <c:v>-58.668319152359</c:v>
                </c:pt>
                <c:pt idx="484">
                  <c:v>-41.8552956484582</c:v>
                </c:pt>
                <c:pt idx="485">
                  <c:v>8.32996931194543</c:v>
                </c:pt>
                <c:pt idx="486">
                  <c:v>33.5374130549107</c:v>
                </c:pt>
                <c:pt idx="487">
                  <c:v>49.9175443807979</c:v>
                </c:pt>
                <c:pt idx="488">
                  <c:v>56.6165730221627</c:v>
                </c:pt>
                <c:pt idx="489">
                  <c:v>59.8546975693431</c:v>
                </c:pt>
                <c:pt idx="490">
                  <c:v>62.6158156722416</c:v>
                </c:pt>
                <c:pt idx="491">
                  <c:v>65.2199327467314</c:v>
                </c:pt>
                <c:pt idx="492">
                  <c:v>67.4287695374243</c:v>
                </c:pt>
                <c:pt idx="493">
                  <c:v>69.2621861393993</c:v>
                </c:pt>
                <c:pt idx="494">
                  <c:v>70.8376377817368</c:v>
                </c:pt>
                <c:pt idx="495">
                  <c:v>72.1444368815405</c:v>
                </c:pt>
                <c:pt idx="496">
                  <c:v>73.2363950716095</c:v>
                </c:pt>
                <c:pt idx="497">
                  <c:v>74.1884861454204</c:v>
                </c:pt>
                <c:pt idx="498">
                  <c:v>74.8936228024443</c:v>
                </c:pt>
                <c:pt idx="499">
                  <c:v>75.4544489739344</c:v>
                </c:pt>
                <c:pt idx="500">
                  <c:v>75.9312942502531</c:v>
                </c:pt>
                <c:pt idx="501">
                  <c:v>76.304464682511</c:v>
                </c:pt>
                <c:pt idx="502">
                  <c:v>76.6666217258646</c:v>
                </c:pt>
                <c:pt idx="503">
                  <c:v>77.0608868003109</c:v>
                </c:pt>
                <c:pt idx="504">
                  <c:v>77.4197067046452</c:v>
                </c:pt>
                <c:pt idx="505">
                  <c:v>77.742682429541</c:v>
                </c:pt>
                <c:pt idx="506">
                  <c:v>78.0150926122388</c:v>
                </c:pt>
                <c:pt idx="507">
                  <c:v>78.2237718897008</c:v>
                </c:pt>
                <c:pt idx="508">
                  <c:v>78.4439093903736</c:v>
                </c:pt>
                <c:pt idx="509">
                  <c:v>78.641349717644</c:v>
                </c:pt>
                <c:pt idx="510">
                  <c:v>78.7876406853978</c:v>
                </c:pt>
                <c:pt idx="511">
                  <c:v>78.9088356679222</c:v>
                </c:pt>
                <c:pt idx="512">
                  <c:v>78.9802893467774</c:v>
                </c:pt>
                <c:pt idx="513">
                  <c:v>78.9740863555585</c:v>
                </c:pt>
                <c:pt idx="514">
                  <c:v>78.9960820143313</c:v>
                </c:pt>
                <c:pt idx="515">
                  <c:v>79.1321178493981</c:v>
                </c:pt>
                <c:pt idx="516">
                  <c:v>79.3782085735043</c:v>
                </c:pt>
                <c:pt idx="517">
                  <c:v>79.6790911032671</c:v>
                </c:pt>
                <c:pt idx="518">
                  <c:v>80.089359886501</c:v>
                </c:pt>
                <c:pt idx="519">
                  <c:v>80.5239432354496</c:v>
                </c:pt>
                <c:pt idx="520">
                  <c:v>80.7553195118912</c:v>
                </c:pt>
                <c:pt idx="521">
                  <c:v>80.8606673857358</c:v>
                </c:pt>
                <c:pt idx="522">
                  <c:v>80.9712235188648</c:v>
                </c:pt>
                <c:pt idx="523">
                  <c:v>81.0254269000863</c:v>
                </c:pt>
                <c:pt idx="524">
                  <c:v>81.123587205868</c:v>
                </c:pt>
                <c:pt idx="525">
                  <c:v>81.4294203057706</c:v>
                </c:pt>
                <c:pt idx="526">
                  <c:v>81.846500610494</c:v>
                </c:pt>
                <c:pt idx="527">
                  <c:v>82.2157649682583</c:v>
                </c:pt>
                <c:pt idx="528">
                  <c:v>82.5766108615031</c:v>
                </c:pt>
                <c:pt idx="529">
                  <c:v>82.882689329124</c:v>
                </c:pt>
                <c:pt idx="530">
                  <c:v>83.0947112503537</c:v>
                </c:pt>
                <c:pt idx="531">
                  <c:v>83.2666916586855</c:v>
                </c:pt>
                <c:pt idx="532">
                  <c:v>83.4715299302108</c:v>
                </c:pt>
                <c:pt idx="533">
                  <c:v>83.6550919335489</c:v>
                </c:pt>
                <c:pt idx="534">
                  <c:v>83.8438678858002</c:v>
                </c:pt>
                <c:pt idx="535">
                  <c:v>84.0349262558811</c:v>
                </c:pt>
                <c:pt idx="536">
                  <c:v>84.2132068446536</c:v>
                </c:pt>
                <c:pt idx="537">
                  <c:v>84.3807249223155</c:v>
                </c:pt>
                <c:pt idx="538">
                  <c:v>84.549315776966</c:v>
                </c:pt>
                <c:pt idx="539">
                  <c:v>84.7961161602038</c:v>
                </c:pt>
                <c:pt idx="540">
                  <c:v>85.1998454104905</c:v>
                </c:pt>
                <c:pt idx="541">
                  <c:v>57.8987968161202</c:v>
                </c:pt>
                <c:pt idx="542">
                  <c:v>46.1838798825654</c:v>
                </c:pt>
                <c:pt idx="543">
                  <c:v>45.6381629663116</c:v>
                </c:pt>
                <c:pt idx="544">
                  <c:v>20.4153507949391</c:v>
                </c:pt>
                <c:pt idx="545">
                  <c:v>4.6325244565796</c:v>
                </c:pt>
                <c:pt idx="546">
                  <c:v>-11.031153924096</c:v>
                </c:pt>
                <c:pt idx="547">
                  <c:v>-25.5525494884812</c:v>
                </c:pt>
                <c:pt idx="548">
                  <c:v>-42.9196029206547</c:v>
                </c:pt>
                <c:pt idx="549">
                  <c:v>-45.6847924557296</c:v>
                </c:pt>
                <c:pt idx="550">
                  <c:v>-48.0942384313466</c:v>
                </c:pt>
                <c:pt idx="551">
                  <c:v>-50.4598987238455</c:v>
                </c:pt>
                <c:pt idx="552">
                  <c:v>-52.3005662294452</c:v>
                </c:pt>
                <c:pt idx="553">
                  <c:v>-53.3952455168006</c:v>
                </c:pt>
                <c:pt idx="554">
                  <c:v>-54.4956672888337</c:v>
                </c:pt>
                <c:pt idx="555">
                  <c:v>-55.5108459276831</c:v>
                </c:pt>
                <c:pt idx="556">
                  <c:v>-56.6414204575009</c:v>
                </c:pt>
                <c:pt idx="557">
                  <c:v>-58.5646408975854</c:v>
                </c:pt>
                <c:pt idx="558">
                  <c:v>-60.7621236927968</c:v>
                </c:pt>
                <c:pt idx="559">
                  <c:v>-62.863705529781</c:v>
                </c:pt>
                <c:pt idx="560">
                  <c:v>-64.5669216285502</c:v>
                </c:pt>
                <c:pt idx="561">
                  <c:v>-65.5882710957574</c:v>
                </c:pt>
                <c:pt idx="562">
                  <c:v>-66.2758068908602</c:v>
                </c:pt>
                <c:pt idx="563">
                  <c:v>-66.8129074813282</c:v>
                </c:pt>
                <c:pt idx="564">
                  <c:v>-66.9599924238375</c:v>
                </c:pt>
                <c:pt idx="565">
                  <c:v>-67.0091593787916</c:v>
                </c:pt>
                <c:pt idx="566">
                  <c:v>-67.2325696387533</c:v>
                </c:pt>
                <c:pt idx="567">
                  <c:v>-67.4224148158825</c:v>
                </c:pt>
                <c:pt idx="568">
                  <c:v>-67.5305223043086</c:v>
                </c:pt>
                <c:pt idx="569">
                  <c:v>-67.5985425480429</c:v>
                </c:pt>
                <c:pt idx="570">
                  <c:v>-67.5713664482897</c:v>
                </c:pt>
                <c:pt idx="571">
                  <c:v>-67.3536015492574</c:v>
                </c:pt>
                <c:pt idx="572">
                  <c:v>-67.1362471733836</c:v>
                </c:pt>
                <c:pt idx="573">
                  <c:v>-67.0819946359088</c:v>
                </c:pt>
                <c:pt idx="574">
                  <c:v>-67.0943651369636</c:v>
                </c:pt>
                <c:pt idx="575">
                  <c:v>-67.0047899526497</c:v>
                </c:pt>
                <c:pt idx="576">
                  <c:v>-66.9030350300382</c:v>
                </c:pt>
                <c:pt idx="577">
                  <c:v>-66.8121815749869</c:v>
                </c:pt>
                <c:pt idx="578">
                  <c:v>-66.5256968462274</c:v>
                </c:pt>
                <c:pt idx="579">
                  <c:v>-66.3053164233737</c:v>
                </c:pt>
                <c:pt idx="580">
                  <c:v>-66.3466545757057</c:v>
                </c:pt>
                <c:pt idx="581">
                  <c:v>-66.3866625605774</c:v>
                </c:pt>
                <c:pt idx="582">
                  <c:v>-66.3341523237775</c:v>
                </c:pt>
                <c:pt idx="583">
                  <c:v>-66.3775856967251</c:v>
                </c:pt>
                <c:pt idx="584">
                  <c:v>-66.4559279826627</c:v>
                </c:pt>
                <c:pt idx="585">
                  <c:v>-66.4214940804768</c:v>
                </c:pt>
                <c:pt idx="586">
                  <c:v>-66.3916310613563</c:v>
                </c:pt>
                <c:pt idx="587">
                  <c:v>-66.4408710067575</c:v>
                </c:pt>
                <c:pt idx="588">
                  <c:v>-66.256662705125</c:v>
                </c:pt>
                <c:pt idx="589">
                  <c:v>-65.8429056312259</c:v>
                </c:pt>
                <c:pt idx="590">
                  <c:v>-65.3322201816477</c:v>
                </c:pt>
                <c:pt idx="591">
                  <c:v>-64.7454688402332</c:v>
                </c:pt>
                <c:pt idx="592">
                  <c:v>-64.1959236853176</c:v>
                </c:pt>
                <c:pt idx="593">
                  <c:v>-63.6969077976881</c:v>
                </c:pt>
                <c:pt idx="594">
                  <c:v>-63.3559707895714</c:v>
                </c:pt>
                <c:pt idx="595">
                  <c:v>-63.3385343428029</c:v>
                </c:pt>
                <c:pt idx="596">
                  <c:v>-63.5927459438728</c:v>
                </c:pt>
                <c:pt idx="597">
                  <c:v>-63.9810769942733</c:v>
                </c:pt>
                <c:pt idx="598">
                  <c:v>-64.5483836038469</c:v>
                </c:pt>
                <c:pt idx="599">
                  <c:v>-65.0196763549575</c:v>
                </c:pt>
                <c:pt idx="600">
                  <c:v>-64.8982501224959</c:v>
                </c:pt>
                <c:pt idx="601">
                  <c:v>-60.9324809492647</c:v>
                </c:pt>
                <c:pt idx="602">
                  <c:v>-48.5763801059908</c:v>
                </c:pt>
                <c:pt idx="603">
                  <c:v>-17.6705059356233</c:v>
                </c:pt>
                <c:pt idx="604">
                  <c:v>21.4029788509769</c:v>
                </c:pt>
                <c:pt idx="605">
                  <c:v>48.0204626561347</c:v>
                </c:pt>
                <c:pt idx="606">
                  <c:v>63.3516938777437</c:v>
                </c:pt>
                <c:pt idx="607">
                  <c:v>66.8272947186763</c:v>
                </c:pt>
                <c:pt idx="608">
                  <c:v>69.7509317770901</c:v>
                </c:pt>
                <c:pt idx="609">
                  <c:v>72.4063531070496</c:v>
                </c:pt>
                <c:pt idx="610">
                  <c:v>74.8878294532407</c:v>
                </c:pt>
                <c:pt idx="611">
                  <c:v>77.1094598961219</c:v>
                </c:pt>
                <c:pt idx="612">
                  <c:v>79.020120108948</c:v>
                </c:pt>
                <c:pt idx="613">
                  <c:v>80.5947304396792</c:v>
                </c:pt>
                <c:pt idx="614">
                  <c:v>81.9460901644183</c:v>
                </c:pt>
                <c:pt idx="615">
                  <c:v>83.1315170724259</c:v>
                </c:pt>
                <c:pt idx="616">
                  <c:v>84.2103058244908</c:v>
                </c:pt>
                <c:pt idx="617">
                  <c:v>85.2652642526476</c:v>
                </c:pt>
                <c:pt idx="618">
                  <c:v>86.3506286766205</c:v>
                </c:pt>
                <c:pt idx="619">
                  <c:v>87.3534782401191</c:v>
                </c:pt>
                <c:pt idx="620">
                  <c:v>88.1968599098638</c:v>
                </c:pt>
                <c:pt idx="621">
                  <c:v>88.9328567655817</c:v>
                </c:pt>
                <c:pt idx="622">
                  <c:v>89.5995976273126</c:v>
                </c:pt>
                <c:pt idx="623">
                  <c:v>90.1041942672496</c:v>
                </c:pt>
                <c:pt idx="624">
                  <c:v>90.4304676156476</c:v>
                </c:pt>
                <c:pt idx="625">
                  <c:v>90.7485056736754</c:v>
                </c:pt>
                <c:pt idx="626">
                  <c:v>91.1372963580707</c:v>
                </c:pt>
                <c:pt idx="627">
                  <c:v>91.6023574028617</c:v>
                </c:pt>
                <c:pt idx="628">
                  <c:v>92.1377844731445</c:v>
                </c:pt>
                <c:pt idx="629">
                  <c:v>92.7440759521965</c:v>
                </c:pt>
                <c:pt idx="630">
                  <c:v>93.2807624159168</c:v>
                </c:pt>
                <c:pt idx="631">
                  <c:v>93.6826375985257</c:v>
                </c:pt>
                <c:pt idx="632">
                  <c:v>93.9269910481923</c:v>
                </c:pt>
                <c:pt idx="633">
                  <c:v>94.1177473074796</c:v>
                </c:pt>
                <c:pt idx="634">
                  <c:v>94.3148363236309</c:v>
                </c:pt>
                <c:pt idx="635">
                  <c:v>94.5014451697544</c:v>
                </c:pt>
                <c:pt idx="636">
                  <c:v>94.5933463179845</c:v>
                </c:pt>
                <c:pt idx="637">
                  <c:v>94.5977462470465</c:v>
                </c:pt>
                <c:pt idx="638">
                  <c:v>94.5596263090941</c:v>
                </c:pt>
                <c:pt idx="639">
                  <c:v>94.4907870342941</c:v>
                </c:pt>
                <c:pt idx="640">
                  <c:v>94.4382142636032</c:v>
                </c:pt>
                <c:pt idx="641">
                  <c:v>94.4507007913016</c:v>
                </c:pt>
                <c:pt idx="642">
                  <c:v>94.5730589901908</c:v>
                </c:pt>
                <c:pt idx="643">
                  <c:v>94.7521721918235</c:v>
                </c:pt>
                <c:pt idx="644">
                  <c:v>94.9103250673663</c:v>
                </c:pt>
                <c:pt idx="645">
                  <c:v>95.036781676665</c:v>
                </c:pt>
                <c:pt idx="646">
                  <c:v>95.1299435148549</c:v>
                </c:pt>
                <c:pt idx="647">
                  <c:v>95.1372031554066</c:v>
                </c:pt>
                <c:pt idx="648">
                  <c:v>95.1266658946912</c:v>
                </c:pt>
                <c:pt idx="649">
                  <c:v>95.1660426269785</c:v>
                </c:pt>
                <c:pt idx="650">
                  <c:v>95.2594278627819</c:v>
                </c:pt>
                <c:pt idx="651">
                  <c:v>95.4033142553911</c:v>
                </c:pt>
                <c:pt idx="652">
                  <c:v>95.5952443584702</c:v>
                </c:pt>
                <c:pt idx="653">
                  <c:v>95.8093877211434</c:v>
                </c:pt>
                <c:pt idx="654">
                  <c:v>96.0314113281259</c:v>
                </c:pt>
                <c:pt idx="655">
                  <c:v>96.3271019039325</c:v>
                </c:pt>
                <c:pt idx="656">
                  <c:v>96.5877941269777</c:v>
                </c:pt>
                <c:pt idx="657">
                  <c:v>96.76338184871</c:v>
                </c:pt>
                <c:pt idx="658">
                  <c:v>96.8687148790388</c:v>
                </c:pt>
                <c:pt idx="659">
                  <c:v>96.7243397682917</c:v>
                </c:pt>
                <c:pt idx="660">
                  <c:v>95.908002377519</c:v>
                </c:pt>
                <c:pt idx="661">
                  <c:v>95.1697855479578</c:v>
                </c:pt>
                <c:pt idx="662">
                  <c:v>73.4095975673102</c:v>
                </c:pt>
                <c:pt idx="663">
                  <c:v>46.952181429196</c:v>
                </c:pt>
                <c:pt idx="664">
                  <c:v>4.74273360366962</c:v>
                </c:pt>
                <c:pt idx="665">
                  <c:v>-16.3541528198688</c:v>
                </c:pt>
                <c:pt idx="666">
                  <c:v>-30.3937472723952</c:v>
                </c:pt>
                <c:pt idx="667">
                  <c:v>-40.8061268347087</c:v>
                </c:pt>
                <c:pt idx="668">
                  <c:v>-45.4916346679498</c:v>
                </c:pt>
                <c:pt idx="669">
                  <c:v>-49.4524208924958</c:v>
                </c:pt>
                <c:pt idx="670">
                  <c:v>-52.6369957603539</c:v>
                </c:pt>
                <c:pt idx="671">
                  <c:v>-55.8455062252005</c:v>
                </c:pt>
                <c:pt idx="672">
                  <c:v>-58.4711205242807</c:v>
                </c:pt>
                <c:pt idx="673">
                  <c:v>-60.0120854111863</c:v>
                </c:pt>
                <c:pt idx="674">
                  <c:v>-61.4982119054046</c:v>
                </c:pt>
                <c:pt idx="675">
                  <c:v>-62.9819914630665</c:v>
                </c:pt>
                <c:pt idx="676">
                  <c:v>-64.3841787768486</c:v>
                </c:pt>
                <c:pt idx="677">
                  <c:v>-65.4530303376022</c:v>
                </c:pt>
                <c:pt idx="678">
                  <c:v>-66.2727348342702</c:v>
                </c:pt>
                <c:pt idx="679">
                  <c:v>-67.0885091839492</c:v>
                </c:pt>
                <c:pt idx="680">
                  <c:v>-67.8275672508773</c:v>
                </c:pt>
                <c:pt idx="681">
                  <c:v>-68.6449952965723</c:v>
                </c:pt>
                <c:pt idx="682">
                  <c:v>-69.6324404726068</c:v>
                </c:pt>
                <c:pt idx="683">
                  <c:v>-70.7140918036538</c:v>
                </c:pt>
                <c:pt idx="684">
                  <c:v>-71.7269336933561</c:v>
                </c:pt>
                <c:pt idx="685">
                  <c:v>-72.7318485222898</c:v>
                </c:pt>
                <c:pt idx="686">
                  <c:v>-73.6159336053954</c:v>
                </c:pt>
                <c:pt idx="687">
                  <c:v>-74.307206034137</c:v>
                </c:pt>
                <c:pt idx="688">
                  <c:v>-74.720952562565</c:v>
                </c:pt>
                <c:pt idx="689">
                  <c:v>-75.0330752699331</c:v>
                </c:pt>
                <c:pt idx="690">
                  <c:v>-75.3216317000326</c:v>
                </c:pt>
                <c:pt idx="691">
                  <c:v>-75.439060676721</c:v>
                </c:pt>
                <c:pt idx="692">
                  <c:v>-75.5392657704558</c:v>
                </c:pt>
                <c:pt idx="693">
                  <c:v>-75.7325710313614</c:v>
                </c:pt>
                <c:pt idx="694">
                  <c:v>-76.0106770691569</c:v>
                </c:pt>
                <c:pt idx="695">
                  <c:v>-76.6471147653541</c:v>
                </c:pt>
                <c:pt idx="696">
                  <c:v>-77.796745485268</c:v>
                </c:pt>
                <c:pt idx="697">
                  <c:v>-79.1555031937146</c:v>
                </c:pt>
                <c:pt idx="698">
                  <c:v>-80.290131438098</c:v>
                </c:pt>
                <c:pt idx="699">
                  <c:v>-81.4683248451671</c:v>
                </c:pt>
                <c:pt idx="700">
                  <c:v>-82.4308446050589</c:v>
                </c:pt>
                <c:pt idx="701">
                  <c:v>-83.1070507311275</c:v>
                </c:pt>
                <c:pt idx="702">
                  <c:v>-83.5430922912414</c:v>
                </c:pt>
                <c:pt idx="703">
                  <c:v>-84.0333240990572</c:v>
                </c:pt>
                <c:pt idx="704">
                  <c:v>-84.4987010268062</c:v>
                </c:pt>
                <c:pt idx="705">
                  <c:v>-84.9459267210105</c:v>
                </c:pt>
                <c:pt idx="706">
                  <c:v>-85.4415911751272</c:v>
                </c:pt>
                <c:pt idx="707">
                  <c:v>-85.9495294281846</c:v>
                </c:pt>
                <c:pt idx="708">
                  <c:v>-86.3612653669697</c:v>
                </c:pt>
                <c:pt idx="709">
                  <c:v>-86.499218194755</c:v>
                </c:pt>
                <c:pt idx="710">
                  <c:v>-86.4104644192417</c:v>
                </c:pt>
                <c:pt idx="711">
                  <c:v>-86.4803338143863</c:v>
                </c:pt>
                <c:pt idx="712">
                  <c:v>-86.6303586803101</c:v>
                </c:pt>
                <c:pt idx="713">
                  <c:v>-87.107044043871</c:v>
                </c:pt>
                <c:pt idx="714">
                  <c:v>-88.1267550706948</c:v>
                </c:pt>
                <c:pt idx="715">
                  <c:v>-89.4715187611166</c:v>
                </c:pt>
                <c:pt idx="716">
                  <c:v>-90.0316307012975</c:v>
                </c:pt>
                <c:pt idx="717">
                  <c:v>-89.7476944810141</c:v>
                </c:pt>
                <c:pt idx="718">
                  <c:v>-89.2213661853858</c:v>
                </c:pt>
                <c:pt idx="719">
                  <c:v>-88.3181385463593</c:v>
                </c:pt>
                <c:pt idx="720">
                  <c:v>-86.3232582927193</c:v>
                </c:pt>
                <c:pt idx="721">
                  <c:v>-83.5275329395405</c:v>
                </c:pt>
                <c:pt idx="722">
                  <c:v>-80.8435717291727</c:v>
                </c:pt>
                <c:pt idx="723">
                  <c:v>-60.6884851354594</c:v>
                </c:pt>
                <c:pt idx="724">
                  <c:v>-43.2475223185164</c:v>
                </c:pt>
                <c:pt idx="725">
                  <c:v>1.75938113913995</c:v>
                </c:pt>
                <c:pt idx="726">
                  <c:v>27.8717234254753</c:v>
                </c:pt>
                <c:pt idx="727">
                  <c:v>49.7068296275779</c:v>
                </c:pt>
                <c:pt idx="728">
                  <c:v>61.1407426183944</c:v>
                </c:pt>
                <c:pt idx="729">
                  <c:v>63.2485532047921</c:v>
                </c:pt>
                <c:pt idx="730">
                  <c:v>65.6142733138171</c:v>
                </c:pt>
                <c:pt idx="731">
                  <c:v>68.2268223832834</c:v>
                </c:pt>
                <c:pt idx="732">
                  <c:v>70.563810909051</c:v>
                </c:pt>
                <c:pt idx="733">
                  <c:v>72.4874918630089</c:v>
                </c:pt>
                <c:pt idx="734">
                  <c:v>74.2307824030172</c:v>
                </c:pt>
                <c:pt idx="735">
                  <c:v>75.7298138130126</c:v>
                </c:pt>
                <c:pt idx="736">
                  <c:v>76.9286063668478</c:v>
                </c:pt>
                <c:pt idx="737">
                  <c:v>78.0220242897531</c:v>
                </c:pt>
                <c:pt idx="738">
                  <c:v>78.9815037776992</c:v>
                </c:pt>
                <c:pt idx="739">
                  <c:v>79.7235631686803</c:v>
                </c:pt>
                <c:pt idx="740">
                  <c:v>80.2778982327834</c:v>
                </c:pt>
                <c:pt idx="741">
                  <c:v>80.6545162007418</c:v>
                </c:pt>
                <c:pt idx="742">
                  <c:v>80.9960021794482</c:v>
                </c:pt>
                <c:pt idx="743">
                  <c:v>81.3769084290356</c:v>
                </c:pt>
                <c:pt idx="744">
                  <c:v>81.7122151190635</c:v>
                </c:pt>
                <c:pt idx="745">
                  <c:v>82.0059771761394</c:v>
                </c:pt>
                <c:pt idx="746">
                  <c:v>82.2927504700685</c:v>
                </c:pt>
                <c:pt idx="747">
                  <c:v>82.5412827765979</c:v>
                </c:pt>
                <c:pt idx="748">
                  <c:v>82.7297471938545</c:v>
                </c:pt>
                <c:pt idx="749">
                  <c:v>82.7952237294022</c:v>
                </c:pt>
                <c:pt idx="750">
                  <c:v>82.7166833911144</c:v>
                </c:pt>
                <c:pt idx="751">
                  <c:v>82.5760456937904</c:v>
                </c:pt>
                <c:pt idx="752">
                  <c:v>82.4093489407677</c:v>
                </c:pt>
                <c:pt idx="753">
                  <c:v>82.3130073148174</c:v>
                </c:pt>
                <c:pt idx="754">
                  <c:v>82.3663718127267</c:v>
                </c:pt>
                <c:pt idx="755">
                  <c:v>82.4393141021371</c:v>
                </c:pt>
                <c:pt idx="756">
                  <c:v>82.4235736068727</c:v>
                </c:pt>
                <c:pt idx="757">
                  <c:v>82.432848290024</c:v>
                </c:pt>
                <c:pt idx="758">
                  <c:v>82.4675739498972</c:v>
                </c:pt>
                <c:pt idx="759">
                  <c:v>82.5350533660384</c:v>
                </c:pt>
                <c:pt idx="760">
                  <c:v>82.7077902663649</c:v>
                </c:pt>
                <c:pt idx="761">
                  <c:v>82.8855991997127</c:v>
                </c:pt>
                <c:pt idx="762">
                  <c:v>82.959605191639</c:v>
                </c:pt>
                <c:pt idx="763">
                  <c:v>83.0045594426082</c:v>
                </c:pt>
                <c:pt idx="764">
                  <c:v>83.0336433326667</c:v>
                </c:pt>
                <c:pt idx="765">
                  <c:v>83.0584560632747</c:v>
                </c:pt>
                <c:pt idx="766">
                  <c:v>83.1344085760088</c:v>
                </c:pt>
                <c:pt idx="767">
                  <c:v>83.1988473350266</c:v>
                </c:pt>
                <c:pt idx="768">
                  <c:v>83.2134008770769</c:v>
                </c:pt>
                <c:pt idx="769">
                  <c:v>83.1709450671337</c:v>
                </c:pt>
                <c:pt idx="770">
                  <c:v>83.1127467250114</c:v>
                </c:pt>
                <c:pt idx="771">
                  <c:v>83.0997702145546</c:v>
                </c:pt>
                <c:pt idx="772">
                  <c:v>83.1011406303663</c:v>
                </c:pt>
                <c:pt idx="773">
                  <c:v>83.0644591243951</c:v>
                </c:pt>
                <c:pt idx="774">
                  <c:v>83.0877933774968</c:v>
                </c:pt>
                <c:pt idx="775">
                  <c:v>83.2150579115001</c:v>
                </c:pt>
                <c:pt idx="776">
                  <c:v>83.3575708351543</c:v>
                </c:pt>
                <c:pt idx="777">
                  <c:v>83.517907348938</c:v>
                </c:pt>
                <c:pt idx="778">
                  <c:v>83.728264869041</c:v>
                </c:pt>
                <c:pt idx="779">
                  <c:v>83.700315073153</c:v>
                </c:pt>
                <c:pt idx="780">
                  <c:v>71.026726876933</c:v>
                </c:pt>
                <c:pt idx="781">
                  <c:v>59.9370201606672</c:v>
                </c:pt>
                <c:pt idx="782">
                  <c:v>49.5326738341358</c:v>
                </c:pt>
                <c:pt idx="783">
                  <c:v>41.5322790340556</c:v>
                </c:pt>
                <c:pt idx="784">
                  <c:v>17.9292497826751</c:v>
                </c:pt>
                <c:pt idx="785">
                  <c:v>6.43211780752975</c:v>
                </c:pt>
                <c:pt idx="786">
                  <c:v>-6.71207961219683</c:v>
                </c:pt>
                <c:pt idx="787">
                  <c:v>-20.2208453620916</c:v>
                </c:pt>
                <c:pt idx="788">
                  <c:v>-35.3744216466133</c:v>
                </c:pt>
                <c:pt idx="789">
                  <c:v>-38.3858681607283</c:v>
                </c:pt>
                <c:pt idx="790">
                  <c:v>-40.8271361962672</c:v>
                </c:pt>
                <c:pt idx="791">
                  <c:v>-42.5720601344809</c:v>
                </c:pt>
                <c:pt idx="792">
                  <c:v>-44.4030948069593</c:v>
                </c:pt>
                <c:pt idx="793">
                  <c:v>-45.7308726869091</c:v>
                </c:pt>
                <c:pt idx="794">
                  <c:v>-46.6872172003734</c:v>
                </c:pt>
                <c:pt idx="795">
                  <c:v>-47.7455549960871</c:v>
                </c:pt>
                <c:pt idx="796">
                  <c:v>-48.8317924393693</c:v>
                </c:pt>
                <c:pt idx="797">
                  <c:v>-49.7905581579186</c:v>
                </c:pt>
                <c:pt idx="798">
                  <c:v>-50.4316015872033</c:v>
                </c:pt>
                <c:pt idx="799">
                  <c:v>-50.8218949103846</c:v>
                </c:pt>
                <c:pt idx="800">
                  <c:v>-51.1641259128874</c:v>
                </c:pt>
                <c:pt idx="801">
                  <c:v>-51.4979235406664</c:v>
                </c:pt>
                <c:pt idx="802">
                  <c:v>-51.8074245707906</c:v>
                </c:pt>
                <c:pt idx="803">
                  <c:v>-52.2501225794361</c:v>
                </c:pt>
                <c:pt idx="804">
                  <c:v>-52.8946426127834</c:v>
                </c:pt>
                <c:pt idx="805">
                  <c:v>-53.5960438305832</c:v>
                </c:pt>
                <c:pt idx="806">
                  <c:v>-54.1485441826546</c:v>
                </c:pt>
                <c:pt idx="807">
                  <c:v>-54.8431646938046</c:v>
                </c:pt>
                <c:pt idx="808">
                  <c:v>-55.6659321761382</c:v>
                </c:pt>
                <c:pt idx="809">
                  <c:v>-56.2548168818809</c:v>
                </c:pt>
                <c:pt idx="810">
                  <c:v>-56.7113902239058</c:v>
                </c:pt>
                <c:pt idx="811">
                  <c:v>-57.3548282672073</c:v>
                </c:pt>
                <c:pt idx="812">
                  <c:v>-58.0740556684689</c:v>
                </c:pt>
                <c:pt idx="813">
                  <c:v>-58.7358162401461</c:v>
                </c:pt>
                <c:pt idx="814">
                  <c:v>-59.4951650222073</c:v>
                </c:pt>
                <c:pt idx="815">
                  <c:v>-60.2973063301319</c:v>
                </c:pt>
                <c:pt idx="816">
                  <c:v>-61.0348781704175</c:v>
                </c:pt>
                <c:pt idx="817">
                  <c:v>-61.6693198493833</c:v>
                </c:pt>
                <c:pt idx="818">
                  <c:v>-62.316678503817</c:v>
                </c:pt>
                <c:pt idx="819">
                  <c:v>-63.0624337256738</c:v>
                </c:pt>
                <c:pt idx="820">
                  <c:v>-63.8419142422919</c:v>
                </c:pt>
                <c:pt idx="821">
                  <c:v>-64.6721966652367</c:v>
                </c:pt>
                <c:pt idx="822">
                  <c:v>-65.7865959996489</c:v>
                </c:pt>
                <c:pt idx="823">
                  <c:v>-66.6304171741947</c:v>
                </c:pt>
                <c:pt idx="824">
                  <c:v>-66.9710819680343</c:v>
                </c:pt>
                <c:pt idx="825">
                  <c:v>-67.0735260910108</c:v>
                </c:pt>
                <c:pt idx="826">
                  <c:v>-67.0269318906677</c:v>
                </c:pt>
                <c:pt idx="827">
                  <c:v>-66.8195329910738</c:v>
                </c:pt>
                <c:pt idx="828">
                  <c:v>-66.7410388303222</c:v>
                </c:pt>
                <c:pt idx="829">
                  <c:v>-66.8816303947262</c:v>
                </c:pt>
                <c:pt idx="830">
                  <c:v>-67.0775267306773</c:v>
                </c:pt>
                <c:pt idx="831">
                  <c:v>-67.248324761506</c:v>
                </c:pt>
                <c:pt idx="832">
                  <c:v>-67.2554242911281</c:v>
                </c:pt>
                <c:pt idx="833">
                  <c:v>-66.978957472684</c:v>
                </c:pt>
                <c:pt idx="834">
                  <c:v>-67.5232800057935</c:v>
                </c:pt>
                <c:pt idx="835">
                  <c:v>-67.9877310417651</c:v>
                </c:pt>
                <c:pt idx="836">
                  <c:v>-68.2934102484147</c:v>
                </c:pt>
                <c:pt idx="837">
                  <c:v>-68.8193583446708</c:v>
                </c:pt>
                <c:pt idx="838">
                  <c:v>-68.8635357111426</c:v>
                </c:pt>
                <c:pt idx="839">
                  <c:v>-68.2903729670901</c:v>
                </c:pt>
                <c:pt idx="840">
                  <c:v>-67.6061159917784</c:v>
                </c:pt>
                <c:pt idx="841">
                  <c:v>-63.6076152919383</c:v>
                </c:pt>
                <c:pt idx="842">
                  <c:v>-51.6076774151414</c:v>
                </c:pt>
                <c:pt idx="843">
                  <c:v>-17.3260483452656</c:v>
                </c:pt>
                <c:pt idx="844">
                  <c:v>26.0871997283923</c:v>
                </c:pt>
                <c:pt idx="845">
                  <c:v>50.3651504787483</c:v>
                </c:pt>
                <c:pt idx="846">
                  <c:v>66.7402547851402</c:v>
                </c:pt>
                <c:pt idx="847">
                  <c:v>68.525533460324</c:v>
                </c:pt>
                <c:pt idx="848">
                  <c:v>70.7927897871676</c:v>
                </c:pt>
                <c:pt idx="849">
                  <c:v>73.4470337814881</c:v>
                </c:pt>
                <c:pt idx="850">
                  <c:v>76.08889676738</c:v>
                </c:pt>
                <c:pt idx="851">
                  <c:v>78.3193024906595</c:v>
                </c:pt>
                <c:pt idx="852">
                  <c:v>80.2858953893962</c:v>
                </c:pt>
                <c:pt idx="853">
                  <c:v>81.9752513888045</c:v>
                </c:pt>
                <c:pt idx="854">
                  <c:v>83.3522591420088</c:v>
                </c:pt>
                <c:pt idx="855">
                  <c:v>84.6921322366193</c:v>
                </c:pt>
                <c:pt idx="856">
                  <c:v>86.0801257993936</c:v>
                </c:pt>
                <c:pt idx="857">
                  <c:v>87.4223366505943</c:v>
                </c:pt>
                <c:pt idx="858">
                  <c:v>88.7884398931895</c:v>
                </c:pt>
                <c:pt idx="859">
                  <c:v>90.0175859206057</c:v>
                </c:pt>
                <c:pt idx="860">
                  <c:v>90.9742490039432</c:v>
                </c:pt>
                <c:pt idx="861">
                  <c:v>91.7794840385624</c:v>
                </c:pt>
                <c:pt idx="862">
                  <c:v>92.4364505350822</c:v>
                </c:pt>
                <c:pt idx="863">
                  <c:v>92.8993067160858</c:v>
                </c:pt>
                <c:pt idx="864">
                  <c:v>93.2725043996012</c:v>
                </c:pt>
                <c:pt idx="865">
                  <c:v>93.6359582443727</c:v>
                </c:pt>
                <c:pt idx="866">
                  <c:v>93.9866567287149</c:v>
                </c:pt>
                <c:pt idx="867">
                  <c:v>94.3241442168153</c:v>
                </c:pt>
                <c:pt idx="868">
                  <c:v>94.7533563143844</c:v>
                </c:pt>
                <c:pt idx="869">
                  <c:v>95.2224090115547</c:v>
                </c:pt>
                <c:pt idx="870">
                  <c:v>95.6340931988596</c:v>
                </c:pt>
                <c:pt idx="871">
                  <c:v>95.9777693856468</c:v>
                </c:pt>
                <c:pt idx="872">
                  <c:v>96.2046776935155</c:v>
                </c:pt>
                <c:pt idx="873">
                  <c:v>96.2383883711168</c:v>
                </c:pt>
                <c:pt idx="874">
                  <c:v>96.2137231063929</c:v>
                </c:pt>
                <c:pt idx="875">
                  <c:v>96.2398663855223</c:v>
                </c:pt>
                <c:pt idx="876">
                  <c:v>96.3764123976464</c:v>
                </c:pt>
                <c:pt idx="877">
                  <c:v>96.5220143422534</c:v>
                </c:pt>
                <c:pt idx="878">
                  <c:v>96.6182563371355</c:v>
                </c:pt>
                <c:pt idx="879">
                  <c:v>96.6613658892141</c:v>
                </c:pt>
                <c:pt idx="880">
                  <c:v>96.6374172249823</c:v>
                </c:pt>
                <c:pt idx="881">
                  <c:v>96.5777101439766</c:v>
                </c:pt>
                <c:pt idx="882">
                  <c:v>96.5830223399029</c:v>
                </c:pt>
                <c:pt idx="883">
                  <c:v>96.6550345889577</c:v>
                </c:pt>
                <c:pt idx="884">
                  <c:v>96.7454133324555</c:v>
                </c:pt>
                <c:pt idx="885">
                  <c:v>96.7849698251738</c:v>
                </c:pt>
                <c:pt idx="886">
                  <c:v>96.7587109658332</c:v>
                </c:pt>
                <c:pt idx="887">
                  <c:v>96.7169827051623</c:v>
                </c:pt>
                <c:pt idx="888">
                  <c:v>96.6781145649424</c:v>
                </c:pt>
                <c:pt idx="889">
                  <c:v>96.6511363516371</c:v>
                </c:pt>
                <c:pt idx="890">
                  <c:v>96.6416563278657</c:v>
                </c:pt>
                <c:pt idx="891">
                  <c:v>96.6416152764681</c:v>
                </c:pt>
                <c:pt idx="892">
                  <c:v>96.600920480671</c:v>
                </c:pt>
                <c:pt idx="893">
                  <c:v>96.5348654068074</c:v>
                </c:pt>
                <c:pt idx="894">
                  <c:v>96.50695793896</c:v>
                </c:pt>
                <c:pt idx="895">
                  <c:v>96.5221322728933</c:v>
                </c:pt>
                <c:pt idx="896">
                  <c:v>96.5886830333858</c:v>
                </c:pt>
                <c:pt idx="897">
                  <c:v>96.7048782953679</c:v>
                </c:pt>
                <c:pt idx="898">
                  <c:v>96.8423724662951</c:v>
                </c:pt>
                <c:pt idx="899">
                  <c:v>97.0629741745789</c:v>
                </c:pt>
                <c:pt idx="900">
                  <c:v>97.2259751539204</c:v>
                </c:pt>
                <c:pt idx="901">
                  <c:v>96.4131045735369</c:v>
                </c:pt>
                <c:pt idx="902">
                  <c:v>70.6274795453383</c:v>
                </c:pt>
                <c:pt idx="903">
                  <c:v>42.6376051704126</c:v>
                </c:pt>
                <c:pt idx="904">
                  <c:v>2.56156329904002</c:v>
                </c:pt>
                <c:pt idx="905">
                  <c:v>-27.9549189466553</c:v>
                </c:pt>
                <c:pt idx="906">
                  <c:v>-34.1484988892548</c:v>
                </c:pt>
                <c:pt idx="907">
                  <c:v>-40.3420788317297</c:v>
                </c:pt>
                <c:pt idx="908">
                  <c:v>-46.2451157954658</c:v>
                </c:pt>
                <c:pt idx="909">
                  <c:v>-49.5345035018197</c:v>
                </c:pt>
                <c:pt idx="910">
                  <c:v>-52.9184674652082</c:v>
                </c:pt>
                <c:pt idx="911">
                  <c:v>-56.4980820187387</c:v>
                </c:pt>
                <c:pt idx="912">
                  <c:v>-60.1024798257679</c:v>
                </c:pt>
                <c:pt idx="913">
                  <c:v>-61.7467977827182</c:v>
                </c:pt>
                <c:pt idx="914">
                  <c:v>-62.7853599330266</c:v>
                </c:pt>
                <c:pt idx="915">
                  <c:v>-63.3602691541193</c:v>
                </c:pt>
                <c:pt idx="916">
                  <c:v>-63.6193007966815</c:v>
                </c:pt>
                <c:pt idx="917">
                  <c:v>-63.5001773011725</c:v>
                </c:pt>
                <c:pt idx="918">
                  <c:v>-63.0327357053081</c:v>
                </c:pt>
                <c:pt idx="919">
                  <c:v>-62.5739309637422</c:v>
                </c:pt>
                <c:pt idx="920">
                  <c:v>-62.2893638071383</c:v>
                </c:pt>
                <c:pt idx="921">
                  <c:v>-62.2373432995444</c:v>
                </c:pt>
                <c:pt idx="922">
                  <c:v>-62.4315555870146</c:v>
                </c:pt>
                <c:pt idx="923">
                  <c:v>-62.9022687772813</c:v>
                </c:pt>
                <c:pt idx="924">
                  <c:v>-63.415219806188</c:v>
                </c:pt>
                <c:pt idx="925">
                  <c:v>-63.8040562006994</c:v>
                </c:pt>
                <c:pt idx="926">
                  <c:v>-64.121096101103</c:v>
                </c:pt>
                <c:pt idx="927">
                  <c:v>-64.7065570627634</c:v>
                </c:pt>
                <c:pt idx="928">
                  <c:v>-65.3923976374918</c:v>
                </c:pt>
                <c:pt idx="929">
                  <c:v>-66.0406350528344</c:v>
                </c:pt>
                <c:pt idx="930">
                  <c:v>-66.5932006177083</c:v>
                </c:pt>
                <c:pt idx="931">
                  <c:v>-67.2796336248717</c:v>
                </c:pt>
                <c:pt idx="932">
                  <c:v>-67.8036188234136</c:v>
                </c:pt>
                <c:pt idx="933">
                  <c:v>-68.1857172610833</c:v>
                </c:pt>
                <c:pt idx="934">
                  <c:v>-68.8703209886142</c:v>
                </c:pt>
                <c:pt idx="935">
                  <c:v>-69.6955967170344</c:v>
                </c:pt>
                <c:pt idx="936">
                  <c:v>-70.3911973628386</c:v>
                </c:pt>
                <c:pt idx="937">
                  <c:v>-71.0684853485069</c:v>
                </c:pt>
                <c:pt idx="938">
                  <c:v>-71.7599136844197</c:v>
                </c:pt>
                <c:pt idx="939">
                  <c:v>-72.3389803400352</c:v>
                </c:pt>
                <c:pt idx="940">
                  <c:v>-72.8020444426941</c:v>
                </c:pt>
                <c:pt idx="941">
                  <c:v>-73.1816409299173</c:v>
                </c:pt>
                <c:pt idx="942">
                  <c:v>-73.422838340178</c:v>
                </c:pt>
                <c:pt idx="943">
                  <c:v>-73.7291422701013</c:v>
                </c:pt>
                <c:pt idx="944">
                  <c:v>-74.302178085882</c:v>
                </c:pt>
                <c:pt idx="945">
                  <c:v>-75.2487167587843</c:v>
                </c:pt>
                <c:pt idx="946">
                  <c:v>-76.4253526485983</c:v>
                </c:pt>
                <c:pt idx="947">
                  <c:v>-77.953158636813</c:v>
                </c:pt>
                <c:pt idx="948">
                  <c:v>-79.1663529836483</c:v>
                </c:pt>
                <c:pt idx="949">
                  <c:v>-79.8695770965891</c:v>
                </c:pt>
                <c:pt idx="950">
                  <c:v>-80.3156104403914</c:v>
                </c:pt>
                <c:pt idx="951">
                  <c:v>-80.629819632951</c:v>
                </c:pt>
                <c:pt idx="952">
                  <c:v>-80.8756325349661</c:v>
                </c:pt>
                <c:pt idx="953">
                  <c:v>-81.4773853176055</c:v>
                </c:pt>
                <c:pt idx="954">
                  <c:v>-82.275884234371</c:v>
                </c:pt>
                <c:pt idx="955">
                  <c:v>-83.1422884133446</c:v>
                </c:pt>
                <c:pt idx="956">
                  <c:v>-84.0938977231039</c:v>
                </c:pt>
                <c:pt idx="957">
                  <c:v>-84.7853872473081</c:v>
                </c:pt>
                <c:pt idx="958">
                  <c:v>-85.2972527002929</c:v>
                </c:pt>
                <c:pt idx="959">
                  <c:v>-85.7433061375603</c:v>
                </c:pt>
                <c:pt idx="960">
                  <c:v>-80.4763166683404</c:v>
                </c:pt>
                <c:pt idx="961">
                  <c:v>-72.3411568689596</c:v>
                </c:pt>
                <c:pt idx="962">
                  <c:v>-65.64845278568</c:v>
                </c:pt>
                <c:pt idx="963">
                  <c:v>-58.9557487023956</c:v>
                </c:pt>
                <c:pt idx="964">
                  <c:v>-45.6578683095221</c:v>
                </c:pt>
                <c:pt idx="965">
                  <c:v>4.29953369514766</c:v>
                </c:pt>
                <c:pt idx="966">
                  <c:v>1.22136179004211</c:v>
                </c:pt>
                <c:pt idx="967">
                  <c:v>52.2704436515397</c:v>
                </c:pt>
                <c:pt idx="968">
                  <c:v>58.3956837168494</c:v>
                </c:pt>
                <c:pt idx="969">
                  <c:v>62.025822560725</c:v>
                </c:pt>
                <c:pt idx="970">
                  <c:v>64.8260506762489</c:v>
                </c:pt>
                <c:pt idx="971">
                  <c:v>67.3295428736727</c:v>
                </c:pt>
                <c:pt idx="972">
                  <c:v>69.5741977946372</c:v>
                </c:pt>
                <c:pt idx="973">
                  <c:v>71.489489259622</c:v>
                </c:pt>
                <c:pt idx="974">
                  <c:v>73.2111100023317</c:v>
                </c:pt>
                <c:pt idx="975">
                  <c:v>74.7532962817251</c:v>
                </c:pt>
                <c:pt idx="976">
                  <c:v>75.9797958584804</c:v>
                </c:pt>
                <c:pt idx="977">
                  <c:v>76.9609594720077</c:v>
                </c:pt>
                <c:pt idx="978">
                  <c:v>77.8639737996905</c:v>
                </c:pt>
                <c:pt idx="979">
                  <c:v>78.649070587512</c:v>
                </c:pt>
                <c:pt idx="980">
                  <c:v>79.2318409176182</c:v>
                </c:pt>
                <c:pt idx="981">
                  <c:v>79.7361374447493</c:v>
                </c:pt>
                <c:pt idx="982">
                  <c:v>80.2008002494879</c:v>
                </c:pt>
                <c:pt idx="983">
                  <c:v>80.5255093156265</c:v>
                </c:pt>
                <c:pt idx="984">
                  <c:v>80.8195661743733</c:v>
                </c:pt>
                <c:pt idx="985">
                  <c:v>81.1308722390168</c:v>
                </c:pt>
                <c:pt idx="986">
                  <c:v>81.3947257774258</c:v>
                </c:pt>
                <c:pt idx="987">
                  <c:v>81.5653481346961</c:v>
                </c:pt>
                <c:pt idx="988">
                  <c:v>81.6861844519869</c:v>
                </c:pt>
                <c:pt idx="989">
                  <c:v>81.7504816932483</c:v>
                </c:pt>
                <c:pt idx="990">
                  <c:v>81.8270450817364</c:v>
                </c:pt>
                <c:pt idx="991">
                  <c:v>81.923094624991</c:v>
                </c:pt>
                <c:pt idx="992">
                  <c:v>82.0097415953823</c:v>
                </c:pt>
                <c:pt idx="993">
                  <c:v>82.0412719833326</c:v>
                </c:pt>
                <c:pt idx="994">
                  <c:v>82.0378268121804</c:v>
                </c:pt>
                <c:pt idx="995">
                  <c:v>82.0583374438871</c:v>
                </c:pt>
                <c:pt idx="996">
                  <c:v>82.1319128949726</c:v>
                </c:pt>
                <c:pt idx="997">
                  <c:v>82.195827452856</c:v>
                </c:pt>
                <c:pt idx="998">
                  <c:v>82.2507511688061</c:v>
                </c:pt>
                <c:pt idx="999">
                  <c:v>82.3169834462062</c:v>
                </c:pt>
                <c:pt idx="1000">
                  <c:v>82.325165380609</c:v>
                </c:pt>
                <c:pt idx="1001">
                  <c:v>82.2618479018366</c:v>
                </c:pt>
                <c:pt idx="1002">
                  <c:v>82.2445063344516</c:v>
                </c:pt>
                <c:pt idx="1003">
                  <c:v>82.2499676547824</c:v>
                </c:pt>
                <c:pt idx="1004">
                  <c:v>82.2007826663424</c:v>
                </c:pt>
                <c:pt idx="1005">
                  <c:v>82.1679471921686</c:v>
                </c:pt>
                <c:pt idx="1006">
                  <c:v>82.2515239607812</c:v>
                </c:pt>
                <c:pt idx="1007">
                  <c:v>82.3505323146644</c:v>
                </c:pt>
                <c:pt idx="1008">
                  <c:v>82.4476104546032</c:v>
                </c:pt>
                <c:pt idx="1009">
                  <c:v>82.5461728176534</c:v>
                </c:pt>
                <c:pt idx="1010">
                  <c:v>82.5882643864914</c:v>
                </c:pt>
                <c:pt idx="1011">
                  <c:v>82.4682825538077</c:v>
                </c:pt>
                <c:pt idx="1012">
                  <c:v>82.29775887952</c:v>
                </c:pt>
                <c:pt idx="1013">
                  <c:v>82.2315710537387</c:v>
                </c:pt>
                <c:pt idx="1014">
                  <c:v>82.2715745780189</c:v>
                </c:pt>
                <c:pt idx="1015">
                  <c:v>82.3649701228108</c:v>
                </c:pt>
                <c:pt idx="1016">
                  <c:v>82.4911680436283</c:v>
                </c:pt>
                <c:pt idx="1017">
                  <c:v>82.5827683475654</c:v>
                </c:pt>
                <c:pt idx="1018">
                  <c:v>82.5182866069262</c:v>
                </c:pt>
                <c:pt idx="1019">
                  <c:v>82.326806963188</c:v>
                </c:pt>
                <c:pt idx="1020">
                  <c:v>67.9708241209074</c:v>
                </c:pt>
                <c:pt idx="1021">
                  <c:v>56.119729843314</c:v>
                </c:pt>
                <c:pt idx="1022">
                  <c:v>44.7671961120321</c:v>
                </c:pt>
                <c:pt idx="1023">
                  <c:v>34.2559256241419</c:v>
                </c:pt>
                <c:pt idx="1024">
                  <c:v>14.0270508664081</c:v>
                </c:pt>
                <c:pt idx="1025">
                  <c:v>0.766756325340785</c:v>
                </c:pt>
                <c:pt idx="1026">
                  <c:v>-12.7738846353484</c:v>
                </c:pt>
                <c:pt idx="1027">
                  <c:v>-27.0788591388771</c:v>
                </c:pt>
                <c:pt idx="1028">
                  <c:v>-43.8830485240614</c:v>
                </c:pt>
                <c:pt idx="1029">
                  <c:v>-45.664399198442</c:v>
                </c:pt>
                <c:pt idx="1030">
                  <c:v>-47.1561150042939</c:v>
                </c:pt>
                <c:pt idx="1031">
                  <c:v>-48.367322069903</c:v>
                </c:pt>
                <c:pt idx="1032">
                  <c:v>-49.3282586093335</c:v>
                </c:pt>
                <c:pt idx="1033">
                  <c:v>-49.9790493079719</c:v>
                </c:pt>
                <c:pt idx="1034">
                  <c:v>-50.4874442307994</c:v>
                </c:pt>
                <c:pt idx="1035">
                  <c:v>-50.9301075694535</c:v>
                </c:pt>
                <c:pt idx="1036">
                  <c:v>-51.2218097664565</c:v>
                </c:pt>
                <c:pt idx="1037">
                  <c:v>-51.5569349764862</c:v>
                </c:pt>
                <c:pt idx="1038">
                  <c:v>-52.190343539944</c:v>
                </c:pt>
                <c:pt idx="1039">
                  <c:v>-52.8304558551619</c:v>
                </c:pt>
                <c:pt idx="1040">
                  <c:v>-53.5535576376516</c:v>
                </c:pt>
                <c:pt idx="1041">
                  <c:v>-54.5917149262929</c:v>
                </c:pt>
                <c:pt idx="1042">
                  <c:v>-55.5832168783427</c:v>
                </c:pt>
                <c:pt idx="1043">
                  <c:v>-56.3206607965794</c:v>
                </c:pt>
                <c:pt idx="1044">
                  <c:v>-56.828456139049</c:v>
                </c:pt>
                <c:pt idx="1045">
                  <c:v>-56.8748127691711</c:v>
                </c:pt>
                <c:pt idx="1046">
                  <c:v>-56.9573692587986</c:v>
                </c:pt>
                <c:pt idx="1047">
                  <c:v>-57.4613713253951</c:v>
                </c:pt>
                <c:pt idx="1048">
                  <c:v>-57.7739452023234</c:v>
                </c:pt>
                <c:pt idx="1049">
                  <c:v>-58.3660071682245</c:v>
                </c:pt>
                <c:pt idx="1050">
                  <c:v>-59.4169845982624</c:v>
                </c:pt>
                <c:pt idx="1051">
                  <c:v>-60.6792204895612</c:v>
                </c:pt>
                <c:pt idx="1052">
                  <c:v>-61.7998160063861</c:v>
                </c:pt>
                <c:pt idx="1053">
                  <c:v>-62.7863399432077</c:v>
                </c:pt>
                <c:pt idx="1054">
                  <c:v>-63.8045288309674</c:v>
                </c:pt>
                <c:pt idx="1055">
                  <c:v>-64.0200134420109</c:v>
                </c:pt>
                <c:pt idx="1056">
                  <c:v>-64.1195854713849</c:v>
                </c:pt>
                <c:pt idx="1057">
                  <c:v>-64.2803119408727</c:v>
                </c:pt>
                <c:pt idx="1058">
                  <c:v>-64.3929019959759</c:v>
                </c:pt>
                <c:pt idx="1059">
                  <c:v>-64.4970614606055</c:v>
                </c:pt>
                <c:pt idx="1060">
                  <c:v>-64.4817832168662</c:v>
                </c:pt>
                <c:pt idx="1061">
                  <c:v>-64.2574428709244</c:v>
                </c:pt>
                <c:pt idx="1062">
                  <c:v>-63.9536947132751</c:v>
                </c:pt>
                <c:pt idx="1063">
                  <c:v>-63.9035425773012</c:v>
                </c:pt>
                <c:pt idx="1064">
                  <c:v>-64.2236194674278</c:v>
                </c:pt>
                <c:pt idx="1065">
                  <c:v>-64.6766593065519</c:v>
                </c:pt>
                <c:pt idx="1066">
                  <c:v>-65.6192875376868</c:v>
                </c:pt>
                <c:pt idx="1067">
                  <c:v>-66.429514198159</c:v>
                </c:pt>
                <c:pt idx="1068">
                  <c:v>-67.2108379117361</c:v>
                </c:pt>
                <c:pt idx="1069">
                  <c:v>-67.9450625587585</c:v>
                </c:pt>
                <c:pt idx="1070">
                  <c:v>-68.4816543972027</c:v>
                </c:pt>
                <c:pt idx="1071">
                  <c:v>-68.9139573330012</c:v>
                </c:pt>
                <c:pt idx="1072">
                  <c:v>-69.35080353578</c:v>
                </c:pt>
                <c:pt idx="1073">
                  <c:v>-69.8787454183032</c:v>
                </c:pt>
                <c:pt idx="1074">
                  <c:v>-70.4023896667612</c:v>
                </c:pt>
                <c:pt idx="1075">
                  <c:v>-70.8442344294637</c:v>
                </c:pt>
                <c:pt idx="1076">
                  <c:v>-71.5116327061673</c:v>
                </c:pt>
                <c:pt idx="1077">
                  <c:v>-72.1841654108946</c:v>
                </c:pt>
                <c:pt idx="1078">
                  <c:v>-72.4734509951979</c:v>
                </c:pt>
                <c:pt idx="1079">
                  <c:v>-73.887119809355</c:v>
                </c:pt>
                <c:pt idx="1080">
                  <c:v>-46.3777059140059</c:v>
                </c:pt>
                <c:pt idx="1081">
                  <c:v>-34.6689282624106</c:v>
                </c:pt>
                <c:pt idx="1082">
                  <c:v>-53.2104490857003</c:v>
                </c:pt>
                <c:pt idx="1083">
                  <c:v>-9.22696011867492</c:v>
                </c:pt>
                <c:pt idx="1084">
                  <c:v>9.62044907415275</c:v>
                </c:pt>
                <c:pt idx="1085">
                  <c:v>26.9778036035103</c:v>
                </c:pt>
                <c:pt idx="1086">
                  <c:v>44.3241033798273</c:v>
                </c:pt>
                <c:pt idx="1087">
                  <c:v>66.2545109963351</c:v>
                </c:pt>
                <c:pt idx="1088">
                  <c:v>69.7056732258557</c:v>
                </c:pt>
                <c:pt idx="1089">
                  <c:v>72.8045615624331</c:v>
                </c:pt>
                <c:pt idx="1090">
                  <c:v>75.6900072712465</c:v>
                </c:pt>
                <c:pt idx="1091">
                  <c:v>78.259360748133</c:v>
                </c:pt>
                <c:pt idx="1092">
                  <c:v>80.4028447116411</c:v>
                </c:pt>
                <c:pt idx="1093">
                  <c:v>82.1976136668498</c:v>
                </c:pt>
                <c:pt idx="1094">
                  <c:v>83.6672462174935</c:v>
                </c:pt>
                <c:pt idx="1095">
                  <c:v>84.7867488699397</c:v>
                </c:pt>
                <c:pt idx="1096">
                  <c:v>85.7292870285883</c:v>
                </c:pt>
                <c:pt idx="1097">
                  <c:v>86.7139131731305</c:v>
                </c:pt>
                <c:pt idx="1098">
                  <c:v>87.8385275460208</c:v>
                </c:pt>
                <c:pt idx="1099">
                  <c:v>89.0058900087261</c:v>
                </c:pt>
                <c:pt idx="1100">
                  <c:v>90.1247561049864</c:v>
                </c:pt>
                <c:pt idx="1101">
                  <c:v>91.1516042654519</c:v>
                </c:pt>
                <c:pt idx="1102">
                  <c:v>91.9620057199235</c:v>
                </c:pt>
                <c:pt idx="1103">
                  <c:v>92.4877197640863</c:v>
                </c:pt>
                <c:pt idx="1104">
                  <c:v>92.863183903979</c:v>
                </c:pt>
                <c:pt idx="1105">
                  <c:v>93.1797949406229</c:v>
                </c:pt>
                <c:pt idx="1106">
                  <c:v>93.4701562770565</c:v>
                </c:pt>
                <c:pt idx="1107">
                  <c:v>93.7643200770084</c:v>
                </c:pt>
                <c:pt idx="1108">
                  <c:v>94.0433631691601</c:v>
                </c:pt>
                <c:pt idx="1109">
                  <c:v>94.3177839305906</c:v>
                </c:pt>
                <c:pt idx="1110">
                  <c:v>94.5700668582482</c:v>
                </c:pt>
                <c:pt idx="1111">
                  <c:v>94.7714580732827</c:v>
                </c:pt>
                <c:pt idx="1112">
                  <c:v>94.878987352397</c:v>
                </c:pt>
                <c:pt idx="1113">
                  <c:v>94.9599927756135</c:v>
                </c:pt>
                <c:pt idx="1114">
                  <c:v>95.0390769840682</c:v>
                </c:pt>
                <c:pt idx="1115">
                  <c:v>95.0091527470335</c:v>
                </c:pt>
                <c:pt idx="1116">
                  <c:v>94.9044279154655</c:v>
                </c:pt>
                <c:pt idx="1117">
                  <c:v>94.8729963479178</c:v>
                </c:pt>
                <c:pt idx="1118">
                  <c:v>94.8659470657074</c:v>
                </c:pt>
                <c:pt idx="1119">
                  <c:v>94.8139758770386</c:v>
                </c:pt>
                <c:pt idx="1120">
                  <c:v>94.820454323111</c:v>
                </c:pt>
                <c:pt idx="1121">
                  <c:v>94.8686388910551</c:v>
                </c:pt>
                <c:pt idx="1122">
                  <c:v>94.8777911720451</c:v>
                </c:pt>
                <c:pt idx="1123">
                  <c:v>94.8936616201615</c:v>
                </c:pt>
                <c:pt idx="1124">
                  <c:v>94.9771471390535</c:v>
                </c:pt>
                <c:pt idx="1125">
                  <c:v>95.0609272837168</c:v>
                </c:pt>
                <c:pt idx="1126">
                  <c:v>95.116904413481</c:v>
                </c:pt>
                <c:pt idx="1127">
                  <c:v>95.1983553556422</c:v>
                </c:pt>
                <c:pt idx="1128">
                  <c:v>95.2907185713865</c:v>
                </c:pt>
                <c:pt idx="1129">
                  <c:v>95.3602562701329</c:v>
                </c:pt>
                <c:pt idx="1130">
                  <c:v>95.4447255077364</c:v>
                </c:pt>
                <c:pt idx="1131">
                  <c:v>95.5142536806483</c:v>
                </c:pt>
                <c:pt idx="1132">
                  <c:v>95.530341340584</c:v>
                </c:pt>
                <c:pt idx="1133">
                  <c:v>95.517683536829</c:v>
                </c:pt>
                <c:pt idx="1134">
                  <c:v>95.5210293453271</c:v>
                </c:pt>
                <c:pt idx="1135">
                  <c:v>95.5615165260774</c:v>
                </c:pt>
                <c:pt idx="1136">
                  <c:v>95.6837428189657</c:v>
                </c:pt>
                <c:pt idx="1137">
                  <c:v>95.9042607075011</c:v>
                </c:pt>
                <c:pt idx="1138">
                  <c:v>96.2665469952752</c:v>
                </c:pt>
                <c:pt idx="1139">
                  <c:v>96.8713286401998</c:v>
                </c:pt>
                <c:pt idx="1140">
                  <c:v>97.8596972731065</c:v>
                </c:pt>
                <c:pt idx="1141">
                  <c:v>95.4470662896552</c:v>
                </c:pt>
                <c:pt idx="1142">
                  <c:v>76.7334796403741</c:v>
                </c:pt>
                <c:pt idx="1143">
                  <c:v>50.2401833828811</c:v>
                </c:pt>
                <c:pt idx="1144">
                  <c:v>5.08640130868819</c:v>
                </c:pt>
                <c:pt idx="1145">
                  <c:v>-13.474317933101</c:v>
                </c:pt>
                <c:pt idx="1146">
                  <c:v>-31.5139436057607</c:v>
                </c:pt>
                <c:pt idx="1147">
                  <c:v>-41.7946912589295</c:v>
                </c:pt>
                <c:pt idx="1148">
                  <c:v>-47.0170438703209</c:v>
                </c:pt>
                <c:pt idx="1149">
                  <c:v>-51.70917956168</c:v>
                </c:pt>
                <c:pt idx="1150">
                  <c:v>-55.0295995055882</c:v>
                </c:pt>
                <c:pt idx="1151">
                  <c:v>-57.9114676314676</c:v>
                </c:pt>
                <c:pt idx="1152">
                  <c:v>-60.3569691829441</c:v>
                </c:pt>
                <c:pt idx="1153">
                  <c:v>-61.4433911711319</c:v>
                </c:pt>
                <c:pt idx="1154">
                  <c:v>-62.3151432807079</c:v>
                </c:pt>
                <c:pt idx="1155">
                  <c:v>-62.8994275447924</c:v>
                </c:pt>
                <c:pt idx="1156">
                  <c:v>-63.4300375301329</c:v>
                </c:pt>
                <c:pt idx="1157">
                  <c:v>-64.1221923184766</c:v>
                </c:pt>
                <c:pt idx="1158">
                  <c:v>-64.9602223815347</c:v>
                </c:pt>
                <c:pt idx="1159">
                  <c:v>-65.924384569946</c:v>
                </c:pt>
                <c:pt idx="1160">
                  <c:v>-66.8706882059757</c:v>
                </c:pt>
                <c:pt idx="1161">
                  <c:v>-67.6657396889843</c:v>
                </c:pt>
                <c:pt idx="1162">
                  <c:v>-68.6052871644659</c:v>
                </c:pt>
                <c:pt idx="1163">
                  <c:v>-69.3780437833989</c:v>
                </c:pt>
                <c:pt idx="1164">
                  <c:v>-70.1564840398267</c:v>
                </c:pt>
                <c:pt idx="1165">
                  <c:v>-71.1986653598568</c:v>
                </c:pt>
                <c:pt idx="1166">
                  <c:v>-71.8719435985863</c:v>
                </c:pt>
                <c:pt idx="1167">
                  <c:v>-72.9262525185904</c:v>
                </c:pt>
                <c:pt idx="1168">
                  <c:v>-73.9041925478104</c:v>
                </c:pt>
                <c:pt idx="1169">
                  <c:v>-74.7098306795979</c:v>
                </c:pt>
                <c:pt idx="1170">
                  <c:v>-75.9707151786411</c:v>
                </c:pt>
                <c:pt idx="1171">
                  <c:v>-76.2578988214257</c:v>
                </c:pt>
                <c:pt idx="1172">
                  <c:v>-76.3432524748033</c:v>
                </c:pt>
                <c:pt idx="1173">
                  <c:v>-76.619461486769</c:v>
                </c:pt>
                <c:pt idx="1174">
                  <c:v>-77.0458637962246</c:v>
                </c:pt>
                <c:pt idx="1175">
                  <c:v>-78.0046780800459</c:v>
                </c:pt>
                <c:pt idx="1176">
                  <c:v>-79.0549802723282</c:v>
                </c:pt>
                <c:pt idx="1177">
                  <c:v>-79.7015455753885</c:v>
                </c:pt>
                <c:pt idx="1178">
                  <c:v>-80.0481193959087</c:v>
                </c:pt>
                <c:pt idx="1179">
                  <c:v>-80.7858153242479</c:v>
                </c:pt>
                <c:pt idx="1180">
                  <c:v>-81.4893093193995</c:v>
                </c:pt>
                <c:pt idx="1181">
                  <c:v>-82.2296148838783</c:v>
                </c:pt>
                <c:pt idx="1182">
                  <c:v>-83.4130399332983</c:v>
                </c:pt>
                <c:pt idx="1183">
                  <c:v>-84.1231473634233</c:v>
                </c:pt>
                <c:pt idx="1184">
                  <c:v>-84.3978010570534</c:v>
                </c:pt>
                <c:pt idx="1185">
                  <c:v>-84.8336348374449</c:v>
                </c:pt>
                <c:pt idx="1186">
                  <c:v>-85.1412513382283</c:v>
                </c:pt>
                <c:pt idx="1187">
                  <c:v>-85.5779711166213</c:v>
                </c:pt>
                <c:pt idx="1188">
                  <c:v>-86.2251183741475</c:v>
                </c:pt>
                <c:pt idx="1189">
                  <c:v>-86.5617062633037</c:v>
                </c:pt>
                <c:pt idx="1190">
                  <c:v>-86.6309178350333</c:v>
                </c:pt>
                <c:pt idx="1191">
                  <c:v>-86.7963302676468</c:v>
                </c:pt>
                <c:pt idx="1192">
                  <c:v>-86.6223304820604</c:v>
                </c:pt>
                <c:pt idx="1193">
                  <c:v>-85.999934881064</c:v>
                </c:pt>
                <c:pt idx="1194">
                  <c:v>-85.3437771103333</c:v>
                </c:pt>
                <c:pt idx="1195">
                  <c:v>-84.6178667464532</c:v>
                </c:pt>
                <c:pt idx="1196">
                  <c:v>-83.9885763387511</c:v>
                </c:pt>
                <c:pt idx="1197">
                  <c:v>-83.1936519356803</c:v>
                </c:pt>
                <c:pt idx="1198">
                  <c:v>-82.4658749015851</c:v>
                </c:pt>
                <c:pt idx="1199">
                  <c:v>-81.7743062418315</c:v>
                </c:pt>
                <c:pt idx="1200">
                  <c:v>-77.6491289420862</c:v>
                </c:pt>
                <c:pt idx="1201">
                  <c:v>-66.4130549326053</c:v>
                </c:pt>
                <c:pt idx="1202">
                  <c:v>-56.5948851341425</c:v>
                </c:pt>
                <c:pt idx="1203">
                  <c:v>-82.9235959727356</c:v>
                </c:pt>
                <c:pt idx="1204">
                  <c:v>-44.3820043214913</c:v>
                </c:pt>
                <c:pt idx="1205">
                  <c:v>-5.84041267024075</c:v>
                </c:pt>
                <c:pt idx="1206">
                  <c:v>7.50738085255662</c:v>
                </c:pt>
                <c:pt idx="1207">
                  <c:v>25.2581585796943</c:v>
                </c:pt>
                <c:pt idx="1208">
                  <c:v>43.4179806225522</c:v>
                </c:pt>
                <c:pt idx="1209">
                  <c:v>63.6849969627095</c:v>
                </c:pt>
                <c:pt idx="1210">
                  <c:v>66.6776478937481</c:v>
                </c:pt>
                <c:pt idx="1211">
                  <c:v>69.2221370070279</c:v>
                </c:pt>
                <c:pt idx="1212">
                  <c:v>71.469626641015</c:v>
                </c:pt>
                <c:pt idx="1213">
                  <c:v>73.3346520814941</c:v>
                </c:pt>
                <c:pt idx="1214">
                  <c:v>74.9152325464503</c:v>
                </c:pt>
                <c:pt idx="1215">
                  <c:v>76.3297267344062</c:v>
                </c:pt>
                <c:pt idx="1216">
                  <c:v>77.6085463769305</c:v>
                </c:pt>
                <c:pt idx="1217">
                  <c:v>78.6712727036286</c:v>
                </c:pt>
                <c:pt idx="1218">
                  <c:v>79.5305887229207</c:v>
                </c:pt>
                <c:pt idx="1219">
                  <c:v>80.2001395784541</c:v>
                </c:pt>
                <c:pt idx="1220">
                  <c:v>80.6678689397349</c:v>
                </c:pt>
                <c:pt idx="1221">
                  <c:v>80.9683703757467</c:v>
                </c:pt>
                <c:pt idx="1222">
                  <c:v>81.2209646987991</c:v>
                </c:pt>
                <c:pt idx="1223">
                  <c:v>81.517268196076</c:v>
                </c:pt>
                <c:pt idx="1224">
                  <c:v>81.8648306299244</c:v>
                </c:pt>
                <c:pt idx="1225">
                  <c:v>82.2036141355224</c:v>
                </c:pt>
                <c:pt idx="1226">
                  <c:v>82.504551450866</c:v>
                </c:pt>
                <c:pt idx="1227">
                  <c:v>82.7584371759074</c:v>
                </c:pt>
                <c:pt idx="1228">
                  <c:v>82.8827566660724</c:v>
                </c:pt>
                <c:pt idx="1229">
                  <c:v>82.8660061256477</c:v>
                </c:pt>
                <c:pt idx="1230">
                  <c:v>82.8586929404931</c:v>
                </c:pt>
                <c:pt idx="1231">
                  <c:v>82.8986063833025</c:v>
                </c:pt>
                <c:pt idx="1232">
                  <c:v>82.8602248028245</c:v>
                </c:pt>
                <c:pt idx="1233">
                  <c:v>82.8279868701199</c:v>
                </c:pt>
                <c:pt idx="1234">
                  <c:v>82.9018968950175</c:v>
                </c:pt>
                <c:pt idx="1235">
                  <c:v>82.9053720185392</c:v>
                </c:pt>
                <c:pt idx="1236">
                  <c:v>82.8418026689454</c:v>
                </c:pt>
                <c:pt idx="1237">
                  <c:v>82.9059778178085</c:v>
                </c:pt>
                <c:pt idx="1238">
                  <c:v>83.0988448756791</c:v>
                </c:pt>
                <c:pt idx="1239">
                  <c:v>83.2149486872019</c:v>
                </c:pt>
                <c:pt idx="1240">
                  <c:v>83.2514805240336</c:v>
                </c:pt>
                <c:pt idx="1241">
                  <c:v>83.270430635017</c:v>
                </c:pt>
                <c:pt idx="1242">
                  <c:v>83.2374219072013</c:v>
                </c:pt>
                <c:pt idx="1243">
                  <c:v>83.1205905994728</c:v>
                </c:pt>
                <c:pt idx="1244">
                  <c:v>83.1055902557759</c:v>
                </c:pt>
                <c:pt idx="1245">
                  <c:v>83.2382215757012</c:v>
                </c:pt>
                <c:pt idx="1246">
                  <c:v>83.4235037876541</c:v>
                </c:pt>
                <c:pt idx="1247">
                  <c:v>83.5934718997915</c:v>
                </c:pt>
                <c:pt idx="1248">
                  <c:v>83.773787879835</c:v>
                </c:pt>
                <c:pt idx="1249">
                  <c:v>83.9299953765788</c:v>
                </c:pt>
                <c:pt idx="1250">
                  <c:v>84.0020616346831</c:v>
                </c:pt>
                <c:pt idx="1251">
                  <c:v>84.0389524078093</c:v>
                </c:pt>
                <c:pt idx="1252">
                  <c:v>84.003011804438</c:v>
                </c:pt>
                <c:pt idx="1253">
                  <c:v>83.9242710013844</c:v>
                </c:pt>
                <c:pt idx="1254">
                  <c:v>83.8997331538806</c:v>
                </c:pt>
                <c:pt idx="1255">
                  <c:v>83.9903697509454</c:v>
                </c:pt>
                <c:pt idx="1256">
                  <c:v>84.1055458649993</c:v>
                </c:pt>
                <c:pt idx="1257">
                  <c:v>84.2667004475862</c:v>
                </c:pt>
                <c:pt idx="1258">
                  <c:v>84.4239907945512</c:v>
                </c:pt>
                <c:pt idx="1259">
                  <c:v>84.4799150295279</c:v>
                </c:pt>
                <c:pt idx="1260">
                  <c:v>84.4964196382071</c:v>
                </c:pt>
                <c:pt idx="1261">
                  <c:v>59.732941104706</c:v>
                </c:pt>
                <c:pt idx="1262">
                  <c:v>48.9246505288221</c:v>
                </c:pt>
                <c:pt idx="1263">
                  <c:v>48.4374279648017</c:v>
                </c:pt>
                <c:pt idx="1264">
                  <c:v>25.1832693062469</c:v>
                </c:pt>
                <c:pt idx="1265">
                  <c:v>9.74255657542334</c:v>
                </c:pt>
                <c:pt idx="1266">
                  <c:v>-5.57914745884907</c:v>
                </c:pt>
                <c:pt idx="1267">
                  <c:v>-19.3867171116409</c:v>
                </c:pt>
                <c:pt idx="1268">
                  <c:v>-36.7820076919504</c:v>
                </c:pt>
                <c:pt idx="1269">
                  <c:v>-37.5018379098102</c:v>
                </c:pt>
                <c:pt idx="1270">
                  <c:v>-38.0592129147193</c:v>
                </c:pt>
                <c:pt idx="1271">
                  <c:v>-38.6800050457431</c:v>
                </c:pt>
                <c:pt idx="1272">
                  <c:v>-39.4528632335188</c:v>
                </c:pt>
                <c:pt idx="1273">
                  <c:v>-40.4931479758745</c:v>
                </c:pt>
                <c:pt idx="1274">
                  <c:v>-41.6892942068637</c:v>
                </c:pt>
                <c:pt idx="1275">
                  <c:v>-42.9539468370786</c:v>
                </c:pt>
                <c:pt idx="1276">
                  <c:v>-44.0135738751692</c:v>
                </c:pt>
                <c:pt idx="1277">
                  <c:v>-44.8619098619858</c:v>
                </c:pt>
                <c:pt idx="1278">
                  <c:v>-45.785881436764</c:v>
                </c:pt>
                <c:pt idx="1279">
                  <c:v>-46.7631291073719</c:v>
                </c:pt>
                <c:pt idx="1280">
                  <c:v>-47.783836427049</c:v>
                </c:pt>
                <c:pt idx="1281">
                  <c:v>-49.0584860176656</c:v>
                </c:pt>
                <c:pt idx="1282">
                  <c:v>-49.8541524821458</c:v>
                </c:pt>
                <c:pt idx="1283">
                  <c:v>-50.2317834475054</c:v>
                </c:pt>
                <c:pt idx="1284">
                  <c:v>-50.6018550031414</c:v>
                </c:pt>
                <c:pt idx="1285">
                  <c:v>-50.8649401795079</c:v>
                </c:pt>
                <c:pt idx="1286">
                  <c:v>-50.751728238306</c:v>
                </c:pt>
                <c:pt idx="1287">
                  <c:v>-50.4589709553798</c:v>
                </c:pt>
                <c:pt idx="1288">
                  <c:v>-50.2996554664719</c:v>
                </c:pt>
                <c:pt idx="1289">
                  <c:v>-50.4577878676103</c:v>
                </c:pt>
                <c:pt idx="1290">
                  <c:v>-51.3503895827122</c:v>
                </c:pt>
                <c:pt idx="1291">
                  <c:v>-52.8466286059</c:v>
                </c:pt>
                <c:pt idx="1292">
                  <c:v>-54.6187001638762</c:v>
                </c:pt>
                <c:pt idx="1293">
                  <c:v>-56.3995567984669</c:v>
                </c:pt>
                <c:pt idx="1294">
                  <c:v>-57.8774731017389</c:v>
                </c:pt>
                <c:pt idx="1295">
                  <c:v>-58.9633436711298</c:v>
                </c:pt>
                <c:pt idx="1296">
                  <c:v>-59.6229975143845</c:v>
                </c:pt>
                <c:pt idx="1297">
                  <c:v>-60.0976346812983</c:v>
                </c:pt>
                <c:pt idx="1298">
                  <c:v>-60.7597303233398</c:v>
                </c:pt>
                <c:pt idx="1299">
                  <c:v>-61.7849519449433</c:v>
                </c:pt>
                <c:pt idx="1300">
                  <c:v>-62.5659143981747</c:v>
                </c:pt>
                <c:pt idx="1301">
                  <c:v>-63.3038067601382</c:v>
                </c:pt>
                <c:pt idx="1302">
                  <c:v>-63.9340893627175</c:v>
                </c:pt>
                <c:pt idx="1303">
                  <c:v>-64.2423608609797</c:v>
                </c:pt>
                <c:pt idx="1304">
                  <c:v>-64.4475438110641</c:v>
                </c:pt>
                <c:pt idx="1305">
                  <c:v>-64.8765250261389</c:v>
                </c:pt>
                <c:pt idx="1306">
                  <c:v>-65.620216006292</c:v>
                </c:pt>
                <c:pt idx="1307">
                  <c:v>-66.8548419656899</c:v>
                </c:pt>
                <c:pt idx="1308">
                  <c:v>-67.8154811883643</c:v>
                </c:pt>
                <c:pt idx="1309">
                  <c:v>-68.5218467071764</c:v>
                </c:pt>
                <c:pt idx="1310">
                  <c:v>-69.0059798563954</c:v>
                </c:pt>
                <c:pt idx="1311">
                  <c:v>-69.1543322655178</c:v>
                </c:pt>
                <c:pt idx="1312">
                  <c:v>-69.0190906248556</c:v>
                </c:pt>
                <c:pt idx="1313">
                  <c:v>-68.8778527455192</c:v>
                </c:pt>
                <c:pt idx="1314">
                  <c:v>-68.87779312706</c:v>
                </c:pt>
                <c:pt idx="1315">
                  <c:v>-69.1976564014077</c:v>
                </c:pt>
                <c:pt idx="1316">
                  <c:v>-69.6390909136475</c:v>
                </c:pt>
                <c:pt idx="1317">
                  <c:v>-70.0052568335861</c:v>
                </c:pt>
                <c:pt idx="1318">
                  <c:v>-70.4434008122902</c:v>
                </c:pt>
                <c:pt idx="1319">
                  <c:v>-70.4715162480395</c:v>
                </c:pt>
                <c:pt idx="1320">
                  <c:v>-69.108285635225</c:v>
                </c:pt>
                <c:pt idx="1321">
                  <c:v>-62.6545994244383</c:v>
                </c:pt>
                <c:pt idx="1322">
                  <c:v>-51.955037453572</c:v>
                </c:pt>
                <c:pt idx="1323">
                  <c:v>-25.3200703321429</c:v>
                </c:pt>
                <c:pt idx="1324">
                  <c:v>19.5927732289119</c:v>
                </c:pt>
                <c:pt idx="1325">
                  <c:v>52.6778955427611</c:v>
                </c:pt>
                <c:pt idx="1326">
                  <c:v>59.7898672300866</c:v>
                </c:pt>
                <c:pt idx="1327">
                  <c:v>66.1203242695207</c:v>
                </c:pt>
                <c:pt idx="1328">
                  <c:v>70.0403970928049</c:v>
                </c:pt>
                <c:pt idx="1329">
                  <c:v>73.178508062736</c:v>
                </c:pt>
                <c:pt idx="1330">
                  <c:v>76.0662319972872</c:v>
                </c:pt>
                <c:pt idx="1331">
                  <c:v>78.5990867681612</c:v>
                </c:pt>
                <c:pt idx="1332">
                  <c:v>80.7977068745847</c:v>
                </c:pt>
                <c:pt idx="1333">
                  <c:v>82.7206051688631</c:v>
                </c:pt>
                <c:pt idx="1334">
                  <c:v>84.2723828581282</c:v>
                </c:pt>
                <c:pt idx="1335">
                  <c:v>85.4473255277819</c:v>
                </c:pt>
                <c:pt idx="1336">
                  <c:v>86.454599392495</c:v>
                </c:pt>
                <c:pt idx="1337">
                  <c:v>87.3751926723756</c:v>
                </c:pt>
                <c:pt idx="1338">
                  <c:v>88.2840123675099</c:v>
                </c:pt>
                <c:pt idx="1339">
                  <c:v>89.3141578688579</c:v>
                </c:pt>
                <c:pt idx="1340">
                  <c:v>90.3485254566045</c:v>
                </c:pt>
                <c:pt idx="1341">
                  <c:v>91.2613555008483</c:v>
                </c:pt>
                <c:pt idx="1342">
                  <c:v>92.0948601054788</c:v>
                </c:pt>
                <c:pt idx="1343">
                  <c:v>92.8439077722252</c:v>
                </c:pt>
                <c:pt idx="1344">
                  <c:v>93.4261748795265</c:v>
                </c:pt>
                <c:pt idx="1345">
                  <c:v>93.8077063260781</c:v>
                </c:pt>
                <c:pt idx="1346">
                  <c:v>94.1392821746966</c:v>
                </c:pt>
                <c:pt idx="1347">
                  <c:v>94.5884423385538</c:v>
                </c:pt>
                <c:pt idx="1348">
                  <c:v>95.1004920879129</c:v>
                </c:pt>
                <c:pt idx="1349">
                  <c:v>95.5190171274781</c:v>
                </c:pt>
                <c:pt idx="1350">
                  <c:v>95.867320889392</c:v>
                </c:pt>
                <c:pt idx="1351">
                  <c:v>96.0881577333649</c:v>
                </c:pt>
                <c:pt idx="1352">
                  <c:v>96.057019537807</c:v>
                </c:pt>
                <c:pt idx="1353">
                  <c:v>95.8975115309094</c:v>
                </c:pt>
                <c:pt idx="1354">
                  <c:v>95.8084493509962</c:v>
                </c:pt>
                <c:pt idx="1355">
                  <c:v>95.7915101111852</c:v>
                </c:pt>
                <c:pt idx="1356">
                  <c:v>95.7791488126346</c:v>
                </c:pt>
                <c:pt idx="1357">
                  <c:v>95.8231247873065</c:v>
                </c:pt>
                <c:pt idx="1358">
                  <c:v>95.8914010954363</c:v>
                </c:pt>
                <c:pt idx="1359">
                  <c:v>95.8738905741084</c:v>
                </c:pt>
                <c:pt idx="1360">
                  <c:v>95.8348372337769</c:v>
                </c:pt>
                <c:pt idx="1361">
                  <c:v>95.8399211587352</c:v>
                </c:pt>
                <c:pt idx="1362">
                  <c:v>95.7716562834132</c:v>
                </c:pt>
                <c:pt idx="1363">
                  <c:v>95.6194017218851</c:v>
                </c:pt>
                <c:pt idx="1364">
                  <c:v>95.5300882338445</c:v>
                </c:pt>
                <c:pt idx="1365">
                  <c:v>95.5209494554553</c:v>
                </c:pt>
                <c:pt idx="1366">
                  <c:v>95.5010883687315</c:v>
                </c:pt>
                <c:pt idx="1367">
                  <c:v>95.5179917973434</c:v>
                </c:pt>
                <c:pt idx="1368">
                  <c:v>95.582631041011</c:v>
                </c:pt>
                <c:pt idx="1369">
                  <c:v>95.6134369117781</c:v>
                </c:pt>
                <c:pt idx="1370">
                  <c:v>95.6263343767859</c:v>
                </c:pt>
                <c:pt idx="1371">
                  <c:v>95.7078744443185</c:v>
                </c:pt>
                <c:pt idx="1372">
                  <c:v>95.816329472762</c:v>
                </c:pt>
                <c:pt idx="1373">
                  <c:v>95.9395966850066</c:v>
                </c:pt>
                <c:pt idx="1374">
                  <c:v>96.0638162277334</c:v>
                </c:pt>
                <c:pt idx="1375">
                  <c:v>96.1384798798122</c:v>
                </c:pt>
                <c:pt idx="1376">
                  <c:v>96.1628564037182</c:v>
                </c:pt>
                <c:pt idx="1377">
                  <c:v>96.2113347015153</c:v>
                </c:pt>
                <c:pt idx="1378">
                  <c:v>96.2643824634756</c:v>
                </c:pt>
                <c:pt idx="1379">
                  <c:v>96.2710557773885</c:v>
                </c:pt>
                <c:pt idx="1380">
                  <c:v>96.3388083925972</c:v>
                </c:pt>
                <c:pt idx="1381">
                  <c:v>96.5121734395843</c:v>
                </c:pt>
                <c:pt idx="1382">
                  <c:v>74.4933440801009</c:v>
                </c:pt>
                <c:pt idx="1383">
                  <c:v>47.2124606404243</c:v>
                </c:pt>
                <c:pt idx="1384">
                  <c:v>7.27402147146178</c:v>
                </c:pt>
                <c:pt idx="1385">
                  <c:v>-15.3312546970603</c:v>
                </c:pt>
                <c:pt idx="1386">
                  <c:v>-24.6588604436876</c:v>
                </c:pt>
                <c:pt idx="1387">
                  <c:v>-33.9864661903196</c:v>
                </c:pt>
                <c:pt idx="1388">
                  <c:v>-43.3140719369495</c:v>
                </c:pt>
                <c:pt idx="1389">
                  <c:v>-46.3344721173724</c:v>
                </c:pt>
                <c:pt idx="1390">
                  <c:v>-50.2186099239377</c:v>
                </c:pt>
                <c:pt idx="1391">
                  <c:v>-53.5329197760266</c:v>
                </c:pt>
                <c:pt idx="1392">
                  <c:v>-57.8524448584921</c:v>
                </c:pt>
                <c:pt idx="1393">
                  <c:v>-58.034122822125</c:v>
                </c:pt>
                <c:pt idx="1394">
                  <c:v>-58.5642874737552</c:v>
                </c:pt>
                <c:pt idx="1395">
                  <c:v>-59.0943360539868</c:v>
                </c:pt>
                <c:pt idx="1396">
                  <c:v>-59.5868183154138</c:v>
                </c:pt>
                <c:pt idx="1397">
                  <c:v>-60.2366243011006</c:v>
                </c:pt>
                <c:pt idx="1398">
                  <c:v>-60.9134198853959</c:v>
                </c:pt>
                <c:pt idx="1399">
                  <c:v>-61.5790330706665</c:v>
                </c:pt>
                <c:pt idx="1400">
                  <c:v>-62.2516410176169</c:v>
                </c:pt>
                <c:pt idx="1401">
                  <c:v>-62.9598892433428</c:v>
                </c:pt>
                <c:pt idx="1402">
                  <c:v>-63.8046154044076</c:v>
                </c:pt>
                <c:pt idx="1403">
                  <c:v>-64.6374185416982</c:v>
                </c:pt>
                <c:pt idx="1404">
                  <c:v>-65.3042766715806</c:v>
                </c:pt>
                <c:pt idx="1405">
                  <c:v>-65.5717860598969</c:v>
                </c:pt>
                <c:pt idx="1406">
                  <c:v>-65.9096490927452</c:v>
                </c:pt>
                <c:pt idx="1407">
                  <c:v>-65.9584359065026</c:v>
                </c:pt>
                <c:pt idx="1408">
                  <c:v>-66.0801777049286</c:v>
                </c:pt>
                <c:pt idx="1409">
                  <c:v>-66.7669043134169</c:v>
                </c:pt>
                <c:pt idx="1410">
                  <c:v>-67.5759415266287</c:v>
                </c:pt>
                <c:pt idx="1411">
                  <c:v>-68.4902072808141</c:v>
                </c:pt>
                <c:pt idx="1412">
                  <c:v>-69.3907604558544</c:v>
                </c:pt>
                <c:pt idx="1413">
                  <c:v>-69.7778728990281</c:v>
                </c:pt>
                <c:pt idx="1414">
                  <c:v>-70.1580294308809</c:v>
                </c:pt>
                <c:pt idx="1415">
                  <c:v>-70.4301037056876</c:v>
                </c:pt>
                <c:pt idx="1416">
                  <c:v>-70.6229952158419</c:v>
                </c:pt>
                <c:pt idx="1417">
                  <c:v>-71.0329881988009</c:v>
                </c:pt>
                <c:pt idx="1418">
                  <c:v>-71.444886582597</c:v>
                </c:pt>
                <c:pt idx="1419">
                  <c:v>-71.9482921319998</c:v>
                </c:pt>
                <c:pt idx="1420">
                  <c:v>-72.6576428676965</c:v>
                </c:pt>
                <c:pt idx="1421">
                  <c:v>-73.6166251122528</c:v>
                </c:pt>
                <c:pt idx="1422">
                  <c:v>-74.5151908621019</c:v>
                </c:pt>
                <c:pt idx="1423">
                  <c:v>-75.4230375602487</c:v>
                </c:pt>
                <c:pt idx="1424">
                  <c:v>-76.1495415332503</c:v>
                </c:pt>
                <c:pt idx="1425">
                  <c:v>-76.8242120876474</c:v>
                </c:pt>
                <c:pt idx="1426">
                  <c:v>-77.4984564516334</c:v>
                </c:pt>
                <c:pt idx="1427">
                  <c:v>-78.1397913506116</c:v>
                </c:pt>
                <c:pt idx="1428">
                  <c:v>-78.7193664055754</c:v>
                </c:pt>
                <c:pt idx="1429">
                  <c:v>-79.2028338130541</c:v>
                </c:pt>
                <c:pt idx="1430">
                  <c:v>-79.6767990790689</c:v>
                </c:pt>
                <c:pt idx="1431">
                  <c:v>-80.0608204740314</c:v>
                </c:pt>
                <c:pt idx="1432">
                  <c:v>-80.326094583134</c:v>
                </c:pt>
                <c:pt idx="1433">
                  <c:v>-80.6005921546316</c:v>
                </c:pt>
                <c:pt idx="1434">
                  <c:v>-80.7074291445865</c:v>
                </c:pt>
                <c:pt idx="1435">
                  <c:v>-80.5643376227328</c:v>
                </c:pt>
                <c:pt idx="1436">
                  <c:v>-80.4257676542186</c:v>
                </c:pt>
                <c:pt idx="1437">
                  <c:v>-80.3100042655229</c:v>
                </c:pt>
                <c:pt idx="1438">
                  <c:v>-80.2756782185905</c:v>
                </c:pt>
                <c:pt idx="1439">
                  <c:v>-80.3167598115098</c:v>
                </c:pt>
                <c:pt idx="1440">
                  <c:v>-79.9335000880236</c:v>
                </c:pt>
                <c:pt idx="1441">
                  <c:v>-79.3492381655196</c:v>
                </c:pt>
                <c:pt idx="1442">
                  <c:v>-71.9153021496677</c:v>
                </c:pt>
                <c:pt idx="1443">
                  <c:v>-58.3095772742511</c:v>
                </c:pt>
                <c:pt idx="1444">
                  <c:v>-44.3150852570966</c:v>
                </c:pt>
                <c:pt idx="1445">
                  <c:v>2.41152257856477</c:v>
                </c:pt>
                <c:pt idx="1446">
                  <c:v>29.9017136631902</c:v>
                </c:pt>
                <c:pt idx="1447">
                  <c:v>52.1072267653225</c:v>
                </c:pt>
                <c:pt idx="1448">
                  <c:v>59.2889439040219</c:v>
                </c:pt>
                <c:pt idx="1449">
                  <c:v>63.7740920793687</c:v>
                </c:pt>
                <c:pt idx="1450">
                  <c:v>67.2977970170118</c:v>
                </c:pt>
                <c:pt idx="1451">
                  <c:v>70.1811488482471</c:v>
                </c:pt>
                <c:pt idx="1452">
                  <c:v>72.5442897698428</c:v>
                </c:pt>
                <c:pt idx="1453">
                  <c:v>74.4814499393694</c:v>
                </c:pt>
                <c:pt idx="1454">
                  <c:v>76.1281271004156</c:v>
                </c:pt>
                <c:pt idx="1455">
                  <c:v>77.6164158316064</c:v>
                </c:pt>
                <c:pt idx="1456">
                  <c:v>78.9786494911962</c:v>
                </c:pt>
                <c:pt idx="1457">
                  <c:v>80.0397499912735</c:v>
                </c:pt>
                <c:pt idx="1458">
                  <c:v>80.8704467163902</c:v>
                </c:pt>
                <c:pt idx="1459">
                  <c:v>81.6272567433581</c:v>
                </c:pt>
                <c:pt idx="1460">
                  <c:v>82.2019282135841</c:v>
                </c:pt>
                <c:pt idx="1461">
                  <c:v>82.5750235470844</c:v>
                </c:pt>
                <c:pt idx="1462">
                  <c:v>82.9768082765843</c:v>
                </c:pt>
                <c:pt idx="1463">
                  <c:v>83.3369762833667</c:v>
                </c:pt>
                <c:pt idx="1464">
                  <c:v>83.5278403095593</c:v>
                </c:pt>
                <c:pt idx="1465">
                  <c:v>83.6788628522593</c:v>
                </c:pt>
                <c:pt idx="1466">
                  <c:v>83.9223394084872</c:v>
                </c:pt>
                <c:pt idx="1467">
                  <c:v>84.1844135488086</c:v>
                </c:pt>
                <c:pt idx="1468">
                  <c:v>84.4234778632604</c:v>
                </c:pt>
                <c:pt idx="1469">
                  <c:v>84.6644342051564</c:v>
                </c:pt>
                <c:pt idx="1470">
                  <c:v>84.8639101743884</c:v>
                </c:pt>
                <c:pt idx="1471">
                  <c:v>84.9544755399739</c:v>
                </c:pt>
                <c:pt idx="1472">
                  <c:v>84.9233963989944</c:v>
                </c:pt>
                <c:pt idx="1473">
                  <c:v>84.8305109267729</c:v>
                </c:pt>
                <c:pt idx="1474">
                  <c:v>84.7590927425708</c:v>
                </c:pt>
                <c:pt idx="1475">
                  <c:v>84.8026790529965</c:v>
                </c:pt>
                <c:pt idx="1476">
                  <c:v>84.931000142717</c:v>
                </c:pt>
                <c:pt idx="1477">
                  <c:v>85.1207603442074</c:v>
                </c:pt>
                <c:pt idx="1478">
                  <c:v>85.3297646132905</c:v>
                </c:pt>
                <c:pt idx="1479">
                  <c:v>85.4440795006025</c:v>
                </c:pt>
                <c:pt idx="1480">
                  <c:v>85.4662039540576</c:v>
                </c:pt>
                <c:pt idx="1481">
                  <c:v>85.4537680795512</c:v>
                </c:pt>
                <c:pt idx="1482">
                  <c:v>85.3484836987424</c:v>
                </c:pt>
                <c:pt idx="1483">
                  <c:v>85.1503160900213</c:v>
                </c:pt>
                <c:pt idx="1484">
                  <c:v>85.0021410377174</c:v>
                </c:pt>
                <c:pt idx="1485">
                  <c:v>84.9565827935539</c:v>
                </c:pt>
                <c:pt idx="1486">
                  <c:v>84.9222439096625</c:v>
                </c:pt>
                <c:pt idx="1487">
                  <c:v>84.8721757255994</c:v>
                </c:pt>
                <c:pt idx="1488">
                  <c:v>84.8976268469907</c:v>
                </c:pt>
                <c:pt idx="1489">
                  <c:v>84.8824871867015</c:v>
                </c:pt>
                <c:pt idx="1490">
                  <c:v>84.6556476374708</c:v>
                </c:pt>
                <c:pt idx="1491">
                  <c:v>84.3912246329719</c:v>
                </c:pt>
                <c:pt idx="1492">
                  <c:v>84.1969650434431</c:v>
                </c:pt>
                <c:pt idx="1493">
                  <c:v>83.9599605367675</c:v>
                </c:pt>
                <c:pt idx="1494">
                  <c:v>83.7306371414722</c:v>
                </c:pt>
                <c:pt idx="1495">
                  <c:v>83.618367624252</c:v>
                </c:pt>
                <c:pt idx="1496">
                  <c:v>83.6276786897518</c:v>
                </c:pt>
                <c:pt idx="1497">
                  <c:v>83.6868898954911</c:v>
                </c:pt>
                <c:pt idx="1498">
                  <c:v>83.7871278592666</c:v>
                </c:pt>
                <c:pt idx="1499">
                  <c:v>83.9735153057743</c:v>
                </c:pt>
                <c:pt idx="1500">
                  <c:v>83.9103490433654</c:v>
                </c:pt>
                <c:pt idx="1501">
                  <c:v>56.2471423010058</c:v>
                </c:pt>
                <c:pt idx="1502">
                  <c:v>44.1375884174083</c:v>
                </c:pt>
                <c:pt idx="1503">
                  <c:v>42.774775564745</c:v>
                </c:pt>
                <c:pt idx="1504">
                  <c:v>17.7085300870541</c:v>
                </c:pt>
                <c:pt idx="1505">
                  <c:v>2.99887917295374</c:v>
                </c:pt>
                <c:pt idx="1506">
                  <c:v>-10.4234653852397</c:v>
                </c:pt>
                <c:pt idx="1507">
                  <c:v>-23.9019982867095</c:v>
                </c:pt>
                <c:pt idx="1508">
                  <c:v>-41.0863409044421</c:v>
                </c:pt>
                <c:pt idx="1509">
                  <c:v>-42.8381334956623</c:v>
                </c:pt>
                <c:pt idx="1510">
                  <c:v>-44.3635355698259</c:v>
                </c:pt>
                <c:pt idx="1511">
                  <c:v>-45.8763565477443</c:v>
                </c:pt>
                <c:pt idx="1512">
                  <c:v>-47.3103484038011</c:v>
                </c:pt>
                <c:pt idx="1513">
                  <c:v>-48.4848953129229</c:v>
                </c:pt>
                <c:pt idx="1514">
                  <c:v>-49.4369565062482</c:v>
                </c:pt>
                <c:pt idx="1515">
                  <c:v>-50.2128236770456</c:v>
                </c:pt>
                <c:pt idx="1516">
                  <c:v>-50.7027952756456</c:v>
                </c:pt>
                <c:pt idx="1517">
                  <c:v>-50.9901656772929</c:v>
                </c:pt>
                <c:pt idx="1518">
                  <c:v>-51.1816882811882</c:v>
                </c:pt>
                <c:pt idx="1519">
                  <c:v>-51.4679395459282</c:v>
                </c:pt>
                <c:pt idx="1520">
                  <c:v>-51.826159765408</c:v>
                </c:pt>
                <c:pt idx="1521">
                  <c:v>-52.2770241607374</c:v>
                </c:pt>
                <c:pt idx="1522">
                  <c:v>-52.669516986492</c:v>
                </c:pt>
                <c:pt idx="1523">
                  <c:v>-52.9851956670447</c:v>
                </c:pt>
                <c:pt idx="1524">
                  <c:v>-53.2339360424228</c:v>
                </c:pt>
                <c:pt idx="1525">
                  <c:v>-53.4550739819903</c:v>
                </c:pt>
                <c:pt idx="1526">
                  <c:v>-53.7080513143868</c:v>
                </c:pt>
                <c:pt idx="1527">
                  <c:v>-54.1336644978132</c:v>
                </c:pt>
                <c:pt idx="1528">
                  <c:v>-54.5127773605462</c:v>
                </c:pt>
                <c:pt idx="1529">
                  <c:v>-54.8849207019936</c:v>
                </c:pt>
                <c:pt idx="1530">
                  <c:v>-55.4681514439329</c:v>
                </c:pt>
                <c:pt idx="1531">
                  <c:v>-56.186269175848</c:v>
                </c:pt>
                <c:pt idx="1532">
                  <c:v>-57.0648558759301</c:v>
                </c:pt>
                <c:pt idx="1533">
                  <c:v>-58.3818544585045</c:v>
                </c:pt>
                <c:pt idx="1534">
                  <c:v>-59.8028559852136</c:v>
                </c:pt>
                <c:pt idx="1535">
                  <c:v>-60.9354875935063</c:v>
                </c:pt>
                <c:pt idx="1536">
                  <c:v>-61.9330853332625</c:v>
                </c:pt>
                <c:pt idx="1537">
                  <c:v>-62.877549047385</c:v>
                </c:pt>
                <c:pt idx="1538">
                  <c:v>-63.2787267883922</c:v>
                </c:pt>
                <c:pt idx="1539">
                  <c:v>-63.2517635001011</c:v>
                </c:pt>
                <c:pt idx="1540">
                  <c:v>-63.1973609247512</c:v>
                </c:pt>
                <c:pt idx="1541">
                  <c:v>-63.1390919013912</c:v>
                </c:pt>
                <c:pt idx="1542">
                  <c:v>-63.2562607069819</c:v>
                </c:pt>
                <c:pt idx="1543">
                  <c:v>-63.5080340902659</c:v>
                </c:pt>
                <c:pt idx="1544">
                  <c:v>-63.7599441727299</c:v>
                </c:pt>
                <c:pt idx="1545">
                  <c:v>-64.0189459937809</c:v>
                </c:pt>
                <c:pt idx="1546">
                  <c:v>-64.3809545897736</c:v>
                </c:pt>
                <c:pt idx="1547">
                  <c:v>-64.8309284021861</c:v>
                </c:pt>
                <c:pt idx="1548">
                  <c:v>-65.4461153524062</c:v>
                </c:pt>
                <c:pt idx="1549">
                  <c:v>-66.1626885837213</c:v>
                </c:pt>
                <c:pt idx="1550">
                  <c:v>-66.4085089878098</c:v>
                </c:pt>
                <c:pt idx="1551">
                  <c:v>-66.8532860263736</c:v>
                </c:pt>
                <c:pt idx="1552">
                  <c:v>-67.1268320724892</c:v>
                </c:pt>
                <c:pt idx="1553">
                  <c:v>-67.3628860112307</c:v>
                </c:pt>
                <c:pt idx="1554">
                  <c:v>-67.9168544231238</c:v>
                </c:pt>
                <c:pt idx="1555">
                  <c:v>-68.7358891942164</c:v>
                </c:pt>
                <c:pt idx="1556">
                  <c:v>-69.4763439723332</c:v>
                </c:pt>
                <c:pt idx="1557">
                  <c:v>-70.0181691910682</c:v>
                </c:pt>
                <c:pt idx="1558">
                  <c:v>-70.5018985305601</c:v>
                </c:pt>
                <c:pt idx="1559">
                  <c:v>-70.7944728765989</c:v>
                </c:pt>
                <c:pt idx="1560">
                  <c:v>-69.1465014846848</c:v>
                </c:pt>
                <c:pt idx="1561">
                  <c:v>-68.274337609073</c:v>
                </c:pt>
                <c:pt idx="1562">
                  <c:v>-55.1786622660305</c:v>
                </c:pt>
                <c:pt idx="1563">
                  <c:v>-21.4504991052831</c:v>
                </c:pt>
                <c:pt idx="1564">
                  <c:v>23.5195975630355</c:v>
                </c:pt>
                <c:pt idx="1565">
                  <c:v>46.2320851345309</c:v>
                </c:pt>
                <c:pt idx="1566">
                  <c:v>62.2874369614772</c:v>
                </c:pt>
                <c:pt idx="1567">
                  <c:v>65.6604483926533</c:v>
                </c:pt>
                <c:pt idx="1568">
                  <c:v>68.9783140908416</c:v>
                </c:pt>
                <c:pt idx="1569">
                  <c:v>71.9120950160545</c:v>
                </c:pt>
                <c:pt idx="1570">
                  <c:v>74.5439237557659</c:v>
                </c:pt>
                <c:pt idx="1571">
                  <c:v>76.7091955298826</c:v>
                </c:pt>
                <c:pt idx="1572">
                  <c:v>78.6365851528882</c:v>
                </c:pt>
                <c:pt idx="1573">
                  <c:v>80.3451481648301</c:v>
                </c:pt>
                <c:pt idx="1574">
                  <c:v>81.7829809949563</c:v>
                </c:pt>
                <c:pt idx="1575">
                  <c:v>83.0537553478561</c:v>
                </c:pt>
                <c:pt idx="1576">
                  <c:v>84.3262410637411</c:v>
                </c:pt>
                <c:pt idx="1577">
                  <c:v>85.500711042849</c:v>
                </c:pt>
                <c:pt idx="1578">
                  <c:v>86.6451676880994</c:v>
                </c:pt>
                <c:pt idx="1579">
                  <c:v>87.8699247418968</c:v>
                </c:pt>
                <c:pt idx="1580">
                  <c:v>89.0441800988318</c:v>
                </c:pt>
                <c:pt idx="1581">
                  <c:v>90.0596117309728</c:v>
                </c:pt>
                <c:pt idx="1582">
                  <c:v>90.8900274663934</c:v>
                </c:pt>
                <c:pt idx="1583">
                  <c:v>91.4707396367606</c:v>
                </c:pt>
                <c:pt idx="1584">
                  <c:v>91.8686286916093</c:v>
                </c:pt>
                <c:pt idx="1585">
                  <c:v>92.2755849288028</c:v>
                </c:pt>
                <c:pt idx="1586">
                  <c:v>92.8482359680266</c:v>
                </c:pt>
                <c:pt idx="1587">
                  <c:v>93.4828642308146</c:v>
                </c:pt>
                <c:pt idx="1588">
                  <c:v>94.0243738789415</c:v>
                </c:pt>
                <c:pt idx="1589">
                  <c:v>94.4875991162796</c:v>
                </c:pt>
                <c:pt idx="1590">
                  <c:v>94.794041335366</c:v>
                </c:pt>
                <c:pt idx="1591">
                  <c:v>94.8294504156158</c:v>
                </c:pt>
                <c:pt idx="1592">
                  <c:v>94.8570446809567</c:v>
                </c:pt>
                <c:pt idx="1593">
                  <c:v>95.0019081883477</c:v>
                </c:pt>
                <c:pt idx="1594">
                  <c:v>95.0932216419668</c:v>
                </c:pt>
                <c:pt idx="1595">
                  <c:v>95.0957980425468</c:v>
                </c:pt>
                <c:pt idx="1596">
                  <c:v>95.1020003265258</c:v>
                </c:pt>
                <c:pt idx="1597">
                  <c:v>95.0650740232583</c:v>
                </c:pt>
                <c:pt idx="1598">
                  <c:v>94.9438855177816</c:v>
                </c:pt>
                <c:pt idx="1599">
                  <c:v>94.8630480455873</c:v>
                </c:pt>
                <c:pt idx="1600">
                  <c:v>94.8881105277162</c:v>
                </c:pt>
                <c:pt idx="1601">
                  <c:v>94.8988968683993</c:v>
                </c:pt>
                <c:pt idx="1602">
                  <c:v>94.8374819257649</c:v>
                </c:pt>
                <c:pt idx="1603">
                  <c:v>94.8429492700432</c:v>
                </c:pt>
                <c:pt idx="1604">
                  <c:v>94.8894856048332</c:v>
                </c:pt>
                <c:pt idx="1605">
                  <c:v>94.8380252331492</c:v>
                </c:pt>
                <c:pt idx="1606">
                  <c:v>94.7552071316107</c:v>
                </c:pt>
                <c:pt idx="1607">
                  <c:v>94.7635034084816</c:v>
                </c:pt>
                <c:pt idx="1608">
                  <c:v>94.7328056357881</c:v>
                </c:pt>
                <c:pt idx="1609">
                  <c:v>94.6278094088559</c:v>
                </c:pt>
                <c:pt idx="1610">
                  <c:v>94.5849260426431</c:v>
                </c:pt>
                <c:pt idx="1611">
                  <c:v>94.5588177353842</c:v>
                </c:pt>
                <c:pt idx="1612">
                  <c:v>94.4884572343812</c:v>
                </c:pt>
                <c:pt idx="1613">
                  <c:v>94.4737798928173</c:v>
                </c:pt>
                <c:pt idx="1614">
                  <c:v>94.5297383683402</c:v>
                </c:pt>
                <c:pt idx="1615">
                  <c:v>94.5468310764166</c:v>
                </c:pt>
                <c:pt idx="1616">
                  <c:v>94.5558861101044</c:v>
                </c:pt>
                <c:pt idx="1617">
                  <c:v>94.5695765750897</c:v>
                </c:pt>
                <c:pt idx="1618">
                  <c:v>94.5053281853418</c:v>
                </c:pt>
                <c:pt idx="1619">
                  <c:v>94.4260658018388</c:v>
                </c:pt>
                <c:pt idx="1620">
                  <c:v>94.4635400560971</c:v>
                </c:pt>
                <c:pt idx="1621">
                  <c:v>94.9966004261166</c:v>
                </c:pt>
                <c:pt idx="1622">
                  <c:v>69.4985162630804</c:v>
                </c:pt>
                <c:pt idx="1623">
                  <c:v>40.4478790722377</c:v>
                </c:pt>
                <c:pt idx="1624">
                  <c:v>-4.67631840844971</c:v>
                </c:pt>
                <c:pt idx="1625">
                  <c:v>-26.8808078916946</c:v>
                </c:pt>
                <c:pt idx="1626">
                  <c:v>-36.6438078963025</c:v>
                </c:pt>
                <c:pt idx="1627">
                  <c:v>-46.4068079008926</c:v>
                </c:pt>
                <c:pt idx="1628">
                  <c:v>-55.3762617927201</c:v>
                </c:pt>
                <c:pt idx="1629">
                  <c:v>-59.1260287646212</c:v>
                </c:pt>
                <c:pt idx="1630">
                  <c:v>-62.2996656734433</c:v>
                </c:pt>
                <c:pt idx="1631">
                  <c:v>-65.3023570851054</c:v>
                </c:pt>
                <c:pt idx="1632">
                  <c:v>-67.9032635358858</c:v>
                </c:pt>
                <c:pt idx="1633">
                  <c:v>-69.1054623897967</c:v>
                </c:pt>
                <c:pt idx="1634">
                  <c:v>-70.306538267365</c:v>
                </c:pt>
                <c:pt idx="1635">
                  <c:v>-71.5011289984287</c:v>
                </c:pt>
                <c:pt idx="1636">
                  <c:v>-72.3543976102231</c:v>
                </c:pt>
                <c:pt idx="1637">
                  <c:v>-72.8481716197373</c:v>
                </c:pt>
                <c:pt idx="1638">
                  <c:v>-73.3138133228615</c:v>
                </c:pt>
                <c:pt idx="1639">
                  <c:v>-73.9164144723247</c:v>
                </c:pt>
                <c:pt idx="1640">
                  <c:v>-73.6993491397222</c:v>
                </c:pt>
                <c:pt idx="1641">
                  <c:v>-73.976230548783</c:v>
                </c:pt>
                <c:pt idx="1642">
                  <c:v>-74.167825779597</c:v>
                </c:pt>
                <c:pt idx="1643">
                  <c:v>-73.8441174654506</c:v>
                </c:pt>
                <c:pt idx="1644">
                  <c:v>-75.7785192522579</c:v>
                </c:pt>
                <c:pt idx="1645">
                  <c:v>-76.8458133515025</c:v>
                </c:pt>
                <c:pt idx="1646">
                  <c:v>-77.4196106775434</c:v>
                </c:pt>
                <c:pt idx="1647">
                  <c:v>-78.0622314499115</c:v>
                </c:pt>
                <c:pt idx="1648">
                  <c:v>-78.2382815209613</c:v>
                </c:pt>
                <c:pt idx="1649">
                  <c:v>-78.3173606667249</c:v>
                </c:pt>
                <c:pt idx="1650">
                  <c:v>-78.9396433387693</c:v>
                </c:pt>
                <c:pt idx="1651">
                  <c:v>-79.9515988942335</c:v>
                </c:pt>
                <c:pt idx="1652">
                  <c:v>-80.9416620509743</c:v>
                </c:pt>
                <c:pt idx="1653">
                  <c:v>-81.1947407111469</c:v>
                </c:pt>
                <c:pt idx="1654">
                  <c:v>-81.7122465648777</c:v>
                </c:pt>
                <c:pt idx="1655">
                  <c:v>-82.03690720119</c:v>
                </c:pt>
                <c:pt idx="1656">
                  <c:v>-82.0961390485374</c:v>
                </c:pt>
                <c:pt idx="1657">
                  <c:v>-82.8619841178319</c:v>
                </c:pt>
                <c:pt idx="1658">
                  <c:v>-83.7312673317957</c:v>
                </c:pt>
                <c:pt idx="1659">
                  <c:v>-84.4469085532768</c:v>
                </c:pt>
                <c:pt idx="1660">
                  <c:v>-85.2395486609965</c:v>
                </c:pt>
                <c:pt idx="1661">
                  <c:v>-86.1651300853871</c:v>
                </c:pt>
                <c:pt idx="1662">
                  <c:v>-86.584867626429</c:v>
                </c:pt>
                <c:pt idx="1663">
                  <c:v>-87.1350357804074</c:v>
                </c:pt>
                <c:pt idx="1664">
                  <c:v>-87.8445852736467</c:v>
                </c:pt>
                <c:pt idx="1665">
                  <c:v>-88.6891490886679</c:v>
                </c:pt>
                <c:pt idx="1666">
                  <c:v>-89.617526876211</c:v>
                </c:pt>
                <c:pt idx="1667">
                  <c:v>-90.4265455401735</c:v>
                </c:pt>
                <c:pt idx="1668">
                  <c:v>-91.2679779507162</c:v>
                </c:pt>
                <c:pt idx="1669">
                  <c:v>-92.1371465917405</c:v>
                </c:pt>
                <c:pt idx="1670">
                  <c:v>-93.0397781150713</c:v>
                </c:pt>
                <c:pt idx="1671">
                  <c:v>-93.8162003059912</c:v>
                </c:pt>
                <c:pt idx="1672">
                  <c:v>-94.159612663969</c:v>
                </c:pt>
                <c:pt idx="1673">
                  <c:v>-94.6993307315821</c:v>
                </c:pt>
                <c:pt idx="1674">
                  <c:v>-95.0649862972945</c:v>
                </c:pt>
                <c:pt idx="1675">
                  <c:v>-95.1093865542366</c:v>
                </c:pt>
                <c:pt idx="1676">
                  <c:v>-95.1499489617892</c:v>
                </c:pt>
                <c:pt idx="1677">
                  <c:v>-95.122470903384</c:v>
                </c:pt>
                <c:pt idx="1678">
                  <c:v>-94.8152763792938</c:v>
                </c:pt>
                <c:pt idx="1679">
                  <c:v>-95.2987870671002</c:v>
                </c:pt>
                <c:pt idx="1680">
                  <c:v>-98.637806053043</c:v>
                </c:pt>
                <c:pt idx="1681">
                  <c:v>-105.290765990942</c:v>
                </c:pt>
                <c:pt idx="1682">
                  <c:v>-84.0367070035371</c:v>
                </c:pt>
                <c:pt idx="1683">
                  <c:v>-67.5361135926372</c:v>
                </c:pt>
                <c:pt idx="1684">
                  <c:v>-54.3328482738293</c:v>
                </c:pt>
                <c:pt idx="1685">
                  <c:v>-1.60112511402422</c:v>
                </c:pt>
                <c:pt idx="1686">
                  <c:v>25.5540051485797</c:v>
                </c:pt>
                <c:pt idx="1687">
                  <c:v>45.3728158070867</c:v>
                </c:pt>
                <c:pt idx="1688">
                  <c:v>58.6717827839062</c:v>
                </c:pt>
                <c:pt idx="1689">
                  <c:v>59.8201502455297</c:v>
                </c:pt>
                <c:pt idx="1690">
                  <c:v>62.0556405577445</c:v>
                </c:pt>
                <c:pt idx="1691">
                  <c:v>64.5056699998476</c:v>
                </c:pt>
                <c:pt idx="1692">
                  <c:v>66.796734860356</c:v>
                </c:pt>
                <c:pt idx="1693">
                  <c:v>68.7282704748921</c:v>
                </c:pt>
                <c:pt idx="1694">
                  <c:v>70.4185582776388</c:v>
                </c:pt>
                <c:pt idx="1695">
                  <c:v>71.8677284938849</c:v>
                </c:pt>
                <c:pt idx="1696">
                  <c:v>73.1344754872059</c:v>
                </c:pt>
                <c:pt idx="1697">
                  <c:v>74.2850581777621</c:v>
                </c:pt>
                <c:pt idx="1698">
                  <c:v>75.3176245735751</c:v>
                </c:pt>
                <c:pt idx="1699">
                  <c:v>76.165113220783</c:v>
                </c:pt>
                <c:pt idx="1700">
                  <c:v>76.7942332569771</c:v>
                </c:pt>
                <c:pt idx="1701">
                  <c:v>77.1574252717901</c:v>
                </c:pt>
                <c:pt idx="1702">
                  <c:v>77.4159924028865</c:v>
                </c:pt>
                <c:pt idx="1703">
                  <c:v>77.7625621074258</c:v>
                </c:pt>
                <c:pt idx="1704">
                  <c:v>78.1790121164149</c:v>
                </c:pt>
                <c:pt idx="1705">
                  <c:v>78.6286830541613</c:v>
                </c:pt>
                <c:pt idx="1706">
                  <c:v>79.1122609226076</c:v>
                </c:pt>
                <c:pt idx="1707">
                  <c:v>79.5476021640495</c:v>
                </c:pt>
                <c:pt idx="1708">
                  <c:v>79.8671321573252</c:v>
                </c:pt>
                <c:pt idx="1709">
                  <c:v>80.1724536584048</c:v>
                </c:pt>
                <c:pt idx="1710">
                  <c:v>80.5431971466298</c:v>
                </c:pt>
                <c:pt idx="1711">
                  <c:v>80.9174863278527</c:v>
                </c:pt>
                <c:pt idx="1712">
                  <c:v>81.2375526568206</c:v>
                </c:pt>
                <c:pt idx="1713">
                  <c:v>81.5407217650756</c:v>
                </c:pt>
                <c:pt idx="1714">
                  <c:v>81.7372410434524</c:v>
                </c:pt>
                <c:pt idx="1715">
                  <c:v>81.8066997460144</c:v>
                </c:pt>
                <c:pt idx="1716">
                  <c:v>81.8946501725431</c:v>
                </c:pt>
                <c:pt idx="1717">
                  <c:v>82.0633231379219</c:v>
                </c:pt>
                <c:pt idx="1718">
                  <c:v>82.2549141365295</c:v>
                </c:pt>
                <c:pt idx="1719">
                  <c:v>82.4088300843769</c:v>
                </c:pt>
                <c:pt idx="1720">
                  <c:v>82.5541583531171</c:v>
                </c:pt>
                <c:pt idx="1721">
                  <c:v>82.6854393532751</c:v>
                </c:pt>
                <c:pt idx="1722">
                  <c:v>82.724563572123</c:v>
                </c:pt>
                <c:pt idx="1723">
                  <c:v>82.6748010730369</c:v>
                </c:pt>
                <c:pt idx="1724">
                  <c:v>82.6728514886594</c:v>
                </c:pt>
                <c:pt idx="1725">
                  <c:v>82.732338695146</c:v>
                </c:pt>
                <c:pt idx="1726">
                  <c:v>82.8079533640238</c:v>
                </c:pt>
                <c:pt idx="1727">
                  <c:v>82.8996368386725</c:v>
                </c:pt>
                <c:pt idx="1728">
                  <c:v>83.0269344256346</c:v>
                </c:pt>
                <c:pt idx="1729">
                  <c:v>83.15833635139</c:v>
                </c:pt>
                <c:pt idx="1730">
                  <c:v>83.166061577125</c:v>
                </c:pt>
                <c:pt idx="1731">
                  <c:v>83.0347987839179</c:v>
                </c:pt>
                <c:pt idx="1732">
                  <c:v>82.9170278415855</c:v>
                </c:pt>
                <c:pt idx="1733">
                  <c:v>82.8755941759651</c:v>
                </c:pt>
                <c:pt idx="1734">
                  <c:v>82.7933011600604</c:v>
                </c:pt>
                <c:pt idx="1735">
                  <c:v>82.7890614938159</c:v>
                </c:pt>
                <c:pt idx="1736">
                  <c:v>82.8602326036117</c:v>
                </c:pt>
                <c:pt idx="1737">
                  <c:v>82.799624709513</c:v>
                </c:pt>
                <c:pt idx="1738">
                  <c:v>82.5678626868882</c:v>
                </c:pt>
                <c:pt idx="1739">
                  <c:v>82.1733284793393</c:v>
                </c:pt>
                <c:pt idx="1740">
                  <c:v>81.0113064007403</c:v>
                </c:pt>
                <c:pt idx="1741">
                  <c:v>53.5947132361988</c:v>
                </c:pt>
                <c:pt idx="1742">
                  <c:v>41.079996961274</c:v>
                </c:pt>
                <c:pt idx="1743">
                  <c:v>37.8404531415038</c:v>
                </c:pt>
                <c:pt idx="1744">
                  <c:v>13.9357930640515</c:v>
                </c:pt>
                <c:pt idx="1745">
                  <c:v>-2.00089023317509</c:v>
                </c:pt>
                <c:pt idx="1746">
                  <c:v>-17.776419889889</c:v>
                </c:pt>
                <c:pt idx="1747">
                  <c:v>-32.1432507667681</c:v>
                </c:pt>
                <c:pt idx="1748">
                  <c:v>-49.8678150356724</c:v>
                </c:pt>
                <c:pt idx="1749">
                  <c:v>-51.6765974849836</c:v>
                </c:pt>
                <c:pt idx="1750">
                  <c:v>-53.6730473525572</c:v>
                </c:pt>
                <c:pt idx="1751">
                  <c:v>-55.5274973073817</c:v>
                </c:pt>
                <c:pt idx="1752">
                  <c:v>-57.1582106637534</c:v>
                </c:pt>
                <c:pt idx="1753">
                  <c:v>-58.6873530428084</c:v>
                </c:pt>
                <c:pt idx="1754">
                  <c:v>-60.1157240023276</c:v>
                </c:pt>
                <c:pt idx="1755">
                  <c:v>-61.3381153322688</c:v>
                </c:pt>
                <c:pt idx="1756">
                  <c:v>-62.3109147749604</c:v>
                </c:pt>
                <c:pt idx="1757">
                  <c:v>-63.0425582632527</c:v>
                </c:pt>
                <c:pt idx="1758">
                  <c:v>-63.488934491788</c:v>
                </c:pt>
                <c:pt idx="1759">
                  <c:v>-63.695730242696</c:v>
                </c:pt>
                <c:pt idx="1760">
                  <c:v>-63.5729334257772</c:v>
                </c:pt>
                <c:pt idx="1761">
                  <c:v>-63.499846987585</c:v>
                </c:pt>
                <c:pt idx="1762">
                  <c:v>-63.561120086061</c:v>
                </c:pt>
                <c:pt idx="1763">
                  <c:v>-63.3514449416694</c:v>
                </c:pt>
                <c:pt idx="1764">
                  <c:v>-63.1376104824821</c:v>
                </c:pt>
                <c:pt idx="1765">
                  <c:v>-63.1110668067091</c:v>
                </c:pt>
                <c:pt idx="1766">
                  <c:v>-63.0961987441698</c:v>
                </c:pt>
                <c:pt idx="1767">
                  <c:v>-62.9957142378775</c:v>
                </c:pt>
                <c:pt idx="1768">
                  <c:v>-63.0202247576103</c:v>
                </c:pt>
                <c:pt idx="1769">
                  <c:v>-63.1853997985297</c:v>
                </c:pt>
                <c:pt idx="1770">
                  <c:v>-63.3054722336642</c:v>
                </c:pt>
                <c:pt idx="1771">
                  <c:v>-63.3978358557618</c:v>
                </c:pt>
                <c:pt idx="1772">
                  <c:v>-63.523021118132</c:v>
                </c:pt>
                <c:pt idx="1773">
                  <c:v>-63.4066965481451</c:v>
                </c:pt>
                <c:pt idx="1774">
                  <c:v>-62.9231413900273</c:v>
                </c:pt>
                <c:pt idx="1775">
                  <c:v>-62.1731509111727</c:v>
                </c:pt>
                <c:pt idx="1776">
                  <c:v>-61.7289192445375</c:v>
                </c:pt>
                <c:pt idx="1777">
                  <c:v>-61.5254277258397</c:v>
                </c:pt>
                <c:pt idx="1778">
                  <c:v>-61.306026625598</c:v>
                </c:pt>
                <c:pt idx="1779">
                  <c:v>-61.5526568941166</c:v>
                </c:pt>
                <c:pt idx="1780">
                  <c:v>-62.1498575843481</c:v>
                </c:pt>
                <c:pt idx="1781">
                  <c:v>-62.3941209858121</c:v>
                </c:pt>
                <c:pt idx="1782">
                  <c:v>-62.5054663026283</c:v>
                </c:pt>
                <c:pt idx="1783">
                  <c:v>-62.5794774171045</c:v>
                </c:pt>
                <c:pt idx="1784">
                  <c:v>-62.7180400825429</c:v>
                </c:pt>
                <c:pt idx="1785">
                  <c:v>-63.0275062325081</c:v>
                </c:pt>
                <c:pt idx="1786">
                  <c:v>-63.2115277543305</c:v>
                </c:pt>
                <c:pt idx="1787">
                  <c:v>-63.2425898465729</c:v>
                </c:pt>
                <c:pt idx="1788">
                  <c:v>-63.1481038023017</c:v>
                </c:pt>
                <c:pt idx="1789">
                  <c:v>-62.9327997909406</c:v>
                </c:pt>
                <c:pt idx="1790">
                  <c:v>-62.8201077456867</c:v>
                </c:pt>
                <c:pt idx="1791">
                  <c:v>-63.1710512193004</c:v>
                </c:pt>
                <c:pt idx="1792">
                  <c:v>-63.73272075902</c:v>
                </c:pt>
                <c:pt idx="1793">
                  <c:v>-64.5807693286702</c:v>
                </c:pt>
                <c:pt idx="1794">
                  <c:v>-65.6638529382531</c:v>
                </c:pt>
                <c:pt idx="1795">
                  <c:v>-66.5582840663293</c:v>
                </c:pt>
                <c:pt idx="1796">
                  <c:v>-67.1862774848704</c:v>
                </c:pt>
                <c:pt idx="1797">
                  <c:v>-67.7361512504002</c:v>
                </c:pt>
                <c:pt idx="1798">
                  <c:v>-68.3264194265667</c:v>
                </c:pt>
                <c:pt idx="1799">
                  <c:v>-69.0492358114164</c:v>
                </c:pt>
                <c:pt idx="1800">
                  <c:v>-52.0943907983336</c:v>
                </c:pt>
                <c:pt idx="1801">
                  <c:v>-39.6918701726289</c:v>
                </c:pt>
                <c:pt idx="1802">
                  <c:v>-27.1239143265547</c:v>
                </c:pt>
                <c:pt idx="1803">
                  <c:v>-13.0274269256039</c:v>
                </c:pt>
                <c:pt idx="1804">
                  <c:v>6.64469273875477</c:v>
                </c:pt>
                <c:pt idx="1805">
                  <c:v>24.7727203430228</c:v>
                </c:pt>
                <c:pt idx="1806">
                  <c:v>42.8704264111786</c:v>
                </c:pt>
                <c:pt idx="1807">
                  <c:v>65.8782030422749</c:v>
                </c:pt>
                <c:pt idx="1808">
                  <c:v>69.3152859820464</c:v>
                </c:pt>
                <c:pt idx="1809">
                  <c:v>72.2957732890849</c:v>
                </c:pt>
                <c:pt idx="1810">
                  <c:v>75.0106325905269</c:v>
                </c:pt>
                <c:pt idx="1811">
                  <c:v>77.3358845491054</c:v>
                </c:pt>
                <c:pt idx="1812">
                  <c:v>79.2096407661195</c:v>
                </c:pt>
                <c:pt idx="1813">
                  <c:v>80.7719805173224</c:v>
                </c:pt>
                <c:pt idx="1814">
                  <c:v>82.046883693696</c:v>
                </c:pt>
                <c:pt idx="1815">
                  <c:v>83.0764215606317</c:v>
                </c:pt>
                <c:pt idx="1816">
                  <c:v>84.0329703328702</c:v>
                </c:pt>
                <c:pt idx="1817">
                  <c:v>85.0048289590029</c:v>
                </c:pt>
                <c:pt idx="1818">
                  <c:v>85.9816817625376</c:v>
                </c:pt>
                <c:pt idx="1819">
                  <c:v>86.9512114548604</c:v>
                </c:pt>
                <c:pt idx="1820">
                  <c:v>87.8914286100721</c:v>
                </c:pt>
                <c:pt idx="1821">
                  <c:v>88.7337434222345</c:v>
                </c:pt>
                <c:pt idx="1822">
                  <c:v>89.4310959141016</c:v>
                </c:pt>
                <c:pt idx="1823">
                  <c:v>89.9727594484864</c:v>
                </c:pt>
                <c:pt idx="1824">
                  <c:v>90.4587617973546</c:v>
                </c:pt>
                <c:pt idx="1825">
                  <c:v>91.0371511056805</c:v>
                </c:pt>
                <c:pt idx="1826">
                  <c:v>91.7179102743541</c:v>
                </c:pt>
                <c:pt idx="1827">
                  <c:v>92.4673417401175</c:v>
                </c:pt>
                <c:pt idx="1828">
                  <c:v>93.2636386945054</c:v>
                </c:pt>
                <c:pt idx="1829">
                  <c:v>93.9620030197838</c:v>
                </c:pt>
                <c:pt idx="1830">
                  <c:v>94.4070690956932</c:v>
                </c:pt>
                <c:pt idx="1831">
                  <c:v>94.6938689998815</c:v>
                </c:pt>
                <c:pt idx="1832">
                  <c:v>94.8956188027059</c:v>
                </c:pt>
                <c:pt idx="1833">
                  <c:v>95.0772179931179</c:v>
                </c:pt>
                <c:pt idx="1834">
                  <c:v>95.2832281691854</c:v>
                </c:pt>
                <c:pt idx="1835">
                  <c:v>95.4947104649548</c:v>
                </c:pt>
                <c:pt idx="1836">
                  <c:v>95.6222452226215</c:v>
                </c:pt>
                <c:pt idx="1837">
                  <c:v>95.7454482500887</c:v>
                </c:pt>
                <c:pt idx="1838">
                  <c:v>95.8790785319444</c:v>
                </c:pt>
                <c:pt idx="1839">
                  <c:v>95.9835671458628</c:v>
                </c:pt>
                <c:pt idx="1840">
                  <c:v>96.0937034791686</c:v>
                </c:pt>
                <c:pt idx="1841">
                  <c:v>96.2625029876017</c:v>
                </c:pt>
                <c:pt idx="1842">
                  <c:v>96.4295833849891</c:v>
                </c:pt>
                <c:pt idx="1843">
                  <c:v>96.535882242117</c:v>
                </c:pt>
                <c:pt idx="1844">
                  <c:v>96.599708262178</c:v>
                </c:pt>
                <c:pt idx="1845">
                  <c:v>96.6695846894491</c:v>
                </c:pt>
                <c:pt idx="1846">
                  <c:v>96.7542980499525</c:v>
                </c:pt>
                <c:pt idx="1847">
                  <c:v>96.8520905793443</c:v>
                </c:pt>
                <c:pt idx="1848">
                  <c:v>97.0154011068781</c:v>
                </c:pt>
                <c:pt idx="1849">
                  <c:v>97.2309315328653</c:v>
                </c:pt>
                <c:pt idx="1850">
                  <c:v>97.3970715463709</c:v>
                </c:pt>
                <c:pt idx="1851">
                  <c:v>97.4590013958026</c:v>
                </c:pt>
                <c:pt idx="1852">
                  <c:v>97.4562843091866</c:v>
                </c:pt>
                <c:pt idx="1853">
                  <c:v>97.4328404018318</c:v>
                </c:pt>
                <c:pt idx="1854">
                  <c:v>97.4110815430249</c:v>
                </c:pt>
                <c:pt idx="1855">
                  <c:v>97.4420374971278</c:v>
                </c:pt>
                <c:pt idx="1856">
                  <c:v>97.5223894487684</c:v>
                </c:pt>
                <c:pt idx="1857">
                  <c:v>97.5895381106776</c:v>
                </c:pt>
                <c:pt idx="1858">
                  <c:v>97.6153726553113</c:v>
                </c:pt>
                <c:pt idx="1859">
                  <c:v>97.5619149219936</c:v>
                </c:pt>
                <c:pt idx="1860">
                  <c:v>97.3918253175804</c:v>
                </c:pt>
                <c:pt idx="1861">
                  <c:v>97.4721863083541</c:v>
                </c:pt>
                <c:pt idx="1862">
                  <c:v>70.8834039393482</c:v>
                </c:pt>
                <c:pt idx="1863">
                  <c:v>43.762700761613</c:v>
                </c:pt>
                <c:pt idx="1864">
                  <c:v>-0.216300249108212</c:v>
                </c:pt>
                <c:pt idx="1865">
                  <c:v>-17.6705059356232</c:v>
                </c:pt>
                <c:pt idx="1866">
                  <c:v>-27.3803239196805</c:v>
                </c:pt>
                <c:pt idx="1867">
                  <c:v>-41.591257822134</c:v>
                </c:pt>
                <c:pt idx="1868">
                  <c:v>-46.6198751403924</c:v>
                </c:pt>
                <c:pt idx="1869">
                  <c:v>-51.5785322143601</c:v>
                </c:pt>
                <c:pt idx="1870">
                  <c:v>-57.2013181955576</c:v>
                </c:pt>
                <c:pt idx="1871">
                  <c:v>-62.1961797469557</c:v>
                </c:pt>
                <c:pt idx="1872">
                  <c:v>-63.6088382987047</c:v>
                </c:pt>
                <c:pt idx="1873">
                  <c:v>-65.2100574934621</c:v>
                </c:pt>
                <c:pt idx="1874">
                  <c:v>-66.8385935808337</c:v>
                </c:pt>
                <c:pt idx="1875">
                  <c:v>-68.4506259515563</c:v>
                </c:pt>
                <c:pt idx="1876">
                  <c:v>-70.2379814375248</c:v>
                </c:pt>
                <c:pt idx="1877">
                  <c:v>-71.8847126603941</c:v>
                </c:pt>
                <c:pt idx="1878">
                  <c:v>-73.024692857566</c:v>
                </c:pt>
                <c:pt idx="1879">
                  <c:v>-73.9632149584324</c:v>
                </c:pt>
                <c:pt idx="1880">
                  <c:v>-74.7907144554081</c:v>
                </c:pt>
                <c:pt idx="1881">
                  <c:v>-75.4174597298904</c:v>
                </c:pt>
                <c:pt idx="1882">
                  <c:v>-75.8897919512878</c:v>
                </c:pt>
                <c:pt idx="1883">
                  <c:v>-76.239965497292</c:v>
                </c:pt>
                <c:pt idx="1884">
                  <c:v>-76.6268754114213</c:v>
                </c:pt>
                <c:pt idx="1885">
                  <c:v>-77.0739774516228</c:v>
                </c:pt>
                <c:pt idx="1886">
                  <c:v>-77.4762133001784</c:v>
                </c:pt>
                <c:pt idx="1887">
                  <c:v>-77.9076305998691</c:v>
                </c:pt>
                <c:pt idx="1888">
                  <c:v>-78.5237912768384</c:v>
                </c:pt>
                <c:pt idx="1889">
                  <c:v>-79.386328072492</c:v>
                </c:pt>
                <c:pt idx="1890">
                  <c:v>-80.2061975573731</c:v>
                </c:pt>
                <c:pt idx="1891">
                  <c:v>-80.8083072293993</c:v>
                </c:pt>
                <c:pt idx="1892">
                  <c:v>-81.6593440827349</c:v>
                </c:pt>
                <c:pt idx="1893">
                  <c:v>-81.8442601959944</c:v>
                </c:pt>
                <c:pt idx="1894">
                  <c:v>-81.2352618537909</c:v>
                </c:pt>
                <c:pt idx="1895">
                  <c:v>-80.5548535555596</c:v>
                </c:pt>
                <c:pt idx="1896">
                  <c:v>-79.8703328026183</c:v>
                </c:pt>
                <c:pt idx="1897">
                  <c:v>-79.4419337883172</c:v>
                </c:pt>
                <c:pt idx="1898">
                  <c:v>-79.0724409970745</c:v>
                </c:pt>
                <c:pt idx="1899">
                  <c:v>-78.6434903480827</c:v>
                </c:pt>
                <c:pt idx="1900">
                  <c:v>-78.2704207287926</c:v>
                </c:pt>
                <c:pt idx="1901">
                  <c:v>-77.8072692691594</c:v>
                </c:pt>
                <c:pt idx="1902">
                  <c:v>-77.5889687093521</c:v>
                </c:pt>
                <c:pt idx="1903">
                  <c:v>-77.6215655604261</c:v>
                </c:pt>
                <c:pt idx="1904">
                  <c:v>-77.8402750908151</c:v>
                </c:pt>
                <c:pt idx="1905">
                  <c:v>-78.2624810404988</c:v>
                </c:pt>
                <c:pt idx="1906">
                  <c:v>-78.4227051525019</c:v>
                </c:pt>
                <c:pt idx="1907">
                  <c:v>-78.0789412495757</c:v>
                </c:pt>
                <c:pt idx="1908">
                  <c:v>-77.4690539838488</c:v>
                </c:pt>
                <c:pt idx="1909">
                  <c:v>-76.8703856865448</c:v>
                </c:pt>
                <c:pt idx="1910">
                  <c:v>-76.353516394578</c:v>
                </c:pt>
                <c:pt idx="1911">
                  <c:v>-75.9783477269616</c:v>
                </c:pt>
                <c:pt idx="1912">
                  <c:v>-75.8908326613798</c:v>
                </c:pt>
                <c:pt idx="1913">
                  <c:v>-76.097361628462</c:v>
                </c:pt>
                <c:pt idx="1914">
                  <c:v>-76.4097120089006</c:v>
                </c:pt>
                <c:pt idx="1915">
                  <c:v>-76.8206851876043</c:v>
                </c:pt>
                <c:pt idx="1916">
                  <c:v>-77.3259312878813</c:v>
                </c:pt>
                <c:pt idx="1917">
                  <c:v>-77.8949834040736</c:v>
                </c:pt>
                <c:pt idx="1918">
                  <c:v>-78.6259497722671</c:v>
                </c:pt>
                <c:pt idx="1919">
                  <c:v>-79.4428178095634</c:v>
                </c:pt>
                <c:pt idx="1920">
                  <c:v>-70.3876893931562</c:v>
                </c:pt>
                <c:pt idx="1921">
                  <c:v>-62.8993059530512</c:v>
                </c:pt>
                <c:pt idx="1922">
                  <c:v>-56.4095274789176</c:v>
                </c:pt>
                <c:pt idx="1923">
                  <c:v>-49.8039721087234</c:v>
                </c:pt>
                <c:pt idx="1924">
                  <c:v>-43.08703619465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473154576"/>
        <c:axId val="473152280"/>
      </c:lineChart>
      <c:catAx>
        <c:axId val="473154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73152280"/>
        <c:crosses val="autoZero"/>
        <c:auto val="1"/>
        <c:lblAlgn val="ctr"/>
        <c:lblOffset val="100"/>
        <c:noMultiLvlLbl val="0"/>
      </c:catAx>
      <c:valAx>
        <c:axId val="473152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731545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0cf6df11-63d2-4340-bac9-d79a321b9b83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3</xdr:col>
      <xdr:colOff>123825</xdr:colOff>
      <xdr:row>13</xdr:row>
      <xdr:rowOff>152400</xdr:rowOff>
    </xdr:from>
    <xdr:to>
      <xdr:col>19</xdr:col>
      <xdr:colOff>581025</xdr:colOff>
      <xdr:row>29</xdr:row>
      <xdr:rowOff>152400</xdr:rowOff>
    </xdr:to>
    <xdr:graphicFrame>
      <xdr:nvGraphicFramePr>
        <xdr:cNvPr id="2" name="图表 1"/>
        <xdr:cNvGraphicFramePr/>
      </xdr:nvGraphicFramePr>
      <xdr:xfrm>
        <a:off x="8147685" y="2529840"/>
        <a:ext cx="4160520" cy="2926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926"/>
  <sheetViews>
    <sheetView tabSelected="1" topLeftCell="A31" workbookViewId="0">
      <selection activeCell="M6" sqref="M6"/>
    </sheetView>
  </sheetViews>
  <sheetFormatPr defaultColWidth="9" defaultRowHeight="14.4"/>
  <sheetData>
    <row r="1" spans="1:1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>
      <c r="A2">
        <v>1.5</v>
      </c>
      <c r="B2">
        <v>1.5</v>
      </c>
      <c r="C2">
        <v>0</v>
      </c>
      <c r="D2">
        <v>-0.257949987998876</v>
      </c>
      <c r="E2">
        <v>-72.2204250097213</v>
      </c>
      <c r="L2">
        <v>-72.2204250097213</v>
      </c>
    </row>
    <row r="3" spans="1:12">
      <c r="A3">
        <v>1.5</v>
      </c>
      <c r="B3">
        <v>1.5</v>
      </c>
      <c r="C3">
        <v>0</v>
      </c>
      <c r="D3">
        <v>-0.235566366456797</v>
      </c>
      <c r="E3">
        <v>-66.268457570136</v>
      </c>
      <c r="L3">
        <v>-66.268457570136</v>
      </c>
    </row>
    <row r="4" spans="1:12">
      <c r="A4">
        <v>1.5</v>
      </c>
      <c r="B4">
        <v>1.5</v>
      </c>
      <c r="C4">
        <v>0</v>
      </c>
      <c r="D4">
        <v>-0.200999254708262</v>
      </c>
      <c r="E4">
        <v>-57.3796781552133</v>
      </c>
      <c r="L4">
        <v>-57.3796781552133</v>
      </c>
    </row>
    <row r="5" spans="1:12">
      <c r="A5">
        <v>1.5</v>
      </c>
      <c r="B5">
        <v>1.5</v>
      </c>
      <c r="C5">
        <v>0</v>
      </c>
      <c r="D5">
        <v>-0.137248433860563</v>
      </c>
      <c r="E5">
        <v>-41.9213624270555</v>
      </c>
      <c r="L5">
        <v>-41.9213624270555</v>
      </c>
    </row>
    <row r="6" spans="1:12">
      <c r="A6">
        <v>1.5</v>
      </c>
      <c r="B6">
        <v>1.5</v>
      </c>
      <c r="C6">
        <v>0</v>
      </c>
      <c r="D6">
        <v>-0.0853977662377643</v>
      </c>
      <c r="E6">
        <v>-30.2077412736078</v>
      </c>
      <c r="L6">
        <v>-30.2077412736078</v>
      </c>
    </row>
    <row r="7" spans="1:12">
      <c r="A7">
        <v>1.5</v>
      </c>
      <c r="B7">
        <v>1.5</v>
      </c>
      <c r="C7">
        <v>0</v>
      </c>
      <c r="D7">
        <v>0.145238536740139</v>
      </c>
      <c r="E7">
        <v>13.4326156301851</v>
      </c>
      <c r="L7">
        <v>13.4326156301851</v>
      </c>
    </row>
    <row r="8" spans="1:12">
      <c r="A8">
        <v>1.5</v>
      </c>
      <c r="B8">
        <v>1.5</v>
      </c>
      <c r="C8">
        <v>0</v>
      </c>
      <c r="D8">
        <v>0.308157301128711</v>
      </c>
      <c r="E8">
        <v>37.0395997447469</v>
      </c>
      <c r="K8">
        <v>38.814</v>
      </c>
      <c r="L8">
        <v>37.0395997447469</v>
      </c>
    </row>
    <row r="9" spans="1:12">
      <c r="A9">
        <v>1.5</v>
      </c>
      <c r="B9">
        <v>1.5</v>
      </c>
      <c r="C9">
        <v>0</v>
      </c>
      <c r="D9">
        <v>0.454359183606108</v>
      </c>
      <c r="E9">
        <v>54.0819809457215</v>
      </c>
      <c r="K9">
        <v>-126.89</v>
      </c>
      <c r="L9">
        <v>60.2733298633374</v>
      </c>
    </row>
    <row r="10" spans="1:12">
      <c r="A10">
        <v>1.5</v>
      </c>
      <c r="B10">
        <v>1.5</v>
      </c>
      <c r="C10">
        <v>0</v>
      </c>
      <c r="D10">
        <v>0.538793604106615</v>
      </c>
      <c r="E10">
        <v>62.4368710430102</v>
      </c>
      <c r="K10">
        <v>196.19</v>
      </c>
      <c r="L10">
        <v>64.6542005748515</v>
      </c>
    </row>
    <row r="11" spans="1:12">
      <c r="A11">
        <v>1.5</v>
      </c>
      <c r="B11">
        <v>1.5</v>
      </c>
      <c r="C11">
        <v>0</v>
      </c>
      <c r="D11">
        <v>0.58356084719078</v>
      </c>
      <c r="E11">
        <v>66.4866855659339</v>
      </c>
      <c r="K11">
        <v>-12.504</v>
      </c>
      <c r="L11">
        <v>67.4657546555931</v>
      </c>
    </row>
    <row r="12" spans="1:12">
      <c r="A12">
        <v>1.5</v>
      </c>
      <c r="B12">
        <v>1.5</v>
      </c>
      <c r="C12">
        <v>0</v>
      </c>
      <c r="D12">
        <v>0.619827980828581</v>
      </c>
      <c r="E12">
        <v>69.5933634172316</v>
      </c>
      <c r="L12">
        <v>69.5133810843452</v>
      </c>
    </row>
    <row r="13" spans="1:12">
      <c r="A13">
        <v>1.5</v>
      </c>
      <c r="B13">
        <v>1.5</v>
      </c>
      <c r="C13">
        <v>0</v>
      </c>
      <c r="D13">
        <v>0.645044972186117</v>
      </c>
      <c r="E13">
        <v>71.66797626037</v>
      </c>
      <c r="L13">
        <v>71.5347819192849</v>
      </c>
    </row>
    <row r="14" spans="1:12">
      <c r="A14">
        <v>1.5</v>
      </c>
      <c r="B14">
        <v>1.5</v>
      </c>
      <c r="C14">
        <v>0</v>
      </c>
      <c r="D14">
        <v>0.664878560894292</v>
      </c>
      <c r="E14">
        <v>73.2532416276893</v>
      </c>
      <c r="L14">
        <v>73.3425492501417</v>
      </c>
    </row>
    <row r="15" spans="1:12">
      <c r="A15">
        <v>1.5</v>
      </c>
      <c r="B15">
        <v>1.5</v>
      </c>
      <c r="C15">
        <v>0</v>
      </c>
      <c r="D15">
        <v>0.700862357550548</v>
      </c>
      <c r="E15">
        <v>76.0312630081185</v>
      </c>
      <c r="L15">
        <v>74.9481252666891</v>
      </c>
    </row>
    <row r="16" spans="1:12">
      <c r="A16">
        <v>1.5</v>
      </c>
      <c r="B16">
        <v>1.5</v>
      </c>
      <c r="C16">
        <v>0</v>
      </c>
      <c r="D16">
        <v>0.705962423218366</v>
      </c>
      <c r="E16">
        <v>76.4152595782085</v>
      </c>
      <c r="L16">
        <v>76.4814294732533</v>
      </c>
    </row>
    <row r="17" spans="1:12">
      <c r="A17">
        <v>1.5</v>
      </c>
      <c r="B17">
        <v>1.5</v>
      </c>
      <c r="C17">
        <v>0</v>
      </c>
      <c r="D17">
        <v>0.719562598332544</v>
      </c>
      <c r="E17">
        <v>77.4279694215615</v>
      </c>
      <c r="L17">
        <v>77.7739618597079</v>
      </c>
    </row>
    <row r="18" spans="1:12">
      <c r="A18">
        <v>1.5</v>
      </c>
      <c r="B18">
        <v>1.5</v>
      </c>
      <c r="C18">
        <v>0</v>
      </c>
      <c r="D18">
        <v>0.752713025173346</v>
      </c>
      <c r="E18">
        <v>79.83082503536</v>
      </c>
      <c r="L18">
        <v>78.7502604192351</v>
      </c>
    </row>
    <row r="19" spans="1:12">
      <c r="A19">
        <v>1.5</v>
      </c>
      <c r="B19">
        <v>1.5</v>
      </c>
      <c r="C19">
        <v>0</v>
      </c>
      <c r="D19">
        <v>0.757813090841162</v>
      </c>
      <c r="E19">
        <v>80.192627291686</v>
      </c>
      <c r="L19">
        <v>79.652685404128</v>
      </c>
    </row>
    <row r="20" spans="1:12">
      <c r="A20">
        <v>1.5</v>
      </c>
      <c r="B20">
        <v>1.5</v>
      </c>
      <c r="C20">
        <v>0</v>
      </c>
      <c r="D20">
        <v>0.747329622523985</v>
      </c>
      <c r="E20">
        <v>79.4467073095274</v>
      </c>
      <c r="L20">
        <v>80.371187099769</v>
      </c>
    </row>
    <row r="21" spans="1:12">
      <c r="A21">
        <v>1.5</v>
      </c>
      <c r="B21">
        <v>1.5</v>
      </c>
      <c r="C21">
        <v>0</v>
      </c>
      <c r="D21">
        <v>0.779346701438609</v>
      </c>
      <c r="E21">
        <v>81.6984368504228</v>
      </c>
      <c r="L21">
        <v>80.7020776094821</v>
      </c>
    </row>
    <row r="22" spans="1:12">
      <c r="A22">
        <v>1.5</v>
      </c>
      <c r="B22">
        <v>1.5</v>
      </c>
      <c r="C22">
        <v>0</v>
      </c>
      <c r="D22">
        <v>0.776513331623156</v>
      </c>
      <c r="E22">
        <v>81.5022690620744</v>
      </c>
      <c r="L22">
        <v>80.8362199546937</v>
      </c>
    </row>
    <row r="23" spans="1:12">
      <c r="A23">
        <v>1.5</v>
      </c>
      <c r="B23">
        <v>1.5</v>
      </c>
      <c r="C23">
        <v>0</v>
      </c>
      <c r="D23">
        <v>0.76716321123216</v>
      </c>
      <c r="E23">
        <v>80.8507318489103</v>
      </c>
      <c r="L23">
        <v>80.9643196572026</v>
      </c>
    </row>
    <row r="24" spans="1:12">
      <c r="A24">
        <v>1.5</v>
      </c>
      <c r="B24">
        <v>1.5</v>
      </c>
      <c r="C24">
        <v>0</v>
      </c>
      <c r="D24">
        <v>0.756113068951892</v>
      </c>
      <c r="E24">
        <v>80.0722514605829</v>
      </c>
      <c r="L24">
        <v>81.019120178622</v>
      </c>
    </row>
    <row r="25" spans="1:12">
      <c r="A25">
        <v>1.5</v>
      </c>
      <c r="B25">
        <v>1.5</v>
      </c>
      <c r="C25">
        <v>0</v>
      </c>
      <c r="D25">
        <v>0.769996581047615</v>
      </c>
      <c r="E25">
        <v>81.0488521576197</v>
      </c>
      <c r="L25">
        <v>81.1337700783494</v>
      </c>
    </row>
    <row r="26" spans="1:12">
      <c r="A26">
        <v>1.5</v>
      </c>
      <c r="B26">
        <v>1.5</v>
      </c>
      <c r="C26">
        <v>0</v>
      </c>
      <c r="D26">
        <v>0.77736334256779</v>
      </c>
      <c r="E26">
        <v>81.5611806435609</v>
      </c>
      <c r="L26">
        <v>81.4619375022012</v>
      </c>
    </row>
    <row r="27" spans="1:12">
      <c r="A27">
        <v>1.5</v>
      </c>
      <c r="B27">
        <v>1.5</v>
      </c>
      <c r="C27">
        <v>0</v>
      </c>
      <c r="D27">
        <v>0.781330060309428</v>
      </c>
      <c r="E27">
        <v>81.8354087182344</v>
      </c>
      <c r="L27">
        <v>81.9402214900954</v>
      </c>
    </row>
    <row r="28" spans="1:12">
      <c r="A28">
        <v>1.5</v>
      </c>
      <c r="B28">
        <v>1.5</v>
      </c>
      <c r="C28">
        <v>0</v>
      </c>
      <c r="D28">
        <v>0.788413484848061</v>
      </c>
      <c r="E28">
        <v>82.3223003709485</v>
      </c>
      <c r="L28">
        <v>82.3446672244689</v>
      </c>
    </row>
    <row r="29" spans="1:12">
      <c r="A29">
        <v>1.5</v>
      </c>
      <c r="B29">
        <v>1.5</v>
      </c>
      <c r="C29">
        <v>0</v>
      </c>
      <c r="D29">
        <v>0.803713681851506</v>
      </c>
      <c r="E29">
        <v>83.3620796798445</v>
      </c>
      <c r="L29">
        <v>82.7028919992124</v>
      </c>
    </row>
    <row r="30" spans="1:12">
      <c r="A30">
        <v>1.5</v>
      </c>
      <c r="B30">
        <v>1.5</v>
      </c>
      <c r="C30">
        <v>0</v>
      </c>
      <c r="D30">
        <v>0.791246854663511</v>
      </c>
      <c r="E30">
        <v>82.5160665648726</v>
      </c>
      <c r="L30">
        <v>83.0235912863301</v>
      </c>
    </row>
    <row r="31" spans="1:12">
      <c r="A31">
        <v>1.5</v>
      </c>
      <c r="B31">
        <v>1.5</v>
      </c>
      <c r="C31">
        <v>0</v>
      </c>
      <c r="D31">
        <v>0.806263714685418</v>
      </c>
      <c r="E31">
        <v>83.5338377522662</v>
      </c>
      <c r="L31">
        <v>83.2169165059434</v>
      </c>
    </row>
    <row r="32" spans="1:12">
      <c r="A32">
        <v>1.5</v>
      </c>
      <c r="B32">
        <v>1.5</v>
      </c>
      <c r="C32">
        <v>0</v>
      </c>
      <c r="D32">
        <v>0.806263714685417</v>
      </c>
      <c r="E32">
        <v>83.5338377522661</v>
      </c>
      <c r="L32">
        <v>83.2809605176727</v>
      </c>
    </row>
    <row r="33" spans="1:12">
      <c r="A33">
        <v>1.5</v>
      </c>
      <c r="B33">
        <v>1.5</v>
      </c>
      <c r="C33">
        <v>0</v>
      </c>
      <c r="D33">
        <v>0.805130366759236</v>
      </c>
      <c r="E33">
        <v>83.4575540567389</v>
      </c>
      <c r="L33">
        <v>83.3577814658975</v>
      </c>
    </row>
    <row r="34" spans="1:12">
      <c r="A34">
        <v>1.5</v>
      </c>
      <c r="B34">
        <v>1.5</v>
      </c>
      <c r="C34">
        <v>0</v>
      </c>
      <c r="D34">
        <v>0.798896953165236</v>
      </c>
      <c r="E34">
        <v>83.0364628955819</v>
      </c>
      <c r="L34">
        <v>83.4982048459866</v>
      </c>
    </row>
    <row r="35" spans="1:12">
      <c r="A35">
        <v>1.5</v>
      </c>
      <c r="B35">
        <v>1.5</v>
      </c>
      <c r="C35">
        <v>0</v>
      </c>
      <c r="D35">
        <v>0.800596975054509</v>
      </c>
      <c r="E35">
        <v>83.1515645581335</v>
      </c>
      <c r="L35">
        <v>83.6795305368402</v>
      </c>
    </row>
    <row r="36" spans="1:12">
      <c r="A36">
        <v>1.5</v>
      </c>
      <c r="B36">
        <v>1.5</v>
      </c>
      <c r="C36">
        <v>0</v>
      </c>
      <c r="D36">
        <v>0.819580552818046</v>
      </c>
      <c r="E36">
        <v>84.4239106024604</v>
      </c>
      <c r="L36">
        <v>83.9353209088393</v>
      </c>
    </row>
    <row r="37" spans="1:12">
      <c r="A37">
        <v>1.5</v>
      </c>
      <c r="B37">
        <v>1.5</v>
      </c>
      <c r="C37">
        <v>0</v>
      </c>
      <c r="D37">
        <v>0.81816386791032</v>
      </c>
      <c r="E37">
        <v>84.3297619585026</v>
      </c>
      <c r="L37">
        <v>84.2768657097825</v>
      </c>
    </row>
    <row r="38" spans="1:12">
      <c r="A38">
        <v>1.5</v>
      </c>
      <c r="B38">
        <v>1.5</v>
      </c>
      <c r="C38">
        <v>0</v>
      </c>
      <c r="D38">
        <v>0.82014722678114</v>
      </c>
      <c r="E38">
        <v>84.4615346685528</v>
      </c>
      <c r="L38">
        <v>84.5662114893211</v>
      </c>
    </row>
    <row r="39" spans="1:12">
      <c r="A39">
        <v>1.5</v>
      </c>
      <c r="B39">
        <v>1.5</v>
      </c>
      <c r="C39">
        <v>0</v>
      </c>
      <c r="D39">
        <v>0.829497347172135</v>
      </c>
      <c r="E39">
        <v>85.0794527497971</v>
      </c>
      <c r="L39">
        <v>84.7555845175499</v>
      </c>
    </row>
    <row r="40" spans="1:12">
      <c r="A40">
        <v>1.5</v>
      </c>
      <c r="B40">
        <v>1.5</v>
      </c>
      <c r="C40">
        <v>0</v>
      </c>
      <c r="D40">
        <v>0.82439728150432</v>
      </c>
      <c r="E40">
        <v>84.7430754864327</v>
      </c>
      <c r="L40">
        <v>84.9531522029876</v>
      </c>
    </row>
    <row r="41" spans="1:12">
      <c r="A41">
        <v>1.5</v>
      </c>
      <c r="B41">
        <v>1.5</v>
      </c>
      <c r="C41">
        <v>0</v>
      </c>
      <c r="D41">
        <v>0.829214010190587</v>
      </c>
      <c r="E41">
        <v>85.0608067636497</v>
      </c>
      <c r="L41">
        <v>85.1742766873133</v>
      </c>
    </row>
    <row r="42" spans="1:12">
      <c r="A42">
        <v>1.5</v>
      </c>
      <c r="B42">
        <v>1.5</v>
      </c>
      <c r="C42">
        <v>0</v>
      </c>
      <c r="D42">
        <v>0.83403073887686</v>
      </c>
      <c r="E42">
        <v>85.3771304594397</v>
      </c>
      <c r="L42">
        <v>85.3874009357956</v>
      </c>
    </row>
    <row r="43" spans="1:12">
      <c r="A43">
        <v>1.5</v>
      </c>
      <c r="B43">
        <v>1.5</v>
      </c>
      <c r="C43">
        <v>0</v>
      </c>
      <c r="D43">
        <v>0.839980815489312</v>
      </c>
      <c r="E43">
        <v>85.7659786703492</v>
      </c>
      <c r="L43">
        <v>85.6437412063765</v>
      </c>
    </row>
    <row r="44" spans="1:12">
      <c r="A44">
        <v>1.5</v>
      </c>
      <c r="B44">
        <v>1.5</v>
      </c>
      <c r="C44">
        <v>0</v>
      </c>
      <c r="D44">
        <v>0.841964174360128</v>
      </c>
      <c r="E44">
        <v>85.8951347336123</v>
      </c>
      <c r="L44">
        <v>85.9635324255617</v>
      </c>
    </row>
    <row r="45" spans="1:12">
      <c r="A45">
        <v>1.5</v>
      </c>
      <c r="B45">
        <v>1.5</v>
      </c>
      <c r="C45">
        <v>0</v>
      </c>
      <c r="D45">
        <v>0.84309752228631</v>
      </c>
      <c r="E45">
        <v>85.9688361745327</v>
      </c>
      <c r="L45">
        <v>86.2594644676888</v>
      </c>
    </row>
    <row r="46" spans="1:12">
      <c r="A46">
        <v>1.5</v>
      </c>
      <c r="B46">
        <v>1.5</v>
      </c>
      <c r="C46">
        <v>0</v>
      </c>
      <c r="D46">
        <v>0.857264371363577</v>
      </c>
      <c r="E46">
        <v>86.8839890437498</v>
      </c>
      <c r="L46">
        <v>86.4531951948112</v>
      </c>
    </row>
    <row r="47" spans="1:12">
      <c r="A47">
        <v>1.5</v>
      </c>
      <c r="B47">
        <v>1.5</v>
      </c>
      <c r="C47">
        <v>0</v>
      </c>
      <c r="D47">
        <v>0.85953106721594</v>
      </c>
      <c r="E47">
        <v>87.029388002786</v>
      </c>
      <c r="L47">
        <v>86.6448179066571</v>
      </c>
    </row>
    <row r="48" spans="1:12">
      <c r="A48">
        <v>1.5</v>
      </c>
      <c r="B48">
        <v>1.5</v>
      </c>
      <c r="C48">
        <v>0</v>
      </c>
      <c r="D48">
        <v>0.849897609843398</v>
      </c>
      <c r="E48">
        <v>86.4095074035299</v>
      </c>
      <c r="L48">
        <v>86.9543594478477</v>
      </c>
    </row>
    <row r="49" spans="1:12">
      <c r="A49">
        <v>1.5</v>
      </c>
      <c r="B49">
        <v>1.5</v>
      </c>
      <c r="C49">
        <v>0</v>
      </c>
      <c r="D49">
        <v>0.851314294751126</v>
      </c>
      <c r="E49">
        <v>86.5009863998976</v>
      </c>
      <c r="L49">
        <v>87.25247404015</v>
      </c>
    </row>
    <row r="50" spans="1:12">
      <c r="A50">
        <v>1.5</v>
      </c>
      <c r="B50">
        <v>1.5</v>
      </c>
      <c r="C50">
        <v>0</v>
      </c>
      <c r="D50">
        <v>0.877664634034843</v>
      </c>
      <c r="E50">
        <v>88.1828917287918</v>
      </c>
      <c r="L50">
        <v>87.4102400164176</v>
      </c>
    </row>
    <row r="51" spans="1:12">
      <c r="A51">
        <v>1.5</v>
      </c>
      <c r="B51">
        <v>1.5</v>
      </c>
      <c r="C51">
        <v>0</v>
      </c>
      <c r="D51">
        <v>0.886164743481201</v>
      </c>
      <c r="E51">
        <v>88.7179217286265</v>
      </c>
      <c r="L51">
        <v>87.5843456195466</v>
      </c>
    </row>
    <row r="52" spans="1:12">
      <c r="A52">
        <v>1.5</v>
      </c>
      <c r="B52">
        <v>1.5</v>
      </c>
      <c r="C52">
        <v>0</v>
      </c>
      <c r="D52">
        <v>0.861797763068302</v>
      </c>
      <c r="E52">
        <v>87.1745115237702</v>
      </c>
      <c r="L52">
        <v>87.7893304201773</v>
      </c>
    </row>
    <row r="53" spans="1:12">
      <c r="A53">
        <v>1.5</v>
      </c>
      <c r="B53">
        <v>1.5</v>
      </c>
      <c r="C53">
        <v>0</v>
      </c>
      <c r="D53">
        <v>0.860664415142121</v>
      </c>
      <c r="E53">
        <v>87.101984023523</v>
      </c>
      <c r="L53">
        <v>87.87524521203</v>
      </c>
    </row>
    <row r="54" spans="1:12">
      <c r="A54">
        <v>1.5</v>
      </c>
      <c r="B54">
        <v>1.5</v>
      </c>
      <c r="C54">
        <v>0</v>
      </c>
      <c r="D54">
        <v>0.881631351776475</v>
      </c>
      <c r="E54">
        <v>88.4330077397788</v>
      </c>
      <c r="L54">
        <v>88.0256800905466</v>
      </c>
    </row>
    <row r="55" spans="1:12">
      <c r="A55">
        <v>1.5</v>
      </c>
      <c r="B55">
        <v>1.5</v>
      </c>
      <c r="C55">
        <v>0</v>
      </c>
      <c r="D55">
        <v>0.875964612145568</v>
      </c>
      <c r="E55">
        <v>88.0754621184303</v>
      </c>
      <c r="L55">
        <v>88.3556528236435</v>
      </c>
    </row>
    <row r="56" spans="1:12">
      <c r="A56">
        <v>1.5</v>
      </c>
      <c r="B56">
        <v>1.5</v>
      </c>
      <c r="C56">
        <v>0</v>
      </c>
      <c r="D56">
        <v>0.891831483112107</v>
      </c>
      <c r="E56">
        <v>89.0726966768327</v>
      </c>
      <c r="L56">
        <v>88.6519126333591</v>
      </c>
    </row>
    <row r="57" spans="1:12">
      <c r="A57">
        <v>1.5</v>
      </c>
      <c r="B57">
        <v>1.5</v>
      </c>
      <c r="C57">
        <v>0</v>
      </c>
      <c r="D57">
        <v>0.890981472167472</v>
      </c>
      <c r="E57">
        <v>89.0195758159913</v>
      </c>
      <c r="L57">
        <v>88.7937825836337</v>
      </c>
    </row>
    <row r="58" spans="1:12">
      <c r="A58">
        <v>1.5</v>
      </c>
      <c r="B58">
        <v>1.5</v>
      </c>
      <c r="C58">
        <v>0</v>
      </c>
      <c r="D58">
        <v>0.890981472167474</v>
      </c>
      <c r="E58">
        <v>89.0195758159914</v>
      </c>
      <c r="L58">
        <v>88.857906634126</v>
      </c>
    </row>
    <row r="59" spans="1:12">
      <c r="A59">
        <v>1.5</v>
      </c>
      <c r="B59">
        <v>1.5</v>
      </c>
      <c r="C59">
        <v>0</v>
      </c>
      <c r="D59">
        <v>0.882764699702657</v>
      </c>
      <c r="E59">
        <v>88.5043287622738</v>
      </c>
      <c r="L59">
        <v>88.8120089473443</v>
      </c>
    </row>
    <row r="60" spans="1:12">
      <c r="A60">
        <v>1.5</v>
      </c>
      <c r="B60">
        <v>1.5</v>
      </c>
      <c r="C60">
        <v>0</v>
      </c>
      <c r="D60">
        <v>0.890698135185926</v>
      </c>
      <c r="E60">
        <v>89.001861437988</v>
      </c>
      <c r="L60">
        <v>88.7053389950591</v>
      </c>
    </row>
    <row r="61" spans="1:12">
      <c r="A61">
        <v>1.5</v>
      </c>
      <c r="B61">
        <v>1.5</v>
      </c>
      <c r="C61">
        <v>0</v>
      </c>
      <c r="D61">
        <v>0.882764699702659</v>
      </c>
      <c r="E61">
        <v>88.5043287622739</v>
      </c>
      <c r="L61">
        <v>88.6280961996436</v>
      </c>
    </row>
    <row r="62" spans="1:12">
      <c r="A62">
        <v>-1.5</v>
      </c>
      <c r="B62">
        <v>0</v>
      </c>
      <c r="C62">
        <v>1.5</v>
      </c>
      <c r="D62">
        <v>0.881914688758022</v>
      </c>
      <c r="E62">
        <v>88.4508438179621</v>
      </c>
      <c r="L62">
        <v>75.6904924069257</v>
      </c>
    </row>
    <row r="63" spans="1:12">
      <c r="A63">
        <v>-1.5</v>
      </c>
      <c r="B63">
        <v>0</v>
      </c>
      <c r="C63">
        <v>1.5</v>
      </c>
      <c r="D63">
        <v>0.826380640375136</v>
      </c>
      <c r="E63">
        <v>84.8740781493143</v>
      </c>
      <c r="L63">
        <v>64.6131579052412</v>
      </c>
    </row>
    <row r="64" spans="1:12">
      <c r="A64">
        <v>-1.5</v>
      </c>
      <c r="B64">
        <v>0</v>
      </c>
      <c r="C64">
        <v>1.5</v>
      </c>
      <c r="D64">
        <v>0.596311011360321</v>
      </c>
      <c r="E64">
        <v>67.5959791051444</v>
      </c>
      <c r="L64">
        <v>54.1339722021703</v>
      </c>
    </row>
    <row r="65" spans="1:12">
      <c r="A65">
        <v>-1.5</v>
      </c>
      <c r="B65">
        <v>0</v>
      </c>
      <c r="C65">
        <v>1.5</v>
      </c>
      <c r="D65">
        <v>0.375874839718047</v>
      </c>
      <c r="E65">
        <v>45.3728158070867</v>
      </c>
      <c r="L65">
        <v>45.3728158070864</v>
      </c>
    </row>
    <row r="66" spans="1:12">
      <c r="A66">
        <v>-1.5</v>
      </c>
      <c r="B66">
        <v>0</v>
      </c>
      <c r="C66">
        <v>1.5</v>
      </c>
      <c r="D66">
        <v>0.213522749292568</v>
      </c>
      <c r="E66">
        <v>23.979715059604</v>
      </c>
      <c r="L66">
        <v>23.9797150596039</v>
      </c>
    </row>
    <row r="67" spans="1:12">
      <c r="A67">
        <v>-1.5</v>
      </c>
      <c r="B67">
        <v>0</v>
      </c>
      <c r="C67">
        <v>1.5</v>
      </c>
      <c r="D67">
        <v>0.0443705713100004</v>
      </c>
      <c r="E67">
        <v>-4.04536142160519</v>
      </c>
      <c r="L67">
        <v>13.3850555625723</v>
      </c>
    </row>
    <row r="68" spans="1:12">
      <c r="A68">
        <v>-1.5</v>
      </c>
      <c r="B68">
        <v>0</v>
      </c>
      <c r="C68">
        <v>1.5</v>
      </c>
      <c r="D68">
        <v>-0.0103134661282502</v>
      </c>
      <c r="E68">
        <v>-14.5409384820566</v>
      </c>
      <c r="L68">
        <v>0.220067743030825</v>
      </c>
    </row>
    <row r="69" spans="1:12">
      <c r="A69">
        <v>-1.5</v>
      </c>
      <c r="B69">
        <v>0</v>
      </c>
      <c r="C69">
        <v>1.5</v>
      </c>
      <c r="D69">
        <v>-0.0573474050647769</v>
      </c>
      <c r="E69">
        <v>-24.1796140121949</v>
      </c>
      <c r="L69">
        <v>-12.9657719572042</v>
      </c>
    </row>
    <row r="70" spans="1:12">
      <c r="A70">
        <v>-1.5</v>
      </c>
      <c r="B70">
        <v>0</v>
      </c>
      <c r="C70">
        <v>1.5</v>
      </c>
      <c r="D70">
        <v>-0.0627308077141375</v>
      </c>
      <c r="E70">
        <v>-25.3200703321426</v>
      </c>
      <c r="L70">
        <v>-25.3307696264425</v>
      </c>
    </row>
    <row r="71" spans="1:12">
      <c r="A71">
        <v>-1.5</v>
      </c>
      <c r="B71">
        <v>0</v>
      </c>
      <c r="C71">
        <v>1.5</v>
      </c>
      <c r="D71">
        <v>-0.100414626259669</v>
      </c>
      <c r="E71">
        <v>-33.5230885290763</v>
      </c>
      <c r="L71">
        <v>-29.6805681013023</v>
      </c>
    </row>
    <row r="72" spans="1:12">
      <c r="A72">
        <v>-1.5</v>
      </c>
      <c r="B72">
        <v>0</v>
      </c>
      <c r="C72">
        <v>1.5</v>
      </c>
      <c r="D72">
        <v>-0.113731464392298</v>
      </c>
      <c r="E72">
        <v>-36.5153778428254</v>
      </c>
      <c r="L72">
        <v>-33.2221186490591</v>
      </c>
    </row>
    <row r="73" spans="1:12">
      <c r="A73">
        <v>-1.5</v>
      </c>
      <c r="B73">
        <v>0</v>
      </c>
      <c r="C73">
        <v>1.5</v>
      </c>
      <c r="D73">
        <v>-0.12279824780175</v>
      </c>
      <c r="E73">
        <v>-38.5810873858169</v>
      </c>
      <c r="L73">
        <v>-36.6459989923284</v>
      </c>
    </row>
    <row r="74" spans="1:12">
      <c r="A74">
        <v>-1.5</v>
      </c>
      <c r="B74">
        <v>0</v>
      </c>
      <c r="C74">
        <v>1.5</v>
      </c>
      <c r="D74">
        <v>-0.119398204023208</v>
      </c>
      <c r="E74">
        <v>-37.8037353213172</v>
      </c>
      <c r="L74">
        <v>-40.157791461583</v>
      </c>
    </row>
    <row r="75" spans="1:12">
      <c r="A75">
        <v>-1.5</v>
      </c>
      <c r="B75">
        <v>0</v>
      </c>
      <c r="C75">
        <v>1.5</v>
      </c>
      <c r="D75">
        <v>-0.136681759897471</v>
      </c>
      <c r="E75">
        <v>-41.7892518039646</v>
      </c>
      <c r="L75">
        <v>-42.3824953585907</v>
      </c>
    </row>
    <row r="76" spans="1:12">
      <c r="A76">
        <v>-1.5</v>
      </c>
      <c r="B76">
        <v>0</v>
      </c>
      <c r="C76">
        <v>1.5</v>
      </c>
      <c r="D76">
        <v>-0.151415282937829</v>
      </c>
      <c r="E76">
        <v>-45.2540594080478</v>
      </c>
      <c r="L76">
        <v>-44.4535110543185</v>
      </c>
    </row>
    <row r="77" spans="1:12">
      <c r="A77">
        <v>-1.5</v>
      </c>
      <c r="B77">
        <v>0</v>
      </c>
      <c r="C77">
        <v>1.5</v>
      </c>
      <c r="D77">
        <v>-0.16359877314428</v>
      </c>
      <c r="E77">
        <v>-48.1665510208806</v>
      </c>
      <c r="L77">
        <v>-45.9703406178439</v>
      </c>
    </row>
    <row r="78" spans="1:12">
      <c r="A78">
        <v>-1.5</v>
      </c>
      <c r="B78">
        <v>0</v>
      </c>
      <c r="C78">
        <v>1.5</v>
      </c>
      <c r="D78">
        <v>-0.161898751255007</v>
      </c>
      <c r="E78">
        <v>-47.7575654893536</v>
      </c>
      <c r="L78">
        <v>-46.6820621925324</v>
      </c>
    </row>
    <row r="79" spans="1:12">
      <c r="A79">
        <v>-1.5</v>
      </c>
      <c r="B79">
        <v>0</v>
      </c>
      <c r="C79">
        <v>1.5</v>
      </c>
      <c r="D79">
        <v>-0.178898970147726</v>
      </c>
      <c r="E79">
        <v>-51.8855180202902</v>
      </c>
      <c r="L79">
        <v>-47.3668947867611</v>
      </c>
    </row>
    <row r="80" spans="1:12">
      <c r="A80">
        <v>-1.5</v>
      </c>
      <c r="B80">
        <v>0</v>
      </c>
      <c r="C80">
        <v>1.5</v>
      </c>
      <c r="D80">
        <v>-0.158215370494919</v>
      </c>
      <c r="E80">
        <v>-46.874318576739</v>
      </c>
      <c r="L80">
        <v>-47.6774189297035</v>
      </c>
    </row>
    <row r="81" spans="1:12">
      <c r="A81">
        <v>-1.5</v>
      </c>
      <c r="B81">
        <v>0</v>
      </c>
      <c r="C81">
        <v>1.5</v>
      </c>
      <c r="D81">
        <v>-0.161615414273462</v>
      </c>
      <c r="E81">
        <v>-47.6894831659117</v>
      </c>
      <c r="L81">
        <v>-47.963914012055</v>
      </c>
    </row>
    <row r="82" spans="1:12">
      <c r="A82">
        <v>-1.5</v>
      </c>
      <c r="B82">
        <v>0</v>
      </c>
      <c r="C82">
        <v>1.5</v>
      </c>
      <c r="D82">
        <v>-0.166148805978187</v>
      </c>
      <c r="E82">
        <v>-48.7816113387039</v>
      </c>
      <c r="L82">
        <v>-48.4226474239413</v>
      </c>
    </row>
    <row r="83" spans="1:12">
      <c r="A83">
        <v>-1.5</v>
      </c>
      <c r="B83">
        <v>0</v>
      </c>
      <c r="C83">
        <v>1.5</v>
      </c>
      <c r="D83">
        <v>-0.173515567498365</v>
      </c>
      <c r="E83">
        <v>-50.5691491871101</v>
      </c>
      <c r="L83">
        <v>-48.9118018082594</v>
      </c>
    </row>
    <row r="84" spans="1:12">
      <c r="A84">
        <v>-1.5</v>
      </c>
      <c r="B84">
        <v>0</v>
      </c>
      <c r="C84">
        <v>1.5</v>
      </c>
      <c r="D84">
        <v>-0.162748762199642</v>
      </c>
      <c r="E84">
        <v>-47.9619528824314</v>
      </c>
      <c r="L84">
        <v>-49.3080127370576</v>
      </c>
    </row>
    <row r="85" spans="1:12">
      <c r="A85">
        <v>-1.5</v>
      </c>
      <c r="B85">
        <v>0</v>
      </c>
      <c r="C85">
        <v>1.5</v>
      </c>
      <c r="D85">
        <v>-0.172098882590641</v>
      </c>
      <c r="E85">
        <v>-50.2241548663388</v>
      </c>
      <c r="L85">
        <v>-49.624029665809</v>
      </c>
    </row>
    <row r="86" spans="1:12">
      <c r="A86">
        <v>-1.5</v>
      </c>
      <c r="B86">
        <v>0</v>
      </c>
      <c r="C86">
        <v>1.5</v>
      </c>
      <c r="D86">
        <v>-0.161615414273462</v>
      </c>
      <c r="E86">
        <v>-47.6894831659117</v>
      </c>
      <c r="L86">
        <v>-49.8928729668371</v>
      </c>
    </row>
    <row r="87" spans="1:12">
      <c r="A87">
        <v>-1.5</v>
      </c>
      <c r="B87">
        <v>0</v>
      </c>
      <c r="C87">
        <v>1.5</v>
      </c>
      <c r="D87">
        <v>-0.174365578443002</v>
      </c>
      <c r="E87">
        <v>-50.7764291465634</v>
      </c>
      <c r="L87">
        <v>-50.3021590470396</v>
      </c>
    </row>
    <row r="88" spans="1:12">
      <c r="A88">
        <v>-1.5</v>
      </c>
      <c r="B88">
        <v>0</v>
      </c>
      <c r="C88">
        <v>1.5</v>
      </c>
      <c r="D88">
        <v>-0.172665556553731</v>
      </c>
      <c r="E88">
        <v>-50.3620817846834</v>
      </c>
      <c r="L88">
        <v>-50.7762963173993</v>
      </c>
    </row>
    <row r="89" spans="1:12">
      <c r="A89">
        <v>-1.5</v>
      </c>
      <c r="B89">
        <v>0</v>
      </c>
      <c r="C89">
        <v>1.5</v>
      </c>
      <c r="D89">
        <v>-0.175498926369183</v>
      </c>
      <c r="E89">
        <v>-51.0531333173006</v>
      </c>
      <c r="L89">
        <v>-51.3835070233338</v>
      </c>
    </row>
    <row r="90" spans="1:12">
      <c r="A90">
        <v>-1.5</v>
      </c>
      <c r="B90">
        <v>0</v>
      </c>
      <c r="C90">
        <v>1.5</v>
      </c>
      <c r="D90">
        <v>-0.180032318073907</v>
      </c>
      <c r="E90">
        <v>-52.1637381149567</v>
      </c>
      <c r="L90">
        <v>-51.8351200730516</v>
      </c>
    </row>
    <row r="91" spans="1:12">
      <c r="A91">
        <v>-1.5</v>
      </c>
      <c r="B91">
        <v>0</v>
      </c>
      <c r="C91">
        <v>1.5</v>
      </c>
      <c r="D91">
        <v>-0.183999035815543</v>
      </c>
      <c r="E91">
        <v>-53.1405018208845</v>
      </c>
      <c r="L91">
        <v>-51.904962751994</v>
      </c>
    </row>
    <row r="92" spans="1:12">
      <c r="A92">
        <v>-1.5</v>
      </c>
      <c r="B92">
        <v>0</v>
      </c>
      <c r="C92">
        <v>1.5</v>
      </c>
      <c r="D92">
        <v>-0.183715698833998</v>
      </c>
      <c r="E92">
        <v>-53.070578369514</v>
      </c>
      <c r="L92">
        <v>-51.7497062024412</v>
      </c>
    </row>
    <row r="93" spans="1:12">
      <c r="A93">
        <v>-1.5</v>
      </c>
      <c r="B93">
        <v>0</v>
      </c>
      <c r="C93">
        <v>1.5</v>
      </c>
      <c r="D93">
        <v>-0.172948893535275</v>
      </c>
      <c r="E93">
        <v>-50.4310806435402</v>
      </c>
      <c r="L93">
        <v>-51.3095400892947</v>
      </c>
    </row>
    <row r="94" spans="1:12">
      <c r="A94">
        <v>-1.5</v>
      </c>
      <c r="B94">
        <v>0</v>
      </c>
      <c r="C94">
        <v>1.5</v>
      </c>
      <c r="D94">
        <v>-0.174932252406092</v>
      </c>
      <c r="E94">
        <v>-50.9147339440649</v>
      </c>
      <c r="L94">
        <v>-50.6392254186859</v>
      </c>
    </row>
    <row r="95" spans="1:12">
      <c r="A95">
        <v>-1.5</v>
      </c>
      <c r="B95">
        <v>0</v>
      </c>
      <c r="C95">
        <v>1.5</v>
      </c>
      <c r="D95">
        <v>-0.168415501830548</v>
      </c>
      <c r="E95">
        <v>-49.3299281220436</v>
      </c>
      <c r="L95">
        <v>-50.735786779606</v>
      </c>
    </row>
    <row r="96" spans="1:12">
      <c r="A96">
        <v>-1.5</v>
      </c>
      <c r="B96">
        <v>0</v>
      </c>
      <c r="C96">
        <v>1.5</v>
      </c>
      <c r="D96">
        <v>-0.187965753557179</v>
      </c>
      <c r="E96">
        <v>-54.1219329620505</v>
      </c>
      <c r="L96">
        <v>-51.6392651532751</v>
      </c>
    </row>
    <row r="97" spans="1:12">
      <c r="A97">
        <v>-1.5</v>
      </c>
      <c r="B97">
        <v>0</v>
      </c>
      <c r="C97">
        <v>1.5</v>
      </c>
      <c r="D97">
        <v>-0.158498707476463</v>
      </c>
      <c r="E97">
        <v>-46.9421205102383</v>
      </c>
      <c r="L97">
        <v>-52.0640733645734</v>
      </c>
    </row>
    <row r="98" spans="1:12">
      <c r="A98">
        <v>-1.5</v>
      </c>
      <c r="B98">
        <v>0</v>
      </c>
      <c r="C98">
        <v>1.5</v>
      </c>
      <c r="D98">
        <v>-0.190799123372631</v>
      </c>
      <c r="E98">
        <v>-54.8258208709519</v>
      </c>
      <c r="L98">
        <v>-52.8561787073613</v>
      </c>
    </row>
    <row r="99" spans="1:12">
      <c r="A99">
        <v>-1.5</v>
      </c>
      <c r="B99">
        <v>0</v>
      </c>
      <c r="C99">
        <v>1.5</v>
      </c>
      <c r="D99">
        <v>-0.183999035815544</v>
      </c>
      <c r="E99">
        <v>-53.1405018208848</v>
      </c>
      <c r="L99">
        <v>-53.5769474088352</v>
      </c>
    </row>
    <row r="100" spans="1:12">
      <c r="A100">
        <v>-1.5</v>
      </c>
      <c r="B100">
        <v>0</v>
      </c>
      <c r="C100">
        <v>1.5</v>
      </c>
      <c r="D100">
        <v>-0.182865687889363</v>
      </c>
      <c r="E100">
        <v>-52.8609508431008</v>
      </c>
      <c r="L100">
        <v>-54.2556383197565</v>
      </c>
    </row>
    <row r="101" spans="1:12">
      <c r="A101">
        <v>-1.5</v>
      </c>
      <c r="B101">
        <v>0</v>
      </c>
      <c r="C101">
        <v>1.5</v>
      </c>
      <c r="D101">
        <v>-0.197315873948172</v>
      </c>
      <c r="E101">
        <v>-56.4538572223839</v>
      </c>
      <c r="L101">
        <v>-54.9380986433126</v>
      </c>
    </row>
    <row r="102" spans="1:12">
      <c r="A102">
        <v>-1.5</v>
      </c>
      <c r="B102">
        <v>0</v>
      </c>
      <c r="C102">
        <v>1.5</v>
      </c>
      <c r="D102">
        <v>-0.196182526021994</v>
      </c>
      <c r="E102">
        <v>-56.1698079054895</v>
      </c>
      <c r="L102">
        <v>-55.6392341866622</v>
      </c>
    </row>
    <row r="103" spans="1:12">
      <c r="A103">
        <v>-1.5</v>
      </c>
      <c r="B103">
        <v>0</v>
      </c>
      <c r="C103">
        <v>1.5</v>
      </c>
      <c r="D103">
        <v>-0.195049178095813</v>
      </c>
      <c r="E103">
        <v>-55.8861432482152</v>
      </c>
      <c r="L103">
        <v>-56.1779300537506</v>
      </c>
    </row>
    <row r="104" spans="1:12">
      <c r="A104">
        <v>-1.5</v>
      </c>
      <c r="B104">
        <v>0</v>
      </c>
      <c r="C104">
        <v>1.5</v>
      </c>
      <c r="D104">
        <v>-0.199865906782082</v>
      </c>
      <c r="E104">
        <v>-57.0943763531717</v>
      </c>
      <c r="L104">
        <v>-56.1281331437806</v>
      </c>
    </row>
    <row r="105" spans="1:12">
      <c r="A105">
        <v>-1.5</v>
      </c>
      <c r="B105">
        <v>0</v>
      </c>
      <c r="C105">
        <v>1.5</v>
      </c>
      <c r="D105">
        <v>-0.195615852058903</v>
      </c>
      <c r="E105">
        <v>-56.0279275155885</v>
      </c>
      <c r="L105">
        <v>-55.6756667409147</v>
      </c>
    </row>
    <row r="106" spans="1:12">
      <c r="A106">
        <v>-1.5</v>
      </c>
      <c r="B106">
        <v>0</v>
      </c>
      <c r="C106">
        <v>1.5</v>
      </c>
      <c r="D106">
        <v>-0.175782263350728</v>
      </c>
      <c r="E106">
        <v>-51.1223684830617</v>
      </c>
      <c r="L106">
        <v>-55.3212159690402</v>
      </c>
    </row>
    <row r="107" spans="1:12">
      <c r="A107">
        <v>-1.5</v>
      </c>
      <c r="B107">
        <v>0</v>
      </c>
      <c r="C107">
        <v>1.5</v>
      </c>
      <c r="D107">
        <v>-0.187115742612542</v>
      </c>
      <c r="E107">
        <v>-53.9112326387291</v>
      </c>
      <c r="L107">
        <v>-54.9575220856568</v>
      </c>
    </row>
    <row r="108" spans="1:12">
      <c r="A108">
        <v>-1.5</v>
      </c>
      <c r="B108">
        <v>0</v>
      </c>
      <c r="C108">
        <v>1.5</v>
      </c>
      <c r="D108">
        <v>-0.18909910148336</v>
      </c>
      <c r="E108">
        <v>-54.4032011776888</v>
      </c>
      <c r="L108">
        <v>-54.7038952173977</v>
      </c>
    </row>
    <row r="109" spans="1:12">
      <c r="A109">
        <v>-1.5</v>
      </c>
      <c r="B109">
        <v>0</v>
      </c>
      <c r="C109">
        <v>1.5</v>
      </c>
      <c r="D109">
        <v>-0.191082460354176</v>
      </c>
      <c r="E109">
        <v>-54.8963412476209</v>
      </c>
      <c r="L109">
        <v>-55.2024629990219</v>
      </c>
    </row>
    <row r="110" spans="1:12">
      <c r="A110">
        <v>-1.5</v>
      </c>
      <c r="B110">
        <v>0</v>
      </c>
      <c r="C110">
        <v>1.5</v>
      </c>
      <c r="D110">
        <v>-0.192782482243447</v>
      </c>
      <c r="E110">
        <v>-55.3199665564353</v>
      </c>
      <c r="L110">
        <v>-56.1580402259541</v>
      </c>
    </row>
    <row r="111" spans="1:12">
      <c r="A111">
        <v>-1.5</v>
      </c>
      <c r="B111">
        <v>0</v>
      </c>
      <c r="C111">
        <v>1.5</v>
      </c>
      <c r="D111">
        <v>-0.202415939615991</v>
      </c>
      <c r="E111">
        <v>-57.7368484012808</v>
      </c>
      <c r="L111">
        <v>-57.0450865167721</v>
      </c>
    </row>
    <row r="112" spans="1:12">
      <c r="A112">
        <v>-1.5</v>
      </c>
      <c r="B112">
        <v>0</v>
      </c>
      <c r="C112">
        <v>1.5</v>
      </c>
      <c r="D112">
        <v>-0.206099320376079</v>
      </c>
      <c r="E112">
        <v>-58.668319152359</v>
      </c>
      <c r="L112">
        <v>-57.9271776398877</v>
      </c>
    </row>
    <row r="113" spans="1:12">
      <c r="A113">
        <v>-1.5</v>
      </c>
      <c r="B113">
        <v>0</v>
      </c>
      <c r="C113">
        <v>1.5</v>
      </c>
      <c r="D113">
        <v>-0.205532646412988</v>
      </c>
      <c r="E113">
        <v>-58.5247497583076</v>
      </c>
      <c r="L113">
        <v>-58.8878845616388</v>
      </c>
    </row>
    <row r="114" spans="1:12">
      <c r="A114">
        <v>-1.5</v>
      </c>
      <c r="B114">
        <v>0</v>
      </c>
      <c r="C114">
        <v>1.5</v>
      </c>
      <c r="D114">
        <v>-0.206382657357625</v>
      </c>
      <c r="E114">
        <v>-58.7401401866807</v>
      </c>
      <c r="L114">
        <v>-59.865328171574</v>
      </c>
    </row>
    <row r="115" spans="1:12">
      <c r="A115">
        <v>-1.5</v>
      </c>
      <c r="B115">
        <v>0</v>
      </c>
      <c r="C115">
        <v>1.5</v>
      </c>
      <c r="D115">
        <v>-0.21459942982244</v>
      </c>
      <c r="E115">
        <v>-60.8335125769676</v>
      </c>
      <c r="L115">
        <v>-60.849980198444</v>
      </c>
    </row>
    <row r="116" spans="1:12">
      <c r="A116">
        <v>-1.5</v>
      </c>
      <c r="B116">
        <v>0</v>
      </c>
      <c r="C116">
        <v>1.5</v>
      </c>
      <c r="D116">
        <v>-0.221399517379528</v>
      </c>
      <c r="E116">
        <v>-62.5814622857202</v>
      </c>
      <c r="L116">
        <v>-61.8227680426409</v>
      </c>
    </row>
    <row r="117" spans="1:12">
      <c r="A117">
        <v>-1.5</v>
      </c>
      <c r="B117">
        <v>0</v>
      </c>
      <c r="C117">
        <v>1.5</v>
      </c>
      <c r="D117">
        <v>-0.225366235121162</v>
      </c>
      <c r="E117">
        <v>-63.6076152919378</v>
      </c>
      <c r="L117">
        <v>-62.4466113207183</v>
      </c>
    </row>
    <row r="118" spans="1:12">
      <c r="A118">
        <v>-1.5</v>
      </c>
      <c r="B118">
        <v>0</v>
      </c>
      <c r="C118">
        <v>1.5</v>
      </c>
      <c r="D118">
        <v>-0.215732777748621</v>
      </c>
      <c r="E118">
        <v>-61.1238601289214</v>
      </c>
      <c r="L118">
        <v>-62.8342892080656</v>
      </c>
    </row>
    <row r="119" spans="1:12">
      <c r="A119">
        <v>-1.5</v>
      </c>
      <c r="B119">
        <v>0</v>
      </c>
      <c r="C119">
        <v>1.5</v>
      </c>
      <c r="D119">
        <v>-0.234149681549067</v>
      </c>
      <c r="E119">
        <v>-65.8969814937361</v>
      </c>
      <c r="L119">
        <v>-63.1834820927027</v>
      </c>
    </row>
    <row r="120" spans="1:12">
      <c r="A120">
        <v>-1.5</v>
      </c>
      <c r="B120">
        <v>0</v>
      </c>
      <c r="C120">
        <v>1.5</v>
      </c>
      <c r="D120">
        <v>-0.221682854361075</v>
      </c>
      <c r="E120">
        <v>-62.6545994244388</v>
      </c>
      <c r="L120">
        <v>-63.4853397957155</v>
      </c>
    </row>
    <row r="121" spans="1:12">
      <c r="A121">
        <v>-1.5</v>
      </c>
      <c r="B121">
        <v>0</v>
      </c>
      <c r="C121">
        <v>1.5</v>
      </c>
      <c r="D121">
        <v>-0.229049615881253</v>
      </c>
      <c r="E121">
        <v>-64.5647863356954</v>
      </c>
      <c r="L121">
        <v>-64.3183867998032</v>
      </c>
    </row>
    <row r="122" spans="1:12">
      <c r="A122">
        <v>2.5</v>
      </c>
      <c r="B122">
        <v>2.5</v>
      </c>
      <c r="C122">
        <v>0</v>
      </c>
      <c r="D122">
        <v>-0.240099758161521</v>
      </c>
      <c r="E122">
        <v>-67.4613469048185</v>
      </c>
      <c r="L122">
        <v>-48.8677147761428</v>
      </c>
    </row>
    <row r="123" spans="1:12">
      <c r="A123">
        <v>2.5</v>
      </c>
      <c r="B123">
        <v>2.5</v>
      </c>
      <c r="C123">
        <v>0</v>
      </c>
      <c r="D123">
        <v>-0.206949331320717</v>
      </c>
      <c r="E123">
        <v>-58.8838549564017</v>
      </c>
      <c r="L123">
        <v>-37.2073695367286</v>
      </c>
    </row>
    <row r="124" spans="1:12">
      <c r="A124">
        <v>2.5</v>
      </c>
      <c r="B124">
        <v>2.5</v>
      </c>
      <c r="C124">
        <v>0</v>
      </c>
      <c r="D124">
        <v>-0.176348937313819</v>
      </c>
      <c r="E124">
        <v>-51.260909799357</v>
      </c>
      <c r="L124">
        <v>-25.4941847871085</v>
      </c>
    </row>
    <row r="125" spans="1:12">
      <c r="A125">
        <v>2.5</v>
      </c>
      <c r="B125">
        <v>2.5</v>
      </c>
      <c r="C125">
        <v>0</v>
      </c>
      <c r="D125">
        <v>0.000170002188925711</v>
      </c>
      <c r="E125">
        <v>-12.4706509375794</v>
      </c>
      <c r="L125">
        <v>-12.4706509375794</v>
      </c>
    </row>
    <row r="126" spans="1:12">
      <c r="A126">
        <v>2.5</v>
      </c>
      <c r="B126">
        <v>2.5</v>
      </c>
      <c r="C126">
        <v>0</v>
      </c>
      <c r="D126">
        <v>0.220606173831202</v>
      </c>
      <c r="E126">
        <v>25.0180761274853</v>
      </c>
      <c r="L126">
        <v>6.24962241666201</v>
      </c>
    </row>
    <row r="127" spans="1:12">
      <c r="A127">
        <v>2.5</v>
      </c>
      <c r="B127">
        <v>2.5</v>
      </c>
      <c r="C127">
        <v>0</v>
      </c>
      <c r="D127">
        <v>0.395425091444674</v>
      </c>
      <c r="E127">
        <v>47.6336343126931</v>
      </c>
      <c r="L127">
        <v>23.8215002180069</v>
      </c>
    </row>
    <row r="128" spans="1:12">
      <c r="A128">
        <v>2.5</v>
      </c>
      <c r="B128">
        <v>2.5</v>
      </c>
      <c r="C128">
        <v>0</v>
      </c>
      <c r="D128">
        <v>0.481276196852911</v>
      </c>
      <c r="E128">
        <v>56.8533023540532</v>
      </c>
      <c r="L128">
        <v>40.9275430779162</v>
      </c>
    </row>
    <row r="129" spans="1:12">
      <c r="A129">
        <v>2.5</v>
      </c>
      <c r="B129">
        <v>2.5</v>
      </c>
      <c r="C129">
        <v>0</v>
      </c>
      <c r="D129">
        <v>0.538510267125071</v>
      </c>
      <c r="E129">
        <v>62.4104424793875</v>
      </c>
      <c r="L129">
        <v>63.0694431191194</v>
      </c>
    </row>
    <row r="130" spans="1:12">
      <c r="A130">
        <v>2.5</v>
      </c>
      <c r="B130">
        <v>2.5</v>
      </c>
      <c r="C130">
        <v>0</v>
      </c>
      <c r="D130">
        <v>0.598577707212683</v>
      </c>
      <c r="E130">
        <v>67.7912173260695</v>
      </c>
      <c r="L130">
        <v>66.4996767789312</v>
      </c>
    </row>
    <row r="131" spans="1:12">
      <c r="A131">
        <v>2.5</v>
      </c>
      <c r="B131">
        <v>2.5</v>
      </c>
      <c r="C131">
        <v>0</v>
      </c>
      <c r="D131">
        <v>0.632578144998124</v>
      </c>
      <c r="E131">
        <v>70.6507880539145</v>
      </c>
      <c r="L131">
        <v>69.3168210347838</v>
      </c>
    </row>
    <row r="132" spans="1:12">
      <c r="A132">
        <v>2.5</v>
      </c>
      <c r="B132">
        <v>2.5</v>
      </c>
      <c r="C132">
        <v>0</v>
      </c>
      <c r="D132">
        <v>0.645611646149209</v>
      </c>
      <c r="E132">
        <v>71.713826245013</v>
      </c>
      <c r="L132">
        <v>71.9508617998728</v>
      </c>
    </row>
    <row r="133" spans="1:12">
      <c r="A133">
        <v>2.5</v>
      </c>
      <c r="B133">
        <v>2.5</v>
      </c>
      <c r="C133">
        <v>0</v>
      </c>
      <c r="D133">
        <v>0.674228681285289</v>
      </c>
      <c r="E133">
        <v>73.9869709869801</v>
      </c>
      <c r="L133">
        <v>74.2091588195389</v>
      </c>
    </row>
    <row r="134" spans="1:12">
      <c r="A134">
        <v>2.5</v>
      </c>
      <c r="B134">
        <v>2.5</v>
      </c>
      <c r="C134">
        <v>0</v>
      </c>
      <c r="D134">
        <v>0.711629162849273</v>
      </c>
      <c r="E134">
        <v>76.8391973433716</v>
      </c>
      <c r="L134">
        <v>76.1238835466736</v>
      </c>
    </row>
    <row r="135" spans="1:12">
      <c r="A135">
        <v>2.5</v>
      </c>
      <c r="B135">
        <v>2.5</v>
      </c>
      <c r="C135">
        <v>0</v>
      </c>
      <c r="D135">
        <v>0.732312762502082</v>
      </c>
      <c r="E135">
        <v>78.362892554184</v>
      </c>
      <c r="L135">
        <v>77.8140602325519</v>
      </c>
    </row>
    <row r="136" spans="1:12">
      <c r="A136">
        <v>2.5</v>
      </c>
      <c r="B136">
        <v>2.5</v>
      </c>
      <c r="C136">
        <v>0</v>
      </c>
      <c r="D136">
        <v>0.753279699136439</v>
      </c>
      <c r="E136">
        <v>79.8711255334737</v>
      </c>
      <c r="L136">
        <v>79.2580634876242</v>
      </c>
    </row>
    <row r="137" spans="1:12">
      <c r="A137">
        <v>2.5</v>
      </c>
      <c r="B137">
        <v>2.5</v>
      </c>
      <c r="C137">
        <v>0</v>
      </c>
      <c r="D137">
        <v>0.757529753859617</v>
      </c>
      <c r="E137">
        <v>80.1725801976388</v>
      </c>
      <c r="L137">
        <v>80.4733221986387</v>
      </c>
    </row>
    <row r="138" spans="1:12">
      <c r="A138">
        <v>2.5</v>
      </c>
      <c r="B138">
        <v>2.5</v>
      </c>
      <c r="C138">
        <v>0</v>
      </c>
      <c r="D138">
        <v>0.774813309733883</v>
      </c>
      <c r="E138">
        <v>81.384287649202</v>
      </c>
      <c r="L138">
        <v>81.6456582863216</v>
      </c>
    </row>
    <row r="139" spans="1:12">
      <c r="A139">
        <v>2.5</v>
      </c>
      <c r="B139">
        <v>2.5</v>
      </c>
      <c r="C139">
        <v>0</v>
      </c>
      <c r="D139">
        <v>0.791530191645059</v>
      </c>
      <c r="E139">
        <v>82.5354124049149</v>
      </c>
      <c r="L139">
        <v>82.8777735046746</v>
      </c>
    </row>
    <row r="140" spans="1:12">
      <c r="A140">
        <v>2.5</v>
      </c>
      <c r="B140">
        <v>2.5</v>
      </c>
      <c r="C140">
        <v>0</v>
      </c>
      <c r="D140">
        <v>0.819297215836504</v>
      </c>
      <c r="E140">
        <v>84.4050909961181</v>
      </c>
      <c r="L140">
        <v>84.1485047264295</v>
      </c>
    </row>
    <row r="141" spans="1:12">
      <c r="A141">
        <v>2.5</v>
      </c>
      <c r="B141">
        <v>2.5</v>
      </c>
      <c r="C141">
        <v>0</v>
      </c>
      <c r="D141">
        <v>0.841964174360128</v>
      </c>
      <c r="E141">
        <v>85.8951347336123</v>
      </c>
      <c r="L141">
        <v>85.4018401605018</v>
      </c>
    </row>
    <row r="142" spans="1:12">
      <c r="A142">
        <v>2.5</v>
      </c>
      <c r="B142">
        <v>2.5</v>
      </c>
      <c r="C142">
        <v>0</v>
      </c>
      <c r="D142">
        <v>0.851314294751124</v>
      </c>
      <c r="E142">
        <v>86.5009863998975</v>
      </c>
      <c r="L142">
        <v>86.5490716157062</v>
      </c>
    </row>
    <row r="143" spans="1:12">
      <c r="A143">
        <v>2.5</v>
      </c>
      <c r="B143">
        <v>2.5</v>
      </c>
      <c r="C143">
        <v>0</v>
      </c>
      <c r="D143">
        <v>0.869164524588483</v>
      </c>
      <c r="E143">
        <v>87.6442935022277</v>
      </c>
      <c r="L143">
        <v>87.4922678945976</v>
      </c>
    </row>
    <row r="144" spans="1:12">
      <c r="A144">
        <v>2.5</v>
      </c>
      <c r="B144">
        <v>2.5</v>
      </c>
      <c r="C144">
        <v>0</v>
      </c>
      <c r="D144">
        <v>0.88446472159193</v>
      </c>
      <c r="E144">
        <v>88.6111943215782</v>
      </c>
      <c r="L144">
        <v>88.2823941165846</v>
      </c>
    </row>
    <row r="145" spans="1:12">
      <c r="A145">
        <v>2.5</v>
      </c>
      <c r="B145">
        <v>2.5</v>
      </c>
      <c r="C145">
        <v>0</v>
      </c>
      <c r="D145">
        <v>0.890414798204381</v>
      </c>
      <c r="E145">
        <v>88.9841433389614</v>
      </c>
      <c r="L145">
        <v>88.9410457005627</v>
      </c>
    </row>
    <row r="146" spans="1:12">
      <c r="A146">
        <v>2.5</v>
      </c>
      <c r="B146">
        <v>2.5</v>
      </c>
      <c r="C146">
        <v>0</v>
      </c>
      <c r="D146">
        <v>0.89976491859538</v>
      </c>
      <c r="E146">
        <v>89.5669048081916</v>
      </c>
      <c r="L146">
        <v>89.3685195399209</v>
      </c>
    </row>
    <row r="147" spans="1:12">
      <c r="A147">
        <v>2.5</v>
      </c>
      <c r="B147">
        <v>2.5</v>
      </c>
      <c r="C147">
        <v>0</v>
      </c>
      <c r="D147">
        <v>0.913081756728011</v>
      </c>
      <c r="E147">
        <v>90.3902680480448</v>
      </c>
      <c r="L147">
        <v>89.6764460229346</v>
      </c>
    </row>
    <row r="148" spans="1:12">
      <c r="A148">
        <v>2.5</v>
      </c>
      <c r="B148">
        <v>2.5</v>
      </c>
      <c r="C148">
        <v>0</v>
      </c>
      <c r="D148">
        <v>0.891831483112109</v>
      </c>
      <c r="E148">
        <v>89.0726966768328</v>
      </c>
      <c r="L148">
        <v>89.9177224655843</v>
      </c>
    </row>
    <row r="149" spans="1:12">
      <c r="A149">
        <v>2.5</v>
      </c>
      <c r="B149">
        <v>2.5</v>
      </c>
      <c r="C149">
        <v>0</v>
      </c>
      <c r="D149">
        <v>0.913648430691099</v>
      </c>
      <c r="E149">
        <v>90.4251390636433</v>
      </c>
      <c r="L149">
        <v>90.0802699462061</v>
      </c>
    </row>
    <row r="150" spans="1:12">
      <c r="A150">
        <v>2.5</v>
      </c>
      <c r="B150">
        <v>2.5</v>
      </c>
      <c r="C150">
        <v>0</v>
      </c>
      <c r="D150">
        <v>0.909681712949463</v>
      </c>
      <c r="E150">
        <v>90.1807630577243</v>
      </c>
      <c r="L150">
        <v>90.2794569103219</v>
      </c>
    </row>
    <row r="151" spans="1:12">
      <c r="A151">
        <v>2.5</v>
      </c>
      <c r="B151">
        <v>2.5</v>
      </c>
      <c r="C151">
        <v>0</v>
      </c>
      <c r="D151">
        <v>0.913648430691099</v>
      </c>
      <c r="E151">
        <v>90.4251390636433</v>
      </c>
      <c r="L151">
        <v>90.62714678848</v>
      </c>
    </row>
    <row r="152" spans="1:12">
      <c r="A152">
        <v>2.5</v>
      </c>
      <c r="B152">
        <v>2.5</v>
      </c>
      <c r="C152">
        <v>0</v>
      </c>
      <c r="D152">
        <v>0.91789848541428</v>
      </c>
      <c r="E152">
        <v>90.6862548840881</v>
      </c>
      <c r="L152">
        <v>90.9945843710713</v>
      </c>
    </row>
    <row r="153" spans="1:12">
      <c r="A153">
        <v>2.5</v>
      </c>
      <c r="B153">
        <v>2.5</v>
      </c>
      <c r="C153">
        <v>0</v>
      </c>
      <c r="D153">
        <v>0.936882063177819</v>
      </c>
      <c r="E153">
        <v>91.8439997352875</v>
      </c>
      <c r="L153">
        <v>91.4105147854795</v>
      </c>
    </row>
    <row r="154" spans="1:12">
      <c r="A154">
        <v>2.5</v>
      </c>
      <c r="B154">
        <v>2.5</v>
      </c>
      <c r="C154">
        <v>0</v>
      </c>
      <c r="D154">
        <v>0.933198682417729</v>
      </c>
      <c r="E154">
        <v>91.6204152651318</v>
      </c>
      <c r="L154">
        <v>91.9163761431746</v>
      </c>
    </row>
    <row r="155" spans="1:12">
      <c r="A155">
        <v>2.5</v>
      </c>
      <c r="B155">
        <v>2.5</v>
      </c>
      <c r="C155">
        <v>0</v>
      </c>
      <c r="D155">
        <v>0.947365531494996</v>
      </c>
      <c r="E155">
        <v>92.4777514788099</v>
      </c>
      <c r="L155">
        <v>92.5237063450143</v>
      </c>
    </row>
    <row r="156" spans="1:12">
      <c r="A156">
        <v>2.5</v>
      </c>
      <c r="B156">
        <v>2.5</v>
      </c>
      <c r="C156">
        <v>0</v>
      </c>
      <c r="D156">
        <v>0.95076557527354</v>
      </c>
      <c r="E156">
        <v>92.6824971032552</v>
      </c>
      <c r="L156">
        <v>93.1913584162685</v>
      </c>
    </row>
    <row r="157" spans="1:12">
      <c r="A157">
        <v>2.5</v>
      </c>
      <c r="B157">
        <v>2.5</v>
      </c>
      <c r="C157">
        <v>0</v>
      </c>
      <c r="D157">
        <v>0.975132555686438</v>
      </c>
      <c r="E157">
        <v>94.139443357863</v>
      </c>
      <c r="L157">
        <v>93.8761325999951</v>
      </c>
    </row>
    <row r="158" spans="1:12">
      <c r="A158">
        <v>2.5</v>
      </c>
      <c r="B158">
        <v>2.5</v>
      </c>
      <c r="C158">
        <v>0</v>
      </c>
      <c r="D158">
        <v>0.989866078726797</v>
      </c>
      <c r="E158">
        <v>95.0124850992732</v>
      </c>
      <c r="L158">
        <v>94.4908141936697</v>
      </c>
    </row>
    <row r="159" spans="1:12">
      <c r="A159">
        <v>2.5</v>
      </c>
      <c r="B159">
        <v>2.5</v>
      </c>
      <c r="C159">
        <v>0</v>
      </c>
      <c r="D159">
        <v>0.991566100616069</v>
      </c>
      <c r="E159">
        <v>95.1128816954726</v>
      </c>
      <c r="L159">
        <v>94.928929020071</v>
      </c>
    </row>
    <row r="160" spans="1:12">
      <c r="A160">
        <v>2.5</v>
      </c>
      <c r="B160">
        <v>2.5</v>
      </c>
      <c r="C160">
        <v>0</v>
      </c>
      <c r="D160">
        <v>0.999782873080883</v>
      </c>
      <c r="E160">
        <v>95.5972211535972</v>
      </c>
      <c r="L160">
        <v>95.1853162446342</v>
      </c>
    </row>
    <row r="161" spans="1:12">
      <c r="A161">
        <v>2.5</v>
      </c>
      <c r="B161">
        <v>2.5</v>
      </c>
      <c r="C161">
        <v>0</v>
      </c>
      <c r="D161">
        <v>0.987882719855977</v>
      </c>
      <c r="E161">
        <v>94.8952707086387</v>
      </c>
      <c r="L161">
        <v>95.3131264099892</v>
      </c>
    </row>
    <row r="162" spans="1:12">
      <c r="A162">
        <v>2.5</v>
      </c>
      <c r="B162">
        <v>2.5</v>
      </c>
      <c r="C162">
        <v>0</v>
      </c>
      <c r="D162">
        <v>0.996099492320794</v>
      </c>
      <c r="E162">
        <v>95.3802860633007</v>
      </c>
      <c r="L162">
        <v>95.3404269105523</v>
      </c>
    </row>
    <row r="163" spans="1:12">
      <c r="A163">
        <v>2.5</v>
      </c>
      <c r="B163">
        <v>2.5</v>
      </c>
      <c r="C163">
        <v>0</v>
      </c>
      <c r="D163">
        <v>1.00374959082252</v>
      </c>
      <c r="E163">
        <v>95.8305260723104</v>
      </c>
      <c r="L163">
        <v>95.3716274857624</v>
      </c>
    </row>
    <row r="164" spans="1:12">
      <c r="A164">
        <v>2.5</v>
      </c>
      <c r="B164">
        <v>2.5</v>
      </c>
      <c r="C164">
        <v>0</v>
      </c>
      <c r="D164">
        <v>0.988732730800614</v>
      </c>
      <c r="E164">
        <v>94.9455167659633</v>
      </c>
      <c r="L164">
        <v>95.4544131578046</v>
      </c>
    </row>
    <row r="165" spans="1:12">
      <c r="A165">
        <v>2.5</v>
      </c>
      <c r="B165">
        <v>2.5</v>
      </c>
      <c r="C165">
        <v>0</v>
      </c>
      <c r="D165">
        <v>0.999782873080882</v>
      </c>
      <c r="E165">
        <v>95.5972211535972</v>
      </c>
      <c r="L165">
        <v>95.4923182767439</v>
      </c>
    </row>
    <row r="166" spans="1:12">
      <c r="A166">
        <v>2.5</v>
      </c>
      <c r="B166">
        <v>2.5</v>
      </c>
      <c r="C166">
        <v>0</v>
      </c>
      <c r="D166">
        <v>1.00063288402552</v>
      </c>
      <c r="E166">
        <v>95.6472423156443</v>
      </c>
      <c r="L166">
        <v>95.479037435245</v>
      </c>
    </row>
    <row r="167" spans="1:12">
      <c r="A167">
        <v>2.5</v>
      </c>
      <c r="B167">
        <v>2.5</v>
      </c>
      <c r="C167">
        <v>0</v>
      </c>
      <c r="D167">
        <v>1.00006621006243</v>
      </c>
      <c r="E167">
        <v>95.6138965488037</v>
      </c>
      <c r="L167">
        <v>95.4971097807127</v>
      </c>
    </row>
    <row r="168" spans="1:12">
      <c r="A168">
        <v>2.5</v>
      </c>
      <c r="B168">
        <v>2.5</v>
      </c>
      <c r="C168">
        <v>0</v>
      </c>
      <c r="D168">
        <v>0.995249481376158</v>
      </c>
      <c r="E168">
        <v>95.3301825323385</v>
      </c>
      <c r="L168">
        <v>95.5520200577847</v>
      </c>
    </row>
    <row r="169" spans="1:12">
      <c r="A169">
        <v>2.5</v>
      </c>
      <c r="B169">
        <v>2.5</v>
      </c>
      <c r="C169">
        <v>0</v>
      </c>
      <c r="D169">
        <v>0.994682807413068</v>
      </c>
      <c r="E169">
        <v>95.2967713554783</v>
      </c>
      <c r="L169">
        <v>95.6272852024318</v>
      </c>
    </row>
    <row r="170" spans="1:12">
      <c r="A170">
        <v>2.5</v>
      </c>
      <c r="B170">
        <v>2.5</v>
      </c>
      <c r="C170">
        <v>0</v>
      </c>
      <c r="D170">
        <v>1.00374959082251</v>
      </c>
      <c r="E170">
        <v>95.8305260723098</v>
      </c>
      <c r="L170">
        <v>95.6787432754669</v>
      </c>
    </row>
    <row r="171" spans="1:12">
      <c r="A171">
        <v>2.5</v>
      </c>
      <c r="B171">
        <v>2.5</v>
      </c>
      <c r="C171">
        <v>0</v>
      </c>
      <c r="D171">
        <v>1.01224970026888</v>
      </c>
      <c r="E171">
        <v>96.3294229291519</v>
      </c>
      <c r="L171">
        <v>95.7267579765039</v>
      </c>
    </row>
    <row r="172" spans="1:12">
      <c r="A172">
        <v>2.5</v>
      </c>
      <c r="B172">
        <v>2.5</v>
      </c>
      <c r="C172">
        <v>0</v>
      </c>
      <c r="D172">
        <v>0.99751617722852</v>
      </c>
      <c r="E172">
        <v>95.4637570098454</v>
      </c>
      <c r="L172">
        <v>95.7316667880441</v>
      </c>
    </row>
    <row r="173" spans="1:12">
      <c r="A173">
        <v>2.5</v>
      </c>
      <c r="B173">
        <v>2.5</v>
      </c>
      <c r="C173">
        <v>0</v>
      </c>
      <c r="D173">
        <v>1.00204956893324</v>
      </c>
      <c r="E173">
        <v>95.7305776757792</v>
      </c>
      <c r="L173">
        <v>95.6643384715758</v>
      </c>
    </row>
    <row r="174" spans="1:12">
      <c r="A174">
        <v>2.5</v>
      </c>
      <c r="B174">
        <v>2.5</v>
      </c>
      <c r="C174">
        <v>0</v>
      </c>
      <c r="D174">
        <v>0.997232840246975</v>
      </c>
      <c r="E174">
        <v>95.4470662896553</v>
      </c>
      <c r="L174">
        <v>95.5953423948599</v>
      </c>
    </row>
    <row r="175" spans="1:12">
      <c r="A175">
        <v>2.5</v>
      </c>
      <c r="B175">
        <v>2.5</v>
      </c>
      <c r="C175">
        <v>0</v>
      </c>
      <c r="D175">
        <v>0.996382829302339</v>
      </c>
      <c r="E175">
        <v>95.3969837323229</v>
      </c>
      <c r="L175">
        <v>95.5611184652308</v>
      </c>
    </row>
    <row r="176" spans="1:12">
      <c r="A176">
        <v>2.5</v>
      </c>
      <c r="B176">
        <v>2.5</v>
      </c>
      <c r="C176">
        <v>0</v>
      </c>
      <c r="D176">
        <v>1.00573294969334</v>
      </c>
      <c r="E176">
        <v>95.9470594774019</v>
      </c>
      <c r="L176">
        <v>95.5552457564485</v>
      </c>
    </row>
    <row r="177" spans="1:12">
      <c r="A177">
        <v>2.5</v>
      </c>
      <c r="B177">
        <v>2.5</v>
      </c>
      <c r="C177">
        <v>0</v>
      </c>
      <c r="D177">
        <v>0.99383279646843</v>
      </c>
      <c r="E177">
        <v>95.246641249915</v>
      </c>
      <c r="L177">
        <v>95.5761349023296</v>
      </c>
    </row>
    <row r="178" spans="1:12">
      <c r="A178">
        <v>2.5</v>
      </c>
      <c r="B178">
        <v>2.5</v>
      </c>
      <c r="C178">
        <v>0</v>
      </c>
      <c r="D178">
        <v>1.00148289497015</v>
      </c>
      <c r="E178">
        <v>95.6972484864332</v>
      </c>
      <c r="L178">
        <v>95.5931112878792</v>
      </c>
    </row>
    <row r="179" spans="1:12">
      <c r="A179">
        <v>2.5</v>
      </c>
      <c r="B179">
        <v>2.5</v>
      </c>
      <c r="C179">
        <v>0</v>
      </c>
      <c r="D179">
        <v>0.999216199117792</v>
      </c>
      <c r="E179">
        <v>95.5638653131262</v>
      </c>
      <c r="L179">
        <v>95.6126649926217</v>
      </c>
    </row>
    <row r="180" spans="1:12">
      <c r="A180">
        <v>2.5</v>
      </c>
      <c r="B180">
        <v>2.5</v>
      </c>
      <c r="C180">
        <v>0</v>
      </c>
      <c r="D180">
        <v>1.00091622100706</v>
      </c>
      <c r="E180">
        <v>95.6639126978727</v>
      </c>
      <c r="L180">
        <v>95.6819120411311</v>
      </c>
    </row>
    <row r="181" spans="1:12">
      <c r="A181">
        <v>2.5</v>
      </c>
      <c r="B181">
        <v>2.5</v>
      </c>
      <c r="C181">
        <v>0</v>
      </c>
      <c r="D181">
        <v>1.00629962365643</v>
      </c>
      <c r="E181">
        <v>95.9803405234354</v>
      </c>
      <c r="L181">
        <v>95.7229665427911</v>
      </c>
    </row>
    <row r="182" spans="1:12">
      <c r="A182">
        <v>-2.5</v>
      </c>
      <c r="B182">
        <v>0</v>
      </c>
      <c r="C182">
        <v>2.5</v>
      </c>
      <c r="D182">
        <v>1.00063288402552</v>
      </c>
      <c r="E182">
        <v>95.6472423156443</v>
      </c>
      <c r="L182">
        <v>96.011842718621</v>
      </c>
    </row>
    <row r="183" spans="1:12">
      <c r="A183">
        <v>-2.5</v>
      </c>
      <c r="B183">
        <v>0</v>
      </c>
      <c r="C183">
        <v>2.5</v>
      </c>
      <c r="D183">
        <v>0.935182041288543</v>
      </c>
      <c r="E183">
        <v>91.7408676164888</v>
      </c>
      <c r="L183">
        <v>96.6131961745776</v>
      </c>
    </row>
    <row r="184" spans="1:12">
      <c r="A184">
        <v>-2.5</v>
      </c>
      <c r="B184">
        <v>0</v>
      </c>
      <c r="C184">
        <v>2.5</v>
      </c>
      <c r="D184">
        <v>0.571660693965875</v>
      </c>
      <c r="E184">
        <v>65.4340652883006</v>
      </c>
      <c r="L184">
        <v>65.4340652883006</v>
      </c>
    </row>
    <row r="185" spans="1:12">
      <c r="A185">
        <v>-2.5</v>
      </c>
      <c r="B185">
        <v>0</v>
      </c>
      <c r="C185">
        <v>2.5</v>
      </c>
      <c r="D185">
        <v>0.321190802279795</v>
      </c>
      <c r="E185">
        <v>38.7061117682554</v>
      </c>
      <c r="L185">
        <v>38.7061117682554</v>
      </c>
    </row>
    <row r="186" spans="1:12">
      <c r="A186">
        <v>-2.5</v>
      </c>
      <c r="B186">
        <v>0</v>
      </c>
      <c r="C186">
        <v>2.5</v>
      </c>
      <c r="D186">
        <v>0.0253869935464599</v>
      </c>
      <c r="E186">
        <v>-7.60447119932098</v>
      </c>
      <c r="L186">
        <v>-23.6539656535789</v>
      </c>
    </row>
    <row r="187" spans="1:12">
      <c r="A187">
        <v>-2.5</v>
      </c>
      <c r="B187">
        <v>0</v>
      </c>
      <c r="C187">
        <v>2.5</v>
      </c>
      <c r="D187">
        <v>-0.0836977443484943</v>
      </c>
      <c r="E187">
        <v>-29.8363223231834</v>
      </c>
      <c r="L187">
        <v>-32.5566710306144</v>
      </c>
    </row>
    <row r="188" spans="1:12">
      <c r="A188">
        <v>-2.5</v>
      </c>
      <c r="B188">
        <v>0</v>
      </c>
      <c r="C188">
        <v>2.5</v>
      </c>
      <c r="D188">
        <v>-0.135265074989746</v>
      </c>
      <c r="E188">
        <v>-41.4593764076494</v>
      </c>
      <c r="L188">
        <v>-41.4593764076505</v>
      </c>
    </row>
    <row r="189" spans="1:12">
      <c r="A189">
        <v>-2.5</v>
      </c>
      <c r="B189">
        <v>0</v>
      </c>
      <c r="C189">
        <v>2.5</v>
      </c>
      <c r="D189">
        <v>-0.17266555655373</v>
      </c>
      <c r="E189">
        <v>-50.3620817846832</v>
      </c>
      <c r="L189">
        <v>-50.3620817846832</v>
      </c>
    </row>
    <row r="190" spans="1:12">
      <c r="A190">
        <v>-2.5</v>
      </c>
      <c r="B190">
        <v>0</v>
      </c>
      <c r="C190">
        <v>2.5</v>
      </c>
      <c r="D190">
        <v>-0.219982832471803</v>
      </c>
      <c r="E190">
        <v>-62.2161441763913</v>
      </c>
      <c r="L190">
        <v>-55.385442340622</v>
      </c>
    </row>
    <row r="191" spans="1:12">
      <c r="A191">
        <v>-2.5</v>
      </c>
      <c r="B191">
        <v>0</v>
      </c>
      <c r="C191">
        <v>2.5</v>
      </c>
      <c r="D191">
        <v>-0.23584970343834</v>
      </c>
      <c r="E191">
        <v>-66.3428270968531</v>
      </c>
      <c r="L191">
        <v>-60.6078306436474</v>
      </c>
    </row>
    <row r="192" spans="1:12">
      <c r="A192">
        <v>-2.5</v>
      </c>
      <c r="B192">
        <v>0</v>
      </c>
      <c r="C192">
        <v>2.5</v>
      </c>
      <c r="D192">
        <v>-0.250866563460242</v>
      </c>
      <c r="E192">
        <v>-70.3200076489632</v>
      </c>
      <c r="L192">
        <v>-66.196889991599</v>
      </c>
    </row>
    <row r="193" spans="1:12">
      <c r="A193">
        <v>-2.5</v>
      </c>
      <c r="B193">
        <v>0</v>
      </c>
      <c r="C193">
        <v>2.5</v>
      </c>
      <c r="D193">
        <v>-0.257383314035786</v>
      </c>
      <c r="E193">
        <v>-72.0678132088355</v>
      </c>
      <c r="L193">
        <v>-72.0156462620733</v>
      </c>
    </row>
    <row r="194" spans="1:12">
      <c r="A194">
        <v>-2.5</v>
      </c>
      <c r="B194">
        <v>0</v>
      </c>
      <c r="C194">
        <v>2.5</v>
      </c>
      <c r="D194">
        <v>-0.259083335925059</v>
      </c>
      <c r="E194">
        <v>-72.5259510061606</v>
      </c>
      <c r="L194">
        <v>-72.5902368693371</v>
      </c>
    </row>
    <row r="195" spans="1:12">
      <c r="A195">
        <v>-2.5</v>
      </c>
      <c r="B195">
        <v>0</v>
      </c>
      <c r="C195">
        <v>2.5</v>
      </c>
      <c r="D195">
        <v>-0.261066694795875</v>
      </c>
      <c r="E195">
        <v>-73.0615925665729</v>
      </c>
      <c r="L195">
        <v>-73.2217412836462</v>
      </c>
    </row>
    <row r="196" spans="1:12">
      <c r="A196">
        <v>-2.5</v>
      </c>
      <c r="B196">
        <v>0</v>
      </c>
      <c r="C196">
        <v>2.5</v>
      </c>
      <c r="D196">
        <v>-0.26446673857442</v>
      </c>
      <c r="E196">
        <v>-73.9827152375208</v>
      </c>
      <c r="L196">
        <v>-73.9809541204154</v>
      </c>
    </row>
    <row r="197" spans="1:12">
      <c r="A197">
        <v>-2.5</v>
      </c>
      <c r="B197">
        <v>0</v>
      </c>
      <c r="C197">
        <v>2.5</v>
      </c>
      <c r="D197">
        <v>-0.266450097445238</v>
      </c>
      <c r="E197">
        <v>-74.5217198461884</v>
      </c>
      <c r="L197">
        <v>-75.0396672847893</v>
      </c>
    </row>
    <row r="198" spans="1:12">
      <c r="A198">
        <v>-2.5</v>
      </c>
      <c r="B198">
        <v>0</v>
      </c>
      <c r="C198">
        <v>2.5</v>
      </c>
      <c r="D198">
        <v>-0.283450316337957</v>
      </c>
      <c r="E198">
        <v>-79.1929108857473</v>
      </c>
      <c r="L198">
        <v>-75.844153392495</v>
      </c>
    </row>
    <row r="199" spans="1:12">
      <c r="A199">
        <v>-2.5</v>
      </c>
      <c r="B199">
        <v>0</v>
      </c>
      <c r="C199">
        <v>2.5</v>
      </c>
      <c r="D199">
        <v>-0.280333609540958</v>
      </c>
      <c r="E199">
        <v>-78.3296408355109</v>
      </c>
      <c r="L199">
        <v>-76.4768622193987</v>
      </c>
    </row>
    <row r="200" spans="1:12">
      <c r="A200">
        <v>-2.5</v>
      </c>
      <c r="B200">
        <v>0</v>
      </c>
      <c r="C200">
        <v>2.5</v>
      </c>
      <c r="D200">
        <v>-0.278350250670143</v>
      </c>
      <c r="E200">
        <v>-77.7819013260143</v>
      </c>
      <c r="L200">
        <v>-77.0759797686202</v>
      </c>
    </row>
    <row r="201" spans="1:12">
      <c r="A201">
        <v>-2.5</v>
      </c>
      <c r="B201">
        <v>0</v>
      </c>
      <c r="C201">
        <v>2.5</v>
      </c>
      <c r="D201">
        <v>-0.274100195946961</v>
      </c>
      <c r="E201">
        <v>-76.6123917500301</v>
      </c>
      <c r="L201">
        <v>-77.1352167221327</v>
      </c>
    </row>
    <row r="202" spans="1:12">
      <c r="A202">
        <v>-2.5</v>
      </c>
      <c r="B202">
        <v>0</v>
      </c>
      <c r="C202">
        <v>2.5</v>
      </c>
      <c r="D202">
        <v>-0.266733434426781</v>
      </c>
      <c r="E202">
        <v>-74.5988218819557</v>
      </c>
      <c r="L202">
        <v>-76.9088930844974</v>
      </c>
    </row>
    <row r="203" spans="1:12">
      <c r="A203">
        <v>-2.5</v>
      </c>
      <c r="B203">
        <v>0</v>
      </c>
      <c r="C203">
        <v>2.5</v>
      </c>
      <c r="D203">
        <v>-0.27665022878087</v>
      </c>
      <c r="E203">
        <v>-77.313407906319</v>
      </c>
      <c r="L203">
        <v>-77.0580553139968</v>
      </c>
    </row>
    <row r="204" spans="1:12">
      <c r="A204">
        <v>-2.5</v>
      </c>
      <c r="B204">
        <v>0</v>
      </c>
      <c r="C204">
        <v>2.5</v>
      </c>
      <c r="D204">
        <v>-0.255399955164969</v>
      </c>
      <c r="E204">
        <v>-71.5344649686617</v>
      </c>
      <c r="L204">
        <v>-77.3325449537141</v>
      </c>
    </row>
    <row r="205" spans="1:12">
      <c r="A205">
        <v>-2.5</v>
      </c>
      <c r="B205">
        <v>0</v>
      </c>
      <c r="C205">
        <v>2.5</v>
      </c>
      <c r="D205">
        <v>-0.293933784655135</v>
      </c>
      <c r="E205">
        <v>-82.1194756104886</v>
      </c>
      <c r="L205">
        <v>-77.3915809763291</v>
      </c>
    </row>
    <row r="206" spans="1:12">
      <c r="A206">
        <v>-2.5</v>
      </c>
      <c r="B206">
        <v>0</v>
      </c>
      <c r="C206">
        <v>2.5</v>
      </c>
      <c r="D206">
        <v>-0.278916924633232</v>
      </c>
      <c r="E206">
        <v>-77.9382703621429</v>
      </c>
      <c r="L206">
        <v>-77.2051691027517</v>
      </c>
    </row>
    <row r="207" spans="1:12">
      <c r="A207">
        <v>-2.5</v>
      </c>
      <c r="B207">
        <v>0</v>
      </c>
      <c r="C207">
        <v>2.5</v>
      </c>
      <c r="D207">
        <v>-0.260216683851239</v>
      </c>
      <c r="E207">
        <v>-72.8318804780072</v>
      </c>
      <c r="L207">
        <v>-76.8163369455675</v>
      </c>
    </row>
    <row r="208" spans="1:12">
      <c r="A208">
        <v>-2.5</v>
      </c>
      <c r="B208">
        <v>0</v>
      </c>
      <c r="C208">
        <v>2.5</v>
      </c>
      <c r="D208">
        <v>-0.271550163113054</v>
      </c>
      <c r="E208">
        <v>-75.9134409290364</v>
      </c>
      <c r="L208">
        <v>-75.7210767055299</v>
      </c>
    </row>
    <row r="209" spans="1:12">
      <c r="A209">
        <v>-2.5</v>
      </c>
      <c r="B209">
        <v>0</v>
      </c>
      <c r="C209">
        <v>2.5</v>
      </c>
      <c r="D209">
        <v>-0.264183401592874</v>
      </c>
      <c r="E209">
        <v>-73.9058158929596</v>
      </c>
      <c r="L209">
        <v>-74.9899999829765</v>
      </c>
    </row>
    <row r="210" spans="1:12">
      <c r="A210">
        <v>-2.5</v>
      </c>
      <c r="B210">
        <v>0</v>
      </c>
      <c r="C210">
        <v>2.5</v>
      </c>
      <c r="D210">
        <v>-0.254549944220332</v>
      </c>
      <c r="E210">
        <v>-71.3062644826227</v>
      </c>
      <c r="L210">
        <v>-74.6452461478078</v>
      </c>
    </row>
    <row r="211" spans="1:12">
      <c r="A211">
        <v>-2.5</v>
      </c>
      <c r="B211">
        <v>0</v>
      </c>
      <c r="C211">
        <v>2.5</v>
      </c>
      <c r="D211">
        <v>-0.265883423482147</v>
      </c>
      <c r="E211">
        <v>-74.3675918341788</v>
      </c>
      <c r="L211">
        <v>-74.6851625426805</v>
      </c>
    </row>
    <row r="212" spans="1:12">
      <c r="A212">
        <v>-2.5</v>
      </c>
      <c r="B212">
        <v>0</v>
      </c>
      <c r="C212">
        <v>2.5</v>
      </c>
      <c r="D212">
        <v>-0.250299889497152</v>
      </c>
      <c r="E212">
        <v>-70.1686520736454</v>
      </c>
      <c r="L212">
        <v>-74.8680445888843</v>
      </c>
    </row>
    <row r="213" spans="1:12">
      <c r="A213">
        <v>-2.5</v>
      </c>
      <c r="B213">
        <v>0</v>
      </c>
      <c r="C213">
        <v>2.5</v>
      </c>
      <c r="D213">
        <v>-0.2687167932976</v>
      </c>
      <c r="E213">
        <v>-75.139246515653</v>
      </c>
      <c r="L213">
        <v>-75.2627449245226</v>
      </c>
    </row>
    <row r="214" spans="1:12">
      <c r="A214">
        <v>-2.5</v>
      </c>
      <c r="B214">
        <v>0</v>
      </c>
      <c r="C214">
        <v>2.5</v>
      </c>
      <c r="D214">
        <v>-0.271833500094597</v>
      </c>
      <c r="E214">
        <v>-75.9910002595727</v>
      </c>
      <c r="L214">
        <v>-75.4239714308991</v>
      </c>
    </row>
    <row r="215" spans="1:12">
      <c r="A215">
        <v>-2.5</v>
      </c>
      <c r="B215">
        <v>0</v>
      </c>
      <c r="C215">
        <v>2.5</v>
      </c>
      <c r="D215">
        <v>-0.280333609540957</v>
      </c>
      <c r="E215">
        <v>-78.3296408355106</v>
      </c>
      <c r="L215">
        <v>-75.5815581510316</v>
      </c>
    </row>
    <row r="216" spans="1:12">
      <c r="A216">
        <v>-2.5</v>
      </c>
      <c r="B216">
        <v>0</v>
      </c>
      <c r="C216">
        <v>2.5</v>
      </c>
      <c r="D216">
        <v>-0.267866782352965</v>
      </c>
      <c r="E216">
        <v>-74.9074836803848</v>
      </c>
      <c r="L216">
        <v>-76.221168073663</v>
      </c>
    </row>
    <row r="217" spans="1:12">
      <c r="A217">
        <v>-2.5</v>
      </c>
      <c r="B217">
        <v>0</v>
      </c>
      <c r="C217">
        <v>2.5</v>
      </c>
      <c r="D217">
        <v>-0.267583445371417</v>
      </c>
      <c r="E217">
        <v>-74.830280171879</v>
      </c>
      <c r="L217">
        <v>-76.809680820016</v>
      </c>
    </row>
    <row r="218" spans="1:12">
      <c r="A218">
        <v>-2.5</v>
      </c>
      <c r="B218">
        <v>0</v>
      </c>
      <c r="C218">
        <v>2.5</v>
      </c>
      <c r="D218">
        <v>-0.283166979356413</v>
      </c>
      <c r="E218">
        <v>-79.1143035323392</v>
      </c>
      <c r="L218">
        <v>-77.3166332721922</v>
      </c>
    </row>
    <row r="219" spans="1:12">
      <c r="A219">
        <v>-2.5</v>
      </c>
      <c r="B219">
        <v>0</v>
      </c>
      <c r="C219">
        <v>2.5</v>
      </c>
      <c r="D219">
        <v>-0.284583664264137</v>
      </c>
      <c r="E219">
        <v>-79.5075970801075</v>
      </c>
      <c r="L219">
        <v>-77.9784604520314</v>
      </c>
    </row>
    <row r="220" spans="1:12">
      <c r="A220">
        <v>-2.5</v>
      </c>
      <c r="B220">
        <v>0</v>
      </c>
      <c r="C220">
        <v>2.5</v>
      </c>
      <c r="D220">
        <v>-0.272966848020777</v>
      </c>
      <c r="E220">
        <v>-76.3014921905796</v>
      </c>
      <c r="L220">
        <v>-78.6377490221425</v>
      </c>
    </row>
    <row r="221" spans="1:12">
      <c r="A221">
        <v>-2.5</v>
      </c>
      <c r="B221">
        <v>0</v>
      </c>
      <c r="C221">
        <v>2.5</v>
      </c>
      <c r="D221">
        <v>-0.279200261614776</v>
      </c>
      <c r="E221">
        <v>-78.016493259588</v>
      </c>
      <c r="L221">
        <v>-78.9080022449889</v>
      </c>
    </row>
    <row r="222" spans="1:12">
      <c r="A222">
        <v>-2.5</v>
      </c>
      <c r="B222">
        <v>0</v>
      </c>
      <c r="C222">
        <v>2.5</v>
      </c>
      <c r="D222">
        <v>-0.286850360116502</v>
      </c>
      <c r="E222">
        <v>-80.1382031181432</v>
      </c>
      <c r="L222">
        <v>-79.3404778028894</v>
      </c>
    </row>
    <row r="223" spans="1:12">
      <c r="A223">
        <v>-2.5</v>
      </c>
      <c r="B223">
        <v>0</v>
      </c>
      <c r="C223">
        <v>2.5</v>
      </c>
      <c r="D223">
        <v>-0.279200261614776</v>
      </c>
      <c r="E223">
        <v>-78.016493259588</v>
      </c>
      <c r="L223">
        <v>-80.0922958601166</v>
      </c>
    </row>
    <row r="224" spans="1:12">
      <c r="A224">
        <v>-2.5</v>
      </c>
      <c r="B224">
        <v>0</v>
      </c>
      <c r="C224">
        <v>2.5</v>
      </c>
      <c r="D224">
        <v>-0.292517099747409</v>
      </c>
      <c r="E224">
        <v>-81.7219303219773</v>
      </c>
      <c r="L224">
        <v>-80.8327658335419</v>
      </c>
    </row>
    <row r="225" spans="1:12">
      <c r="A225">
        <v>-2.5</v>
      </c>
      <c r="B225">
        <v>0</v>
      </c>
      <c r="C225">
        <v>2.5</v>
      </c>
      <c r="D225">
        <v>-0.289683729931955</v>
      </c>
      <c r="E225">
        <v>-80.928777254327</v>
      </c>
      <c r="L225">
        <v>-81.3940185351806</v>
      </c>
    </row>
    <row r="226" spans="1:12">
      <c r="A226">
        <v>-2.5</v>
      </c>
      <c r="B226">
        <v>0</v>
      </c>
      <c r="C226">
        <v>2.5</v>
      </c>
      <c r="D226">
        <v>-0.301017209193769</v>
      </c>
      <c r="E226">
        <v>-84.1169160860989</v>
      </c>
      <c r="L226">
        <v>-81.9692674330096</v>
      </c>
    </row>
    <row r="227" spans="1:12">
      <c r="A227">
        <v>-2.5</v>
      </c>
      <c r="B227">
        <v>0</v>
      </c>
      <c r="C227">
        <v>2.5</v>
      </c>
      <c r="D227">
        <v>-0.291667088802773</v>
      </c>
      <c r="E227">
        <v>-81.4837132986927</v>
      </c>
      <c r="L227">
        <v>-82.5012156219413</v>
      </c>
    </row>
    <row r="228" spans="1:12">
      <c r="A228">
        <v>-2.5</v>
      </c>
      <c r="B228">
        <v>0</v>
      </c>
      <c r="C228">
        <v>2.5</v>
      </c>
      <c r="D228">
        <v>-0.304983926935403</v>
      </c>
      <c r="E228">
        <v>-85.2425757786413</v>
      </c>
      <c r="L228">
        <v>-83.0399192790101</v>
      </c>
    </row>
    <row r="229" spans="1:12">
      <c r="A229">
        <v>-2.5</v>
      </c>
      <c r="B229">
        <v>0</v>
      </c>
      <c r="C229">
        <v>2.5</v>
      </c>
      <c r="D229">
        <v>-0.298750513341405</v>
      </c>
      <c r="E229">
        <v>-83.4759710143541</v>
      </c>
      <c r="L229">
        <v>-83.6377989611296</v>
      </c>
    </row>
    <row r="230" spans="1:12">
      <c r="A230">
        <v>-2.5</v>
      </c>
      <c r="B230">
        <v>0</v>
      </c>
      <c r="C230">
        <v>2.5</v>
      </c>
      <c r="D230">
        <v>-0.286000349171864</v>
      </c>
      <c r="E230">
        <v>-79.9015329769864</v>
      </c>
      <c r="L230">
        <v>-84.0491940277029</v>
      </c>
    </row>
    <row r="231" spans="1:12">
      <c r="A231">
        <v>-2.5</v>
      </c>
      <c r="B231">
        <v>0</v>
      </c>
      <c r="C231">
        <v>2.5</v>
      </c>
      <c r="D231">
        <v>-0.303850579009223</v>
      </c>
      <c r="E231">
        <v>-84.9204378519884</v>
      </c>
      <c r="L231">
        <v>-84.1461203679598</v>
      </c>
    </row>
    <row r="232" spans="1:12">
      <c r="A232">
        <v>-2.5</v>
      </c>
      <c r="B232">
        <v>0</v>
      </c>
      <c r="C232">
        <v>2.5</v>
      </c>
      <c r="D232">
        <v>-0.286283686153411</v>
      </c>
      <c r="E232">
        <v>-79.9803972965254</v>
      </c>
      <c r="L232">
        <v>-84.1864701339584</v>
      </c>
    </row>
    <row r="233" spans="1:12">
      <c r="A233">
        <v>-2.5</v>
      </c>
      <c r="B233">
        <v>0</v>
      </c>
      <c r="C233">
        <v>2.5</v>
      </c>
      <c r="D233">
        <v>-0.299883861267586</v>
      </c>
      <c r="E233">
        <v>-83.7962357101045</v>
      </c>
      <c r="L233">
        <v>-84.6053240036138</v>
      </c>
    </row>
    <row r="234" spans="1:12">
      <c r="A234">
        <v>-2.5</v>
      </c>
      <c r="B234">
        <v>0</v>
      </c>
      <c r="C234">
        <v>2.5</v>
      </c>
      <c r="D234">
        <v>-0.29251709974741</v>
      </c>
      <c r="E234">
        <v>-81.7219303219776</v>
      </c>
      <c r="L234">
        <v>-84.8661155304756</v>
      </c>
    </row>
    <row r="235" spans="1:12">
      <c r="A235">
        <v>-2.5</v>
      </c>
      <c r="B235">
        <v>0</v>
      </c>
      <c r="C235">
        <v>2.5</v>
      </c>
      <c r="D235">
        <v>-0.321134134883489</v>
      </c>
      <c r="E235">
        <v>-89.8785359530484</v>
      </c>
      <c r="L235">
        <v>-85.0083182883997</v>
      </c>
    </row>
    <row r="236" spans="1:12">
      <c r="A236">
        <v>-2.5</v>
      </c>
      <c r="B236">
        <v>0</v>
      </c>
      <c r="C236">
        <v>2.5</v>
      </c>
      <c r="D236">
        <v>-0.311217340529399</v>
      </c>
      <c r="E236">
        <v>-87.0218010198222</v>
      </c>
      <c r="L236">
        <v>-85.3210099270971</v>
      </c>
    </row>
    <row r="237" spans="1:12">
      <c r="A237">
        <v>-2.5</v>
      </c>
      <c r="B237">
        <v>0</v>
      </c>
      <c r="C237">
        <v>2.5</v>
      </c>
      <c r="D237">
        <v>-0.299600524286044</v>
      </c>
      <c r="E237">
        <v>-83.7161305793881</v>
      </c>
      <c r="L237">
        <v>-83.7171026788605</v>
      </c>
    </row>
    <row r="238" spans="1:12">
      <c r="A238">
        <v>-2.5</v>
      </c>
      <c r="B238">
        <v>0</v>
      </c>
      <c r="C238">
        <v>2.5</v>
      </c>
      <c r="D238">
        <v>-0.330767592256028</v>
      </c>
      <c r="E238">
        <v>-92.6845883992668</v>
      </c>
      <c r="L238">
        <v>-86.6475394297075</v>
      </c>
    </row>
    <row r="239" spans="1:12">
      <c r="A239">
        <v>-2.5</v>
      </c>
      <c r="B239">
        <v>0</v>
      </c>
      <c r="C239">
        <v>2.5</v>
      </c>
      <c r="D239">
        <v>-0.309517318640128</v>
      </c>
      <c r="E239">
        <v>-86.535302933964</v>
      </c>
      <c r="L239">
        <v>-88.0937058384917</v>
      </c>
    </row>
    <row r="240" spans="1:12">
      <c r="A240">
        <v>-2.5</v>
      </c>
      <c r="B240">
        <v>0</v>
      </c>
      <c r="C240">
        <v>2.5</v>
      </c>
      <c r="D240">
        <v>-0.338134353776208</v>
      </c>
      <c r="E240">
        <v>-94.8510969758196</v>
      </c>
      <c r="L240">
        <v>-89.5111184809474</v>
      </c>
    </row>
    <row r="241" spans="1:12">
      <c r="A241">
        <v>-2.5</v>
      </c>
      <c r="B241">
        <v>0</v>
      </c>
      <c r="C241">
        <v>2.5</v>
      </c>
      <c r="D241">
        <v>-0.326517537532849</v>
      </c>
      <c r="E241">
        <v>-91.4428519825707</v>
      </c>
      <c r="L241">
        <v>-91.4428519825698</v>
      </c>
    </row>
    <row r="242" spans="1:12">
      <c r="A242">
        <v>1.5</v>
      </c>
      <c r="B242">
        <v>1.5</v>
      </c>
      <c r="C242">
        <v>0</v>
      </c>
      <c r="D242">
        <v>-0.328217559422122</v>
      </c>
      <c r="E242">
        <v>-91.9388306432724</v>
      </c>
      <c r="L242">
        <v>-93.8966265314736</v>
      </c>
    </row>
    <row r="243" spans="1:12">
      <c r="A243">
        <v>1.5</v>
      </c>
      <c r="B243">
        <v>1.5</v>
      </c>
      <c r="C243">
        <v>0</v>
      </c>
      <c r="D243">
        <v>-0.316034069215674</v>
      </c>
      <c r="E243">
        <v>-88.405336577696</v>
      </c>
      <c r="L243">
        <v>-88.405336577696</v>
      </c>
    </row>
    <row r="244" spans="1:12">
      <c r="A244">
        <v>1.5</v>
      </c>
      <c r="B244">
        <v>1.5</v>
      </c>
      <c r="C244">
        <v>0</v>
      </c>
      <c r="D244">
        <v>-0.293367110692044</v>
      </c>
      <c r="E244">
        <v>-81.9603799258449</v>
      </c>
      <c r="L244">
        <v>-81.9603799258449</v>
      </c>
    </row>
    <row r="245" spans="1:12">
      <c r="A245">
        <v>1.5</v>
      </c>
      <c r="B245">
        <v>1.5</v>
      </c>
      <c r="C245">
        <v>0</v>
      </c>
      <c r="D245">
        <v>-0.204399298486808</v>
      </c>
      <c r="E245">
        <v>-58.2379015202491</v>
      </c>
      <c r="L245">
        <v>-58.2379015202491</v>
      </c>
    </row>
    <row r="246" spans="1:12">
      <c r="A246">
        <v>1.5</v>
      </c>
      <c r="B246">
        <v>1.5</v>
      </c>
      <c r="C246">
        <v>0</v>
      </c>
      <c r="D246">
        <v>-0.161048740310369</v>
      </c>
      <c r="E246">
        <v>-47.5533886986201</v>
      </c>
      <c r="L246">
        <v>-47.5533886986201</v>
      </c>
    </row>
    <row r="247" spans="1:12">
      <c r="A247">
        <v>1.5</v>
      </c>
      <c r="B247">
        <v>1.5</v>
      </c>
      <c r="C247">
        <v>0</v>
      </c>
      <c r="D247">
        <v>0.0812043789108934</v>
      </c>
      <c r="E247">
        <v>2.61153914441231</v>
      </c>
      <c r="L247">
        <v>2.61153914441231</v>
      </c>
    </row>
    <row r="248" spans="1:12">
      <c r="A248">
        <v>1.5</v>
      </c>
      <c r="B248">
        <v>1.5</v>
      </c>
      <c r="C248">
        <v>0</v>
      </c>
      <c r="D248">
        <v>0.260273351247548</v>
      </c>
      <c r="E248">
        <v>30.6475676248457</v>
      </c>
      <c r="L248">
        <v>30.6475676248457</v>
      </c>
    </row>
    <row r="249" spans="1:12">
      <c r="A249">
        <v>1.5</v>
      </c>
      <c r="B249">
        <v>1.5</v>
      </c>
      <c r="C249">
        <v>0</v>
      </c>
      <c r="D249">
        <v>0.388058329924498</v>
      </c>
      <c r="E249">
        <v>46.7890816096531</v>
      </c>
      <c r="L249">
        <v>50.6406433839363</v>
      </c>
    </row>
    <row r="250" spans="1:12">
      <c r="A250">
        <v>1.5</v>
      </c>
      <c r="B250">
        <v>1.5</v>
      </c>
      <c r="C250">
        <v>0</v>
      </c>
      <c r="D250">
        <v>0.473342761369644</v>
      </c>
      <c r="E250">
        <v>56.0473658034631</v>
      </c>
      <c r="L250">
        <v>56.0339471581706</v>
      </c>
    </row>
    <row r="251" spans="1:12">
      <c r="A251">
        <v>1.5</v>
      </c>
      <c r="B251">
        <v>1.5</v>
      </c>
      <c r="C251">
        <v>0</v>
      </c>
      <c r="D251">
        <v>0.507059862173538</v>
      </c>
      <c r="E251">
        <v>59.4116056475809</v>
      </c>
      <c r="L251">
        <v>59.8871943427843</v>
      </c>
    </row>
    <row r="252" spans="1:12">
      <c r="A252">
        <v>1.5</v>
      </c>
      <c r="B252">
        <v>1.5</v>
      </c>
      <c r="C252">
        <v>0</v>
      </c>
      <c r="D252">
        <v>0.553527127146972</v>
      </c>
      <c r="E252">
        <v>63.7970867794126</v>
      </c>
      <c r="L252">
        <v>63.0485054245897</v>
      </c>
    </row>
    <row r="253" spans="1:12">
      <c r="A253">
        <v>1.5</v>
      </c>
      <c r="B253">
        <v>1.5</v>
      </c>
      <c r="C253">
        <v>0</v>
      </c>
      <c r="D253">
        <v>0.578460781522964</v>
      </c>
      <c r="E253">
        <v>66.0376295313005</v>
      </c>
      <c r="L253">
        <v>65.7202209978421</v>
      </c>
    </row>
    <row r="254" spans="1:12">
      <c r="A254">
        <v>1.5</v>
      </c>
      <c r="B254">
        <v>1.5</v>
      </c>
      <c r="C254">
        <v>0</v>
      </c>
      <c r="D254">
        <v>0.610477860437587</v>
      </c>
      <c r="E254">
        <v>68.8066394240352</v>
      </c>
      <c r="L254">
        <v>68.0982073124353</v>
      </c>
    </row>
    <row r="255" spans="1:12">
      <c r="A255">
        <v>1.5</v>
      </c>
      <c r="B255">
        <v>1.5</v>
      </c>
      <c r="C255">
        <v>0</v>
      </c>
      <c r="D255">
        <v>0.623511361588672</v>
      </c>
      <c r="E255">
        <v>69.9006476615979</v>
      </c>
      <c r="L255">
        <v>70.1462738644566</v>
      </c>
    </row>
    <row r="256" spans="1:12">
      <c r="A256">
        <v>1.5</v>
      </c>
      <c r="B256">
        <v>1.5</v>
      </c>
      <c r="C256">
        <v>0</v>
      </c>
      <c r="D256">
        <v>0.65722846239257</v>
      </c>
      <c r="E256">
        <v>72.6464924214064</v>
      </c>
      <c r="L256">
        <v>72.019371204385</v>
      </c>
    </row>
    <row r="257" spans="1:12">
      <c r="A257">
        <v>1.5</v>
      </c>
      <c r="B257">
        <v>1.5</v>
      </c>
      <c r="C257">
        <v>0</v>
      </c>
      <c r="D257">
        <v>0.664878560894292</v>
      </c>
      <c r="E257">
        <v>73.2532416276893</v>
      </c>
      <c r="L257">
        <v>73.8081409616225</v>
      </c>
    </row>
    <row r="258" spans="1:12">
      <c r="A258">
        <v>1.5</v>
      </c>
      <c r="B258">
        <v>1.5</v>
      </c>
      <c r="C258">
        <v>0</v>
      </c>
      <c r="D258">
        <v>0.696328965845824</v>
      </c>
      <c r="E258">
        <v>75.6879561972306</v>
      </c>
      <c r="L258">
        <v>75.3448700256817</v>
      </c>
    </row>
    <row r="259" spans="1:12">
      <c r="A259">
        <v>1.5</v>
      </c>
      <c r="B259">
        <v>1.5</v>
      </c>
      <c r="C259">
        <v>0</v>
      </c>
      <c r="D259">
        <v>0.726362685889631</v>
      </c>
      <c r="E259">
        <v>77.9283083693308</v>
      </c>
      <c r="L259">
        <v>76.5556956071981</v>
      </c>
    </row>
    <row r="260" spans="1:12">
      <c r="A260">
        <v>1.5</v>
      </c>
      <c r="B260">
        <v>1.5</v>
      </c>
      <c r="C260">
        <v>0</v>
      </c>
      <c r="D260">
        <v>0.729762729668175</v>
      </c>
      <c r="E260">
        <v>78.1770058874308</v>
      </c>
      <c r="L260">
        <v>77.6166225550861</v>
      </c>
    </row>
    <row r="261" spans="1:12">
      <c r="A261">
        <v>1.5</v>
      </c>
      <c r="B261">
        <v>1.5</v>
      </c>
      <c r="C261">
        <v>0</v>
      </c>
      <c r="D261">
        <v>0.720412609277178</v>
      </c>
      <c r="E261">
        <v>77.4907282857439</v>
      </c>
      <c r="L261">
        <v>78.4560105072754</v>
      </c>
    </row>
    <row r="262" spans="1:12">
      <c r="A262">
        <v>1.5</v>
      </c>
      <c r="B262">
        <v>1.5</v>
      </c>
      <c r="C262">
        <v>0</v>
      </c>
      <c r="D262">
        <v>0.747329622523986</v>
      </c>
      <c r="E262">
        <v>79.4467073095274</v>
      </c>
      <c r="L262">
        <v>79.0108433537884</v>
      </c>
    </row>
    <row r="263" spans="1:12">
      <c r="A263">
        <v>1.5</v>
      </c>
      <c r="B263">
        <v>1.5</v>
      </c>
      <c r="C263">
        <v>0</v>
      </c>
      <c r="D263">
        <v>0.751013003284077</v>
      </c>
      <c r="E263">
        <v>79.7097721528341</v>
      </c>
      <c r="L263">
        <v>79.4608279475954</v>
      </c>
    </row>
    <row r="264" spans="1:12">
      <c r="A264">
        <v>1.5</v>
      </c>
      <c r="B264">
        <v>1.5</v>
      </c>
      <c r="C264">
        <v>0</v>
      </c>
      <c r="D264">
        <v>0.759229775748891</v>
      </c>
      <c r="E264">
        <v>80.2927697864494</v>
      </c>
      <c r="L264">
        <v>79.8979911735455</v>
      </c>
    </row>
    <row r="265" spans="1:12">
      <c r="A265">
        <v>1.5</v>
      </c>
      <c r="B265">
        <v>1.5</v>
      </c>
      <c r="C265">
        <v>0</v>
      </c>
      <c r="D265">
        <v>0.752713025173348</v>
      </c>
      <c r="E265">
        <v>79.8308250353601</v>
      </c>
      <c r="L265">
        <v>80.2646215936291</v>
      </c>
    </row>
    <row r="266" spans="1:12">
      <c r="A266">
        <v>1.5</v>
      </c>
      <c r="B266">
        <v>1.5</v>
      </c>
      <c r="C266">
        <v>0</v>
      </c>
      <c r="D266">
        <v>0.760646460656616</v>
      </c>
      <c r="E266">
        <v>80.3927578076721</v>
      </c>
      <c r="L266">
        <v>80.5649890677435</v>
      </c>
    </row>
    <row r="267" spans="1:12">
      <c r="A267">
        <v>1.5</v>
      </c>
      <c r="B267">
        <v>1.5</v>
      </c>
      <c r="C267">
        <v>0</v>
      </c>
      <c r="D267">
        <v>0.771129928973796</v>
      </c>
      <c r="E267">
        <v>81.1279326103534</v>
      </c>
      <c r="L267">
        <v>80.806914632153</v>
      </c>
    </row>
    <row r="268" spans="1:12">
      <c r="A268">
        <v>1.5</v>
      </c>
      <c r="B268">
        <v>1.5</v>
      </c>
      <c r="C268">
        <v>0</v>
      </c>
      <c r="D268">
        <v>0.776229994641609</v>
      </c>
      <c r="E268">
        <v>81.4826201636881</v>
      </c>
      <c r="L268">
        <v>81.0400056991887</v>
      </c>
    </row>
    <row r="269" spans="1:12">
      <c r="A269">
        <v>1.5</v>
      </c>
      <c r="B269">
        <v>1.5</v>
      </c>
      <c r="C269">
        <v>0</v>
      </c>
      <c r="D269">
        <v>0.768296559158342</v>
      </c>
      <c r="E269">
        <v>80.9300520431764</v>
      </c>
      <c r="L269">
        <v>81.2210039878015</v>
      </c>
    </row>
    <row r="270" spans="1:12">
      <c r="A270">
        <v>1.5</v>
      </c>
      <c r="B270">
        <v>1.5</v>
      </c>
      <c r="C270">
        <v>0</v>
      </c>
      <c r="D270">
        <v>0.774529972752339</v>
      </c>
      <c r="E270">
        <v>81.3646035047131</v>
      </c>
      <c r="L270">
        <v>81.346697363641</v>
      </c>
    </row>
    <row r="271" spans="1:12">
      <c r="A271">
        <v>1.5</v>
      </c>
      <c r="B271">
        <v>1.5</v>
      </c>
      <c r="C271">
        <v>0</v>
      </c>
      <c r="D271">
        <v>0.772829950863066</v>
      </c>
      <c r="E271">
        <v>81.2463747016691</v>
      </c>
      <c r="L271">
        <v>81.4468057358365</v>
      </c>
    </row>
    <row r="272" spans="1:12">
      <c r="A272">
        <v>1.5</v>
      </c>
      <c r="B272">
        <v>1.5</v>
      </c>
      <c r="C272">
        <v>0</v>
      </c>
      <c r="D272">
        <v>0.781330060309427</v>
      </c>
      <c r="E272">
        <v>81.8354087182343</v>
      </c>
      <c r="L272">
        <v>81.5474550232573</v>
      </c>
    </row>
    <row r="273" spans="1:12">
      <c r="A273">
        <v>1.5</v>
      </c>
      <c r="B273">
        <v>1.5</v>
      </c>
      <c r="C273">
        <v>0</v>
      </c>
      <c r="D273">
        <v>0.782180071254064</v>
      </c>
      <c r="E273">
        <v>81.8940243549952</v>
      </c>
      <c r="L273">
        <v>81.7122521743937</v>
      </c>
    </row>
    <row r="274" spans="1:12">
      <c r="A274">
        <v>1.5</v>
      </c>
      <c r="B274">
        <v>1.5</v>
      </c>
      <c r="C274">
        <v>0</v>
      </c>
      <c r="D274">
        <v>0.770563255010704</v>
      </c>
      <c r="E274">
        <v>81.0884043180907</v>
      </c>
      <c r="L274">
        <v>81.9089392792471</v>
      </c>
    </row>
    <row r="275" spans="1:12">
      <c r="A275">
        <v>1.5</v>
      </c>
      <c r="B275">
        <v>1.5</v>
      </c>
      <c r="C275">
        <v>0</v>
      </c>
      <c r="D275">
        <v>0.789263495792698</v>
      </c>
      <c r="E275">
        <v>82.3804891380262</v>
      </c>
      <c r="L275">
        <v>82.1014038731591</v>
      </c>
    </row>
    <row r="276" spans="1:12">
      <c r="A276">
        <v>1.5</v>
      </c>
      <c r="B276">
        <v>1.5</v>
      </c>
      <c r="C276">
        <v>0</v>
      </c>
      <c r="D276">
        <v>0.789830169755788</v>
      </c>
      <c r="E276">
        <v>82.4192535534104</v>
      </c>
      <c r="L276">
        <v>82.3201967359004</v>
      </c>
    </row>
    <row r="277" spans="1:12">
      <c r="A277">
        <v>1.5</v>
      </c>
      <c r="B277">
        <v>1.5</v>
      </c>
      <c r="C277">
        <v>0</v>
      </c>
      <c r="D277">
        <v>0.791246854663513</v>
      </c>
      <c r="E277">
        <v>82.5160665648727</v>
      </c>
      <c r="L277">
        <v>82.4553751500696</v>
      </c>
    </row>
    <row r="278" spans="1:12">
      <c r="A278">
        <v>1.5</v>
      </c>
      <c r="B278">
        <v>1.5</v>
      </c>
      <c r="C278">
        <v>0</v>
      </c>
      <c r="D278">
        <v>0.801446985999146</v>
      </c>
      <c r="E278">
        <v>83.2090423430398</v>
      </c>
      <c r="L278">
        <v>82.4212433372862</v>
      </c>
    </row>
    <row r="279" spans="1:12">
      <c r="A279">
        <v>1.5</v>
      </c>
      <c r="B279">
        <v>1.5</v>
      </c>
      <c r="C279">
        <v>0</v>
      </c>
      <c r="D279">
        <v>0.783596756161787</v>
      </c>
      <c r="E279">
        <v>81.9916021562518</v>
      </c>
      <c r="L279">
        <v>82.2895951252836</v>
      </c>
    </row>
    <row r="280" spans="1:12">
      <c r="A280">
        <v>1.5</v>
      </c>
      <c r="B280">
        <v>1.5</v>
      </c>
      <c r="C280">
        <v>0</v>
      </c>
      <c r="D280">
        <v>0.78473010408797</v>
      </c>
      <c r="E280">
        <v>82.0695613446483</v>
      </c>
      <c r="L280">
        <v>82.1203581106614</v>
      </c>
    </row>
    <row r="281" spans="1:12">
      <c r="A281">
        <v>1.5</v>
      </c>
      <c r="B281">
        <v>1.5</v>
      </c>
      <c r="C281">
        <v>0</v>
      </c>
      <c r="D281">
        <v>0.779913375401699</v>
      </c>
      <c r="E281">
        <v>81.7376006045277</v>
      </c>
      <c r="L281">
        <v>81.9764702476546</v>
      </c>
    </row>
    <row r="282" spans="1:12">
      <c r="A282">
        <v>1.5</v>
      </c>
      <c r="B282">
        <v>1.5</v>
      </c>
      <c r="C282">
        <v>0</v>
      </c>
      <c r="D282">
        <v>0.780480049364789</v>
      </c>
      <c r="E282">
        <v>81.7767411896594</v>
      </c>
      <c r="L282">
        <v>81.9542477985743</v>
      </c>
    </row>
    <row r="283" spans="1:12">
      <c r="A283">
        <v>1.5</v>
      </c>
      <c r="B283">
        <v>1.5</v>
      </c>
      <c r="C283">
        <v>0</v>
      </c>
      <c r="D283">
        <v>0.786430125977242</v>
      </c>
      <c r="E283">
        <v>82.1863291674802</v>
      </c>
      <c r="L283">
        <v>82.050413740074</v>
      </c>
    </row>
    <row r="284" spans="1:12">
      <c r="A284">
        <v>1.5</v>
      </c>
      <c r="B284">
        <v>1.5</v>
      </c>
      <c r="C284">
        <v>0</v>
      </c>
      <c r="D284">
        <v>0.781330060309426</v>
      </c>
      <c r="E284">
        <v>81.8354087182343</v>
      </c>
      <c r="L284">
        <v>82.1700193579266</v>
      </c>
    </row>
    <row r="285" spans="1:12">
      <c r="A285">
        <v>1.5</v>
      </c>
      <c r="B285">
        <v>1.5</v>
      </c>
      <c r="C285">
        <v>0</v>
      </c>
      <c r="D285">
        <v>0.795213572405149</v>
      </c>
      <c r="E285">
        <v>82.7864029235117</v>
      </c>
      <c r="L285">
        <v>82.244380931161</v>
      </c>
    </row>
    <row r="286" spans="1:12">
      <c r="A286">
        <v>1.5</v>
      </c>
      <c r="B286">
        <v>1.5</v>
      </c>
      <c r="C286">
        <v>0</v>
      </c>
      <c r="D286">
        <v>0.78841348484806</v>
      </c>
      <c r="E286">
        <v>82.3223003709484</v>
      </c>
      <c r="L286">
        <v>82.2582823018722</v>
      </c>
    </row>
    <row r="287" spans="1:12">
      <c r="A287">
        <v>1.5</v>
      </c>
      <c r="B287">
        <v>1.5</v>
      </c>
      <c r="C287">
        <v>0</v>
      </c>
      <c r="D287">
        <v>0.785863452014151</v>
      </c>
      <c r="E287">
        <v>82.1474292980007</v>
      </c>
      <c r="L287">
        <v>82.2061434470088</v>
      </c>
    </row>
    <row r="288" spans="1:12">
      <c r="A288">
        <v>1.5</v>
      </c>
      <c r="B288">
        <v>1.5</v>
      </c>
      <c r="C288">
        <v>0</v>
      </c>
      <c r="D288">
        <v>0.786713462958787</v>
      </c>
      <c r="E288">
        <v>82.2057705939611</v>
      </c>
      <c r="L288">
        <v>82.1149992586645</v>
      </c>
    </row>
    <row r="289" spans="1:12">
      <c r="A289">
        <v>1.5</v>
      </c>
      <c r="B289">
        <v>1.5</v>
      </c>
      <c r="C289">
        <v>0</v>
      </c>
      <c r="D289">
        <v>0.779063364457065</v>
      </c>
      <c r="E289">
        <v>81.6788462717624</v>
      </c>
      <c r="L289">
        <v>82.0665022083309</v>
      </c>
    </row>
    <row r="290" spans="1:12">
      <c r="A290">
        <v>1.5</v>
      </c>
      <c r="B290">
        <v>1.5</v>
      </c>
      <c r="C290">
        <v>0</v>
      </c>
      <c r="D290">
        <v>0.785863452014151</v>
      </c>
      <c r="E290">
        <v>82.1474292980007</v>
      </c>
      <c r="L290">
        <v>82.1042830524658</v>
      </c>
    </row>
    <row r="291" spans="1:12">
      <c r="A291">
        <v>1.5</v>
      </c>
      <c r="B291">
        <v>1.5</v>
      </c>
      <c r="C291">
        <v>0</v>
      </c>
      <c r="D291">
        <v>0.785296778051059</v>
      </c>
      <c r="E291">
        <v>82.108506704516</v>
      </c>
      <c r="L291">
        <v>82.2241515335908</v>
      </c>
    </row>
    <row r="292" spans="1:12">
      <c r="A292">
        <v>1.5</v>
      </c>
      <c r="B292">
        <v>1.5</v>
      </c>
      <c r="C292">
        <v>0</v>
      </c>
      <c r="D292">
        <v>0.787280136921877</v>
      </c>
      <c r="E292">
        <v>82.2446364568913</v>
      </c>
      <c r="L292">
        <v>82.3503793159857</v>
      </c>
    </row>
    <row r="293" spans="1:12">
      <c r="A293">
        <v>1.5</v>
      </c>
      <c r="B293">
        <v>1.5</v>
      </c>
      <c r="C293">
        <v>0</v>
      </c>
      <c r="D293">
        <v>0.799463627128327</v>
      </c>
      <c r="E293">
        <v>83.0748518092421</v>
      </c>
      <c r="L293">
        <v>82.5014611397548</v>
      </c>
    </row>
    <row r="294" spans="1:12">
      <c r="A294">
        <v>1.5</v>
      </c>
      <c r="B294">
        <v>1.5</v>
      </c>
      <c r="C294">
        <v>0</v>
      </c>
      <c r="D294">
        <v>0.785296778051062</v>
      </c>
      <c r="E294">
        <v>82.1085067045162</v>
      </c>
      <c r="L294">
        <v>82.6920898907793</v>
      </c>
    </row>
    <row r="295" spans="1:12">
      <c r="A295">
        <v>1.5</v>
      </c>
      <c r="B295">
        <v>1.5</v>
      </c>
      <c r="C295">
        <v>0</v>
      </c>
      <c r="D295">
        <v>0.795213572405149</v>
      </c>
      <c r="E295">
        <v>82.7864029235117</v>
      </c>
      <c r="L295">
        <v>82.8132126489244</v>
      </c>
    </row>
    <row r="296" spans="1:12">
      <c r="A296">
        <v>1.5</v>
      </c>
      <c r="B296">
        <v>1.5</v>
      </c>
      <c r="C296">
        <v>0</v>
      </c>
      <c r="D296">
        <v>0.806263714685415</v>
      </c>
      <c r="E296">
        <v>83.533837752266</v>
      </c>
      <c r="L296">
        <v>82.8821292925446</v>
      </c>
    </row>
    <row r="297" spans="1:12">
      <c r="A297">
        <v>1.5</v>
      </c>
      <c r="B297">
        <v>1.5</v>
      </c>
      <c r="C297">
        <v>0</v>
      </c>
      <c r="D297">
        <v>0.793796887497422</v>
      </c>
      <c r="E297">
        <v>82.6899788681846</v>
      </c>
      <c r="L297">
        <v>82.9865747797826</v>
      </c>
    </row>
    <row r="298" spans="1:12">
      <c r="A298">
        <v>1.5</v>
      </c>
      <c r="B298">
        <v>1.5</v>
      </c>
      <c r="C298">
        <v>0</v>
      </c>
      <c r="D298">
        <v>0.800030301091417</v>
      </c>
      <c r="E298">
        <v>83.1132190159666</v>
      </c>
      <c r="L298">
        <v>83.1347032706507</v>
      </c>
    </row>
    <row r="299" spans="1:12">
      <c r="A299">
        <v>1.5</v>
      </c>
      <c r="B299">
        <v>1.5</v>
      </c>
      <c r="C299">
        <v>0</v>
      </c>
      <c r="D299">
        <v>0.794646898442057</v>
      </c>
      <c r="E299">
        <v>82.7478498570388</v>
      </c>
      <c r="L299">
        <v>83.3461898714924</v>
      </c>
    </row>
    <row r="300" spans="1:12">
      <c r="A300">
        <v>1.5</v>
      </c>
      <c r="B300">
        <v>1.5</v>
      </c>
      <c r="C300">
        <v>0</v>
      </c>
      <c r="D300">
        <v>0.808530410537779</v>
      </c>
      <c r="E300">
        <v>83.6861511015339</v>
      </c>
      <c r="L300">
        <v>83.7183576520679</v>
      </c>
    </row>
    <row r="301" spans="1:12">
      <c r="A301">
        <v>1.5</v>
      </c>
      <c r="B301">
        <v>1.5</v>
      </c>
      <c r="C301">
        <v>0</v>
      </c>
      <c r="D301">
        <v>0.819013878854954</v>
      </c>
      <c r="E301">
        <v>84.386266333848</v>
      </c>
      <c r="L301">
        <v>84.318601563342</v>
      </c>
    </row>
    <row r="302" spans="1:12">
      <c r="A302">
        <v>-1.5</v>
      </c>
      <c r="B302">
        <v>0</v>
      </c>
      <c r="C302">
        <v>1.5</v>
      </c>
      <c r="D302">
        <v>0.822413922633503</v>
      </c>
      <c r="E302">
        <v>84.6118297552777</v>
      </c>
      <c r="L302">
        <v>69.992229207962</v>
      </c>
    </row>
    <row r="303" spans="1:12">
      <c r="A303">
        <v>-1.5</v>
      </c>
      <c r="B303">
        <v>0</v>
      </c>
      <c r="C303">
        <v>1.5</v>
      </c>
      <c r="D303">
        <v>0.732879436465173</v>
      </c>
      <c r="E303">
        <v>78.4041270624181</v>
      </c>
      <c r="L303">
        <v>58.0459487958384</v>
      </c>
    </row>
    <row r="304" spans="1:12">
      <c r="A304">
        <v>-1.5</v>
      </c>
      <c r="B304">
        <v>0</v>
      </c>
      <c r="C304">
        <v>1.5</v>
      </c>
      <c r="D304">
        <v>0.508476547081264</v>
      </c>
      <c r="E304">
        <v>59.549520881708</v>
      </c>
      <c r="L304">
        <v>46.7675486948366</v>
      </c>
    </row>
    <row r="305" spans="1:12">
      <c r="A305">
        <v>-1.5</v>
      </c>
      <c r="B305">
        <v>0</v>
      </c>
      <c r="C305">
        <v>1.5</v>
      </c>
      <c r="D305">
        <v>0.305890605276347</v>
      </c>
      <c r="E305">
        <v>36.7466298369603</v>
      </c>
      <c r="L305">
        <v>36.7466298369632</v>
      </c>
    </row>
    <row r="306" spans="1:12">
      <c r="A306">
        <v>-1.5</v>
      </c>
      <c r="B306">
        <v>0</v>
      </c>
      <c r="C306">
        <v>1.5</v>
      </c>
      <c r="D306">
        <v>0.154588657131137</v>
      </c>
      <c r="E306">
        <v>14.9357662602481</v>
      </c>
      <c r="L306">
        <v>14.9357662602476</v>
      </c>
    </row>
    <row r="307" spans="1:12">
      <c r="A307">
        <v>-1.5</v>
      </c>
      <c r="B307">
        <v>0</v>
      </c>
      <c r="C307">
        <v>1.5</v>
      </c>
      <c r="D307">
        <v>-0.0213636084085196</v>
      </c>
      <c r="E307">
        <v>-16.7536178605512</v>
      </c>
      <c r="L307">
        <v>2.87286268299522</v>
      </c>
    </row>
    <row r="308" spans="1:12">
      <c r="A308">
        <v>-1.5</v>
      </c>
      <c r="B308">
        <v>0</v>
      </c>
      <c r="C308">
        <v>1.5</v>
      </c>
      <c r="D308">
        <v>-0.0842644183115833</v>
      </c>
      <c r="E308">
        <v>-29.9600408305953</v>
      </c>
      <c r="L308">
        <v>-9.90709647000675</v>
      </c>
    </row>
    <row r="309" spans="1:12">
      <c r="A309">
        <v>-1.5</v>
      </c>
      <c r="B309">
        <v>0</v>
      </c>
      <c r="C309">
        <v>1.5</v>
      </c>
      <c r="D309">
        <v>-0.10154797418585</v>
      </c>
      <c r="E309">
        <v>-33.7758301394704</v>
      </c>
      <c r="L309">
        <v>-23.3016360873172</v>
      </c>
    </row>
    <row r="310" spans="1:12">
      <c r="A310">
        <v>-1.5</v>
      </c>
      <c r="B310">
        <v>0</v>
      </c>
      <c r="C310">
        <v>1.5</v>
      </c>
      <c r="D310">
        <v>-0.126764965543384</v>
      </c>
      <c r="E310">
        <v>-39.4921245724733</v>
      </c>
      <c r="L310">
        <v>-39.3182983173488</v>
      </c>
    </row>
    <row r="311" spans="1:12">
      <c r="A311">
        <v>-1.5</v>
      </c>
      <c r="B311">
        <v>0</v>
      </c>
      <c r="C311">
        <v>1.5</v>
      </c>
      <c r="D311">
        <v>-0.130448346303475</v>
      </c>
      <c r="E311">
        <v>-40.3420788317296</v>
      </c>
      <c r="L311">
        <v>-40.565338867516</v>
      </c>
    </row>
    <row r="312" spans="1:12">
      <c r="A312">
        <v>-1.5</v>
      </c>
      <c r="B312">
        <v>0</v>
      </c>
      <c r="C312">
        <v>1.5</v>
      </c>
      <c r="D312">
        <v>-0.135548411971291</v>
      </c>
      <c r="E312">
        <v>-41.525305661083</v>
      </c>
      <c r="L312">
        <v>-41.9064243758991</v>
      </c>
    </row>
    <row r="313" spans="1:12">
      <c r="A313">
        <v>-1.5</v>
      </c>
      <c r="B313">
        <v>0</v>
      </c>
      <c r="C313">
        <v>1.5</v>
      </c>
      <c r="D313">
        <v>-0.145465206325379</v>
      </c>
      <c r="E313">
        <v>-43.8472991525548</v>
      </c>
      <c r="L313">
        <v>-43.2089036178298</v>
      </c>
    </row>
    <row r="314" spans="1:12">
      <c r="A314">
        <v>-1.5</v>
      </c>
      <c r="B314">
        <v>0</v>
      </c>
      <c r="C314">
        <v>1.5</v>
      </c>
      <c r="D314">
        <v>-0.14829857614083</v>
      </c>
      <c r="E314">
        <v>-44.515911861763</v>
      </c>
      <c r="L314">
        <v>-44.5594315949258</v>
      </c>
    </row>
    <row r="315" spans="1:12">
      <c r="A315">
        <v>-1.5</v>
      </c>
      <c r="B315">
        <v>0</v>
      </c>
      <c r="C315">
        <v>1.5</v>
      </c>
      <c r="D315">
        <v>-0.152831967845554</v>
      </c>
      <c r="E315">
        <v>-45.5905087667275</v>
      </c>
      <c r="L315">
        <v>-45.5935483348841</v>
      </c>
    </row>
    <row r="316" spans="1:12">
      <c r="A316">
        <v>-1.5</v>
      </c>
      <c r="B316">
        <v>0</v>
      </c>
      <c r="C316">
        <v>1.5</v>
      </c>
      <c r="D316">
        <v>-0.169548849756733</v>
      </c>
      <c r="E316">
        <v>-49.6046508745318</v>
      </c>
      <c r="L316">
        <v>-46.5420035034782</v>
      </c>
    </row>
    <row r="317" spans="1:12">
      <c r="A317">
        <v>-1.5</v>
      </c>
      <c r="B317">
        <v>0</v>
      </c>
      <c r="C317">
        <v>1.5</v>
      </c>
      <c r="D317">
        <v>-0.174932252406091</v>
      </c>
      <c r="E317">
        <v>-50.9147339440646</v>
      </c>
      <c r="L317">
        <v>-47.534582168424</v>
      </c>
    </row>
    <row r="318" spans="1:12">
      <c r="A318">
        <v>-1.5</v>
      </c>
      <c r="B318">
        <v>0</v>
      </c>
      <c r="C318">
        <v>1.5</v>
      </c>
      <c r="D318">
        <v>-0.163032099181187</v>
      </c>
      <c r="E318">
        <v>-48.030128838699</v>
      </c>
      <c r="L318">
        <v>-48.4652318267903</v>
      </c>
    </row>
    <row r="319" spans="1:12">
      <c r="A319">
        <v>-1.5</v>
      </c>
      <c r="B319">
        <v>0</v>
      </c>
      <c r="C319">
        <v>1.5</v>
      </c>
      <c r="D319">
        <v>-0.172098882590638</v>
      </c>
      <c r="E319">
        <v>-50.2241548663381</v>
      </c>
      <c r="L319">
        <v>-49.2373802402961</v>
      </c>
    </row>
    <row r="320" spans="1:12">
      <c r="A320">
        <v>-1.5</v>
      </c>
      <c r="B320">
        <v>0</v>
      </c>
      <c r="C320">
        <v>1.5</v>
      </c>
      <c r="D320">
        <v>-0.16898217579364</v>
      </c>
      <c r="E320">
        <v>-49.4672424329046</v>
      </c>
      <c r="L320">
        <v>-49.9837235090688</v>
      </c>
    </row>
    <row r="321" spans="1:12">
      <c r="A321">
        <v>-1.5</v>
      </c>
      <c r="B321">
        <v>0</v>
      </c>
      <c r="C321">
        <v>1.5</v>
      </c>
      <c r="D321">
        <v>-0.172382219572186</v>
      </c>
      <c r="E321">
        <v>-50.2931065273819</v>
      </c>
      <c r="L321">
        <v>-50.6390414372657</v>
      </c>
    </row>
    <row r="322" spans="1:12">
      <c r="A322">
        <v>-1.5</v>
      </c>
      <c r="B322">
        <v>0</v>
      </c>
      <c r="C322">
        <v>1.5</v>
      </c>
      <c r="D322">
        <v>-0.181165666000091</v>
      </c>
      <c r="E322">
        <v>-52.4423380381642</v>
      </c>
      <c r="L322">
        <v>-51.2117987066837</v>
      </c>
    </row>
    <row r="323" spans="1:12">
      <c r="A323">
        <v>-1.5</v>
      </c>
      <c r="B323">
        <v>0</v>
      </c>
      <c r="C323">
        <v>1.5</v>
      </c>
      <c r="D323">
        <v>-0.177198948258454</v>
      </c>
      <c r="E323">
        <v>-51.4688993151902</v>
      </c>
      <c r="L323">
        <v>-51.8044210224927</v>
      </c>
    </row>
    <row r="324" spans="1:12">
      <c r="A324">
        <v>-1.5</v>
      </c>
      <c r="B324">
        <v>0</v>
      </c>
      <c r="C324">
        <v>1.5</v>
      </c>
      <c r="D324">
        <v>-0.180032318073908</v>
      </c>
      <c r="E324">
        <v>-52.1637381149569</v>
      </c>
      <c r="L324">
        <v>-52.1641908018772</v>
      </c>
    </row>
    <row r="325" spans="1:12">
      <c r="A325">
        <v>-1.5</v>
      </c>
      <c r="B325">
        <v>0</v>
      </c>
      <c r="C325">
        <v>1.5</v>
      </c>
      <c r="D325">
        <v>-0.187682416575635</v>
      </c>
      <c r="E325">
        <v>-54.0516756404003</v>
      </c>
      <c r="L325">
        <v>-52.367375046785</v>
      </c>
    </row>
    <row r="326" spans="1:12">
      <c r="A326">
        <v>-1.5</v>
      </c>
      <c r="B326">
        <v>0</v>
      </c>
      <c r="C326">
        <v>1.5</v>
      </c>
      <c r="D326">
        <v>-0.177198948258454</v>
      </c>
      <c r="E326">
        <v>-51.4688993151902</v>
      </c>
      <c r="L326">
        <v>-52.5753964163388</v>
      </c>
    </row>
    <row r="327" spans="1:12">
      <c r="A327">
        <v>-1.5</v>
      </c>
      <c r="B327">
        <v>0</v>
      </c>
      <c r="C327">
        <v>1.5</v>
      </c>
      <c r="D327">
        <v>-0.197315873948175</v>
      </c>
      <c r="E327">
        <v>-56.4538572223847</v>
      </c>
      <c r="L327">
        <v>-53.8724380606334</v>
      </c>
    </row>
    <row r="328" spans="1:12">
      <c r="A328">
        <v>-1.5</v>
      </c>
      <c r="B328">
        <v>0</v>
      </c>
      <c r="C328">
        <v>1.5</v>
      </c>
      <c r="D328">
        <v>-0.180032318073908</v>
      </c>
      <c r="E328">
        <v>-52.1637381149569</v>
      </c>
      <c r="L328">
        <v>-55.0750388559948</v>
      </c>
    </row>
    <row r="329" spans="1:12">
      <c r="A329">
        <v>-1.5</v>
      </c>
      <c r="B329">
        <v>0</v>
      </c>
      <c r="C329">
        <v>1.5</v>
      </c>
      <c r="D329">
        <v>-0.184282372797089</v>
      </c>
      <c r="E329">
        <v>-53.2104490857003</v>
      </c>
      <c r="L329">
        <v>-56.3605522946585</v>
      </c>
    </row>
    <row r="330" spans="1:12">
      <c r="A330">
        <v>-1.5</v>
      </c>
      <c r="B330">
        <v>0</v>
      </c>
      <c r="C330">
        <v>1.5</v>
      </c>
      <c r="D330">
        <v>-0.203832624523717</v>
      </c>
      <c r="E330">
        <v>-58.0946225914857</v>
      </c>
      <c r="L330">
        <v>-57.8478152213432</v>
      </c>
    </row>
    <row r="331" spans="1:12">
      <c r="A331">
        <v>-1.5</v>
      </c>
      <c r="B331">
        <v>0</v>
      </c>
      <c r="C331">
        <v>1.5</v>
      </c>
      <c r="D331">
        <v>-0.208649353209988</v>
      </c>
      <c r="E331">
        <v>-59.3155812555871</v>
      </c>
      <c r="L331">
        <v>-59.2590487900039</v>
      </c>
    </row>
    <row r="332" spans="1:12">
      <c r="A332">
        <v>-1.5</v>
      </c>
      <c r="B332">
        <v>0</v>
      </c>
      <c r="C332">
        <v>1.5</v>
      </c>
      <c r="D332">
        <v>-0.214882766803984</v>
      </c>
      <c r="E332">
        <v>-60.9060628733925</v>
      </c>
      <c r="L332">
        <v>-60.3100330171344</v>
      </c>
    </row>
    <row r="333" spans="1:12">
      <c r="A333">
        <v>-1.5</v>
      </c>
      <c r="B333">
        <v>0</v>
      </c>
      <c r="C333">
        <v>1.5</v>
      </c>
      <c r="D333">
        <v>-0.20666599433917</v>
      </c>
      <c r="E333">
        <v>-58.8119854529289</v>
      </c>
      <c r="L333">
        <v>-61.4374271900978</v>
      </c>
    </row>
    <row r="334" spans="1:12">
      <c r="A334">
        <v>-1.5</v>
      </c>
      <c r="B334">
        <v>0</v>
      </c>
      <c r="C334">
        <v>1.5</v>
      </c>
      <c r="D334">
        <v>-0.218282810582532</v>
      </c>
      <c r="E334">
        <v>-61.778570431337</v>
      </c>
      <c r="L334">
        <v>-62.5417927728986</v>
      </c>
    </row>
    <row r="335" spans="1:12">
      <c r="A335">
        <v>-1.5</v>
      </c>
      <c r="B335">
        <v>0</v>
      </c>
      <c r="C335">
        <v>1.5</v>
      </c>
      <c r="D335">
        <v>-0.227349593991979</v>
      </c>
      <c r="E335">
        <v>-64.1224980194398</v>
      </c>
      <c r="L335">
        <v>-63.6316202046486</v>
      </c>
    </row>
    <row r="336" spans="1:12">
      <c r="A336">
        <v>-1.5</v>
      </c>
      <c r="B336">
        <v>0</v>
      </c>
      <c r="C336">
        <v>1.5</v>
      </c>
      <c r="D336">
        <v>-0.230182963807434</v>
      </c>
      <c r="E336">
        <v>-64.8601382566857</v>
      </c>
      <c r="L336">
        <v>-64.9748189104423</v>
      </c>
    </row>
    <row r="337" spans="1:12">
      <c r="A337">
        <v>-1.5</v>
      </c>
      <c r="B337">
        <v>0</v>
      </c>
      <c r="C337">
        <v>1.5</v>
      </c>
      <c r="D337">
        <v>-0.23471635551216</v>
      </c>
      <c r="E337">
        <v>-66.0454976340473</v>
      </c>
      <c r="L337">
        <v>-66.2863453386035</v>
      </c>
    </row>
    <row r="338" spans="1:12">
      <c r="A338">
        <v>-1.5</v>
      </c>
      <c r="B338">
        <v>0</v>
      </c>
      <c r="C338">
        <v>1.5</v>
      </c>
      <c r="D338">
        <v>-0.2443498128847</v>
      </c>
      <c r="E338">
        <v>-68.5854607298576</v>
      </c>
      <c r="L338">
        <v>-67.5031627842869</v>
      </c>
    </row>
    <row r="339" spans="1:12">
      <c r="A339">
        <v>-1.5</v>
      </c>
      <c r="B339">
        <v>0</v>
      </c>
      <c r="C339">
        <v>1.5</v>
      </c>
      <c r="D339">
        <v>-0.241799780050793</v>
      </c>
      <c r="E339">
        <v>-67.9103201516075</v>
      </c>
      <c r="L339">
        <v>-68.6274170622187</v>
      </c>
    </row>
    <row r="340" spans="1:12">
      <c r="A340">
        <v>-1.5</v>
      </c>
      <c r="B340">
        <v>0</v>
      </c>
      <c r="C340">
        <v>1.5</v>
      </c>
      <c r="D340">
        <v>-0.251716574404879</v>
      </c>
      <c r="E340">
        <v>-70.5472290021319</v>
      </c>
      <c r="L340">
        <v>-69.573683983319</v>
      </c>
    </row>
    <row r="341" spans="1:12">
      <c r="A341">
        <v>-1.5</v>
      </c>
      <c r="B341">
        <v>0</v>
      </c>
      <c r="C341">
        <v>1.5</v>
      </c>
      <c r="D341">
        <v>-0.251149900441789</v>
      </c>
      <c r="E341">
        <v>-70.3957230293637</v>
      </c>
      <c r="L341">
        <v>-70.3302221224519</v>
      </c>
    </row>
    <row r="342" spans="1:12">
      <c r="A342">
        <v>-1.5</v>
      </c>
      <c r="B342">
        <v>0</v>
      </c>
      <c r="C342">
        <v>1.5</v>
      </c>
      <c r="D342">
        <v>-0.254266607238787</v>
      </c>
      <c r="E342">
        <v>-71.2302479259206</v>
      </c>
      <c r="L342">
        <v>-71.0706180242926</v>
      </c>
    </row>
    <row r="343" spans="1:12">
      <c r="A343">
        <v>-1.5</v>
      </c>
      <c r="B343">
        <v>0</v>
      </c>
      <c r="C343">
        <v>1.5</v>
      </c>
      <c r="D343">
        <v>-0.252283248367969</v>
      </c>
      <c r="E343">
        <v>-70.6988352928396</v>
      </c>
      <c r="L343">
        <v>-71.7005219964938</v>
      </c>
    </row>
    <row r="344" spans="1:12">
      <c r="A344">
        <v>-1.5</v>
      </c>
      <c r="B344">
        <v>0</v>
      </c>
      <c r="C344">
        <v>1.5</v>
      </c>
      <c r="D344">
        <v>-0.263050053666693</v>
      </c>
      <c r="E344">
        <v>-73.598471587376</v>
      </c>
      <c r="L344">
        <v>-72.3118184699517</v>
      </c>
    </row>
    <row r="345" spans="1:12">
      <c r="A345">
        <v>-1.5</v>
      </c>
      <c r="B345">
        <v>0</v>
      </c>
      <c r="C345">
        <v>1.5</v>
      </c>
      <c r="D345">
        <v>-0.258516661961966</v>
      </c>
      <c r="E345">
        <v>-72.3731375947035</v>
      </c>
      <c r="L345">
        <v>-72.9354274497787</v>
      </c>
    </row>
    <row r="346" spans="1:12">
      <c r="A346">
        <v>-1.5</v>
      </c>
      <c r="B346">
        <v>0</v>
      </c>
      <c r="C346">
        <v>1.5</v>
      </c>
      <c r="D346">
        <v>-0.265316749519054</v>
      </c>
      <c r="E346">
        <v>-74.2135651995555</v>
      </c>
      <c r="L346">
        <v>-73.60052661261</v>
      </c>
    </row>
    <row r="347" spans="1:12">
      <c r="A347">
        <v>-1.5</v>
      </c>
      <c r="B347">
        <v>0</v>
      </c>
      <c r="C347">
        <v>1.5</v>
      </c>
      <c r="D347">
        <v>-0.262483379703601</v>
      </c>
      <c r="E347">
        <v>-73.4449512040188</v>
      </c>
      <c r="L347">
        <v>-74.2163391292532</v>
      </c>
    </row>
    <row r="348" spans="1:12">
      <c r="A348">
        <v>-1.5</v>
      </c>
      <c r="B348">
        <v>0</v>
      </c>
      <c r="C348">
        <v>1.5</v>
      </c>
      <c r="D348">
        <v>-0.268433456316055</v>
      </c>
      <c r="E348">
        <v>-75.0619668469741</v>
      </c>
      <c r="L348">
        <v>-74.786293541134</v>
      </c>
    </row>
    <row r="349" spans="1:12">
      <c r="A349">
        <v>-1.5</v>
      </c>
      <c r="B349">
        <v>0</v>
      </c>
      <c r="C349">
        <v>1.5</v>
      </c>
      <c r="D349">
        <v>-0.271266826131508</v>
      </c>
      <c r="E349">
        <v>-75.8359070487907</v>
      </c>
      <c r="L349">
        <v>-75.2194224735337</v>
      </c>
    </row>
    <row r="350" spans="1:12">
      <c r="A350">
        <v>-1.5</v>
      </c>
      <c r="B350">
        <v>0</v>
      </c>
      <c r="C350">
        <v>1.5</v>
      </c>
      <c r="D350">
        <v>-0.27041681518687</v>
      </c>
      <c r="E350">
        <v>-75.6034580568301</v>
      </c>
      <c r="L350">
        <v>-75.4502274521093</v>
      </c>
    </row>
    <row r="351" spans="1:12">
      <c r="A351">
        <v>-1.5</v>
      </c>
      <c r="B351">
        <v>0</v>
      </c>
      <c r="C351">
        <v>1.5</v>
      </c>
      <c r="D351">
        <v>-0.26021668385124</v>
      </c>
      <c r="E351">
        <v>-72.8318804780075</v>
      </c>
      <c r="L351">
        <v>-75.4965108190845</v>
      </c>
    </row>
    <row r="352" spans="1:12">
      <c r="A352">
        <v>-1.5</v>
      </c>
      <c r="B352">
        <v>0</v>
      </c>
      <c r="C352">
        <v>1.5</v>
      </c>
      <c r="D352">
        <v>-0.271550163113053</v>
      </c>
      <c r="E352">
        <v>-75.9134409290361</v>
      </c>
      <c r="L352">
        <v>-75.3296394551033</v>
      </c>
    </row>
    <row r="353" spans="1:12">
      <c r="A353">
        <v>-1.5</v>
      </c>
      <c r="B353">
        <v>0</v>
      </c>
      <c r="C353">
        <v>1.5</v>
      </c>
      <c r="D353">
        <v>-0.268150119334509</v>
      </c>
      <c r="E353">
        <v>-74.9847125703169</v>
      </c>
      <c r="L353">
        <v>-75.1558586997467</v>
      </c>
    </row>
    <row r="354" spans="1:12">
      <c r="A354">
        <v>-1.5</v>
      </c>
      <c r="B354">
        <v>0</v>
      </c>
      <c r="C354">
        <v>1.5</v>
      </c>
      <c r="D354">
        <v>-0.250866563460244</v>
      </c>
      <c r="E354">
        <v>-70.3200076489637</v>
      </c>
      <c r="L354">
        <v>-75.0465190286601</v>
      </c>
    </row>
    <row r="355" spans="1:12">
      <c r="A355">
        <v>-1.5</v>
      </c>
      <c r="B355">
        <v>0</v>
      </c>
      <c r="C355">
        <v>1.5</v>
      </c>
      <c r="D355">
        <v>-0.265316749519055</v>
      </c>
      <c r="E355">
        <v>-74.2135651995558</v>
      </c>
      <c r="L355">
        <v>-74.8874496413605</v>
      </c>
    </row>
    <row r="356" spans="1:12">
      <c r="A356">
        <v>-1.5</v>
      </c>
      <c r="B356">
        <v>0</v>
      </c>
      <c r="C356">
        <v>1.5</v>
      </c>
      <c r="D356">
        <v>-0.271550163113053</v>
      </c>
      <c r="E356">
        <v>-75.9134409290361</v>
      </c>
      <c r="L356">
        <v>-74.7381164588491</v>
      </c>
    </row>
    <row r="357" spans="1:12">
      <c r="A357">
        <v>-1.5</v>
      </c>
      <c r="B357">
        <v>0</v>
      </c>
      <c r="C357">
        <v>1.5</v>
      </c>
      <c r="D357">
        <v>-0.265316749519055</v>
      </c>
      <c r="E357">
        <v>-74.2135651995558</v>
      </c>
      <c r="L357">
        <v>-74.4888046746624</v>
      </c>
    </row>
    <row r="358" spans="1:12">
      <c r="A358">
        <v>-1.5</v>
      </c>
      <c r="B358">
        <v>0</v>
      </c>
      <c r="C358">
        <v>1.5</v>
      </c>
      <c r="D358">
        <v>-0.270416815186872</v>
      </c>
      <c r="E358">
        <v>-75.6034580568306</v>
      </c>
      <c r="L358">
        <v>-74.0636250023227</v>
      </c>
    </row>
    <row r="359" spans="1:12">
      <c r="A359">
        <v>-1.5</v>
      </c>
      <c r="B359">
        <v>0</v>
      </c>
      <c r="C359">
        <v>1.5</v>
      </c>
      <c r="D359">
        <v>-0.260216683851241</v>
      </c>
      <c r="E359">
        <v>-72.8318804780078</v>
      </c>
      <c r="L359">
        <v>-73.5122632998123</v>
      </c>
    </row>
    <row r="360" spans="1:12">
      <c r="A360">
        <v>-1.5</v>
      </c>
      <c r="B360">
        <v>0</v>
      </c>
      <c r="C360">
        <v>1.5</v>
      </c>
      <c r="D360">
        <v>-0.260500020832786</v>
      </c>
      <c r="E360">
        <v>-72.9084259287313</v>
      </c>
      <c r="L360">
        <v>-72.8791060013648</v>
      </c>
    </row>
    <row r="361" spans="1:12">
      <c r="A361">
        <v>-1.5</v>
      </c>
      <c r="B361">
        <v>0</v>
      </c>
      <c r="C361">
        <v>1.5</v>
      </c>
      <c r="D361">
        <v>-0.260783357814328</v>
      </c>
      <c r="E361">
        <v>-72.9849966231532</v>
      </c>
      <c r="L361">
        <v>-72.4672043692173</v>
      </c>
    </row>
    <row r="362" spans="1:12">
      <c r="A362">
        <v>2.5</v>
      </c>
      <c r="B362">
        <v>2.5</v>
      </c>
      <c r="C362">
        <v>0</v>
      </c>
      <c r="D362">
        <v>-0.273816858965417</v>
      </c>
      <c r="E362">
        <v>-76.5346286264612</v>
      </c>
      <c r="L362">
        <v>-73.0615469373304</v>
      </c>
    </row>
    <row r="363" spans="1:12">
      <c r="A363">
        <v>2.5</v>
      </c>
      <c r="B363">
        <v>2.5</v>
      </c>
      <c r="C363">
        <v>0</v>
      </c>
      <c r="D363">
        <v>-0.248883204589425</v>
      </c>
      <c r="E363">
        <v>-69.7907014701253</v>
      </c>
      <c r="L363">
        <v>-73.1381380120618</v>
      </c>
    </row>
    <row r="364" spans="1:12">
      <c r="A364">
        <v>2.5</v>
      </c>
      <c r="B364">
        <v>2.5</v>
      </c>
      <c r="C364">
        <v>0</v>
      </c>
      <c r="D364">
        <v>-0.207232668302261</v>
      </c>
      <c r="E364">
        <v>-58.9557487023951</v>
      </c>
      <c r="L364">
        <v>-58.9557487023951</v>
      </c>
    </row>
    <row r="365" spans="1:12">
      <c r="A365">
        <v>2.5</v>
      </c>
      <c r="B365">
        <v>2.5</v>
      </c>
      <c r="C365">
        <v>0</v>
      </c>
      <c r="D365">
        <v>-0.104948017964393</v>
      </c>
      <c r="E365">
        <v>-34.5361944338487</v>
      </c>
      <c r="L365">
        <v>-34.5361944338487</v>
      </c>
    </row>
    <row r="366" spans="1:12">
      <c r="A366">
        <v>2.5</v>
      </c>
      <c r="B366">
        <v>2.5</v>
      </c>
      <c r="C366">
        <v>0</v>
      </c>
      <c r="D366">
        <v>0.142121829943142</v>
      </c>
      <c r="E366">
        <v>12.9273015716428</v>
      </c>
      <c r="L366">
        <v>12.9273015716428</v>
      </c>
    </row>
    <row r="367" spans="1:12">
      <c r="A367">
        <v>2.5</v>
      </c>
      <c r="B367">
        <v>2.5</v>
      </c>
      <c r="C367">
        <v>0</v>
      </c>
      <c r="D367">
        <v>0.348674489489693</v>
      </c>
      <c r="E367">
        <v>42.1212504606913</v>
      </c>
      <c r="L367">
        <v>42.1212504606913</v>
      </c>
    </row>
    <row r="368" spans="1:12">
      <c r="A368">
        <v>2.5</v>
      </c>
      <c r="B368">
        <v>2.5</v>
      </c>
      <c r="C368">
        <v>0</v>
      </c>
      <c r="D368">
        <v>0.448975780956746</v>
      </c>
      <c r="E368">
        <v>53.5149972921082</v>
      </c>
      <c r="L368">
        <v>61.0857031144383</v>
      </c>
    </row>
    <row r="369" spans="1:12">
      <c r="A369">
        <v>2.5</v>
      </c>
      <c r="B369">
        <v>2.5</v>
      </c>
      <c r="C369">
        <v>0</v>
      </c>
      <c r="D369">
        <v>0.521510048232352</v>
      </c>
      <c r="E369">
        <v>60.805678968487</v>
      </c>
      <c r="L369">
        <v>63.8618386409094</v>
      </c>
    </row>
    <row r="370" spans="1:12">
      <c r="A370">
        <v>2.5</v>
      </c>
      <c r="B370">
        <v>2.5</v>
      </c>
      <c r="C370">
        <v>0</v>
      </c>
      <c r="D370">
        <v>0.586110880024687</v>
      </c>
      <c r="E370">
        <v>66.7100618701034</v>
      </c>
      <c r="L370">
        <v>66.6715163573453</v>
      </c>
    </row>
    <row r="371" spans="1:12">
      <c r="A371">
        <v>2.5</v>
      </c>
      <c r="B371">
        <v>2.5</v>
      </c>
      <c r="C371">
        <v>0</v>
      </c>
      <c r="D371">
        <v>0.618977969883948</v>
      </c>
      <c r="E371">
        <v>69.5222412479323</v>
      </c>
      <c r="L371">
        <v>69.560616890643</v>
      </c>
    </row>
    <row r="372" spans="1:12">
      <c r="A372">
        <v>2.5</v>
      </c>
      <c r="B372">
        <v>2.5</v>
      </c>
      <c r="C372">
        <v>0</v>
      </c>
      <c r="D372">
        <v>0.654395092577117</v>
      </c>
      <c r="E372">
        <v>72.4202801462101</v>
      </c>
      <c r="L372">
        <v>72.1868716589407</v>
      </c>
    </row>
    <row r="373" spans="1:12">
      <c r="A373">
        <v>2.5</v>
      </c>
      <c r="B373">
        <v>2.5</v>
      </c>
      <c r="C373">
        <v>0</v>
      </c>
      <c r="D373">
        <v>0.694628943956552</v>
      </c>
      <c r="E373">
        <v>75.5587318832697</v>
      </c>
      <c r="L373">
        <v>74.6067594440176</v>
      </c>
    </row>
    <row r="374" spans="1:12">
      <c r="A374">
        <v>2.5</v>
      </c>
      <c r="B374">
        <v>2.5</v>
      </c>
      <c r="C374">
        <v>0</v>
      </c>
      <c r="D374">
        <v>0.708229119070729</v>
      </c>
      <c r="E374">
        <v>76.5851767025799</v>
      </c>
      <c r="L374">
        <v>76.7466872657192</v>
      </c>
    </row>
    <row r="375" spans="1:12">
      <c r="A375">
        <v>2.5</v>
      </c>
      <c r="B375">
        <v>2.5</v>
      </c>
      <c r="C375">
        <v>0</v>
      </c>
      <c r="D375">
        <v>0.748746307431714</v>
      </c>
      <c r="E375">
        <v>79.548013488258</v>
      </c>
      <c r="L375">
        <v>78.583696757521</v>
      </c>
    </row>
    <row r="376" spans="1:12">
      <c r="A376">
        <v>2.5</v>
      </c>
      <c r="B376">
        <v>2.5</v>
      </c>
      <c r="C376">
        <v>0</v>
      </c>
      <c r="D376">
        <v>0.756963079896527</v>
      </c>
      <c r="E376">
        <v>80.1324673720723</v>
      </c>
      <c r="L376">
        <v>80.1958666951602</v>
      </c>
    </row>
    <row r="377" spans="1:12">
      <c r="A377">
        <v>2.5</v>
      </c>
      <c r="B377">
        <v>2.5</v>
      </c>
      <c r="C377">
        <v>0</v>
      </c>
      <c r="D377">
        <v>0.777080005586247</v>
      </c>
      <c r="E377">
        <v>81.5415492967136</v>
      </c>
      <c r="L377">
        <v>81.6499661715538</v>
      </c>
    </row>
    <row r="378" spans="1:12">
      <c r="A378">
        <v>2.5</v>
      </c>
      <c r="B378">
        <v>2.5</v>
      </c>
      <c r="C378">
        <v>0</v>
      </c>
      <c r="D378">
        <v>0.802580333925327</v>
      </c>
      <c r="E378">
        <v>83.2856039591565</v>
      </c>
      <c r="L378">
        <v>82.9481209701388</v>
      </c>
    </row>
    <row r="379" spans="1:12">
      <c r="A379">
        <v>2.5</v>
      </c>
      <c r="B379">
        <v>2.5</v>
      </c>
      <c r="C379">
        <v>0</v>
      </c>
      <c r="D379">
        <v>0.817313856965685</v>
      </c>
      <c r="E379">
        <v>84.2732118891112</v>
      </c>
      <c r="L379">
        <v>84.206786133065</v>
      </c>
    </row>
    <row r="380" spans="1:12">
      <c r="A380">
        <v>2.5</v>
      </c>
      <c r="B380">
        <v>2.5</v>
      </c>
      <c r="C380">
        <v>0</v>
      </c>
      <c r="D380">
        <v>0.832897390950679</v>
      </c>
      <c r="E380">
        <v>85.3028266108895</v>
      </c>
      <c r="L380">
        <v>85.3626246985583</v>
      </c>
    </row>
    <row r="381" spans="1:12">
      <c r="A381">
        <v>2.5</v>
      </c>
      <c r="B381">
        <v>2.5</v>
      </c>
      <c r="C381">
        <v>0</v>
      </c>
      <c r="D381">
        <v>0.85471433852967</v>
      </c>
      <c r="E381">
        <v>86.7200826032986</v>
      </c>
      <c r="L381">
        <v>86.3074955591717</v>
      </c>
    </row>
    <row r="382" spans="1:12">
      <c r="A382">
        <v>2.5</v>
      </c>
      <c r="B382">
        <v>2.5</v>
      </c>
      <c r="C382">
        <v>0</v>
      </c>
      <c r="D382">
        <v>0.868881187606935</v>
      </c>
      <c r="E382">
        <v>87.6262771057024</v>
      </c>
      <c r="L382">
        <v>87.1069063430962</v>
      </c>
    </row>
    <row r="383" spans="1:12">
      <c r="A383">
        <v>2.5</v>
      </c>
      <c r="B383">
        <v>2.5</v>
      </c>
      <c r="C383">
        <v>0</v>
      </c>
      <c r="D383">
        <v>0.868314513643845</v>
      </c>
      <c r="E383">
        <v>87.5902319206227</v>
      </c>
      <c r="L383">
        <v>87.7374805864612</v>
      </c>
    </row>
    <row r="384" spans="1:12">
      <c r="A384">
        <v>2.5</v>
      </c>
      <c r="B384">
        <v>2.5</v>
      </c>
      <c r="C384">
        <v>0</v>
      </c>
      <c r="D384">
        <v>0.881348014794931</v>
      </c>
      <c r="E384">
        <v>88.4151677710606</v>
      </c>
      <c r="L384">
        <v>88.1561598064215</v>
      </c>
    </row>
    <row r="385" spans="1:12">
      <c r="A385">
        <v>2.5</v>
      </c>
      <c r="B385">
        <v>2.5</v>
      </c>
      <c r="C385">
        <v>0</v>
      </c>
      <c r="D385">
        <v>0.88559806951811</v>
      </c>
      <c r="E385">
        <v>88.6823612058978</v>
      </c>
      <c r="L385">
        <v>88.4598964147363</v>
      </c>
    </row>
    <row r="386" spans="1:12">
      <c r="A386">
        <v>2.5</v>
      </c>
      <c r="B386">
        <v>2.5</v>
      </c>
      <c r="C386">
        <v>0</v>
      </c>
      <c r="D386">
        <v>0.882481362721111</v>
      </c>
      <c r="E386">
        <v>88.4865043239122</v>
      </c>
      <c r="L386">
        <v>88.7254309192118</v>
      </c>
    </row>
    <row r="387" spans="1:12">
      <c r="A387">
        <v>2.5</v>
      </c>
      <c r="B387">
        <v>2.5</v>
      </c>
      <c r="C387">
        <v>0</v>
      </c>
      <c r="D387">
        <v>0.893248168019838</v>
      </c>
      <c r="E387">
        <v>89.161157518842</v>
      </c>
      <c r="L387">
        <v>88.9945173989713</v>
      </c>
    </row>
    <row r="388" spans="1:12">
      <c r="A388">
        <v>2.5</v>
      </c>
      <c r="B388">
        <v>2.5</v>
      </c>
      <c r="C388">
        <v>0</v>
      </c>
      <c r="D388">
        <v>0.887581428388927</v>
      </c>
      <c r="E388">
        <v>88.8067565270129</v>
      </c>
      <c r="L388">
        <v>89.2487231568387</v>
      </c>
    </row>
    <row r="389" spans="1:12">
      <c r="A389">
        <v>2.5</v>
      </c>
      <c r="B389">
        <v>2.5</v>
      </c>
      <c r="C389">
        <v>0</v>
      </c>
      <c r="D389">
        <v>0.90571499520783</v>
      </c>
      <c r="E389">
        <v>89.9357272945329</v>
      </c>
      <c r="L389">
        <v>89.440087022041</v>
      </c>
    </row>
    <row r="390" spans="1:12">
      <c r="A390">
        <v>2.5</v>
      </c>
      <c r="B390">
        <v>2.5</v>
      </c>
      <c r="C390">
        <v>0</v>
      </c>
      <c r="D390">
        <v>0.905998332189376</v>
      </c>
      <c r="E390">
        <v>89.9532520386405</v>
      </c>
      <c r="L390">
        <v>89.5742618608373</v>
      </c>
    </row>
    <row r="391" spans="1:12">
      <c r="A391">
        <v>2.5</v>
      </c>
      <c r="B391">
        <v>2.5</v>
      </c>
      <c r="C391">
        <v>0</v>
      </c>
      <c r="D391">
        <v>0.896364874816834</v>
      </c>
      <c r="E391">
        <v>89.3554490489245</v>
      </c>
      <c r="L391">
        <v>89.6128772869745</v>
      </c>
    </row>
    <row r="392" spans="1:12">
      <c r="A392">
        <v>2.5</v>
      </c>
      <c r="B392">
        <v>2.5</v>
      </c>
      <c r="C392">
        <v>0</v>
      </c>
      <c r="D392">
        <v>0.902598288410831</v>
      </c>
      <c r="E392">
        <v>89.742726886147</v>
      </c>
      <c r="L392">
        <v>89.4910702261341</v>
      </c>
    </row>
    <row r="393" spans="1:12">
      <c r="A393">
        <v>2.5</v>
      </c>
      <c r="B393">
        <v>2.5</v>
      </c>
      <c r="C393">
        <v>0</v>
      </c>
      <c r="D393">
        <v>0.898064896706108</v>
      </c>
      <c r="E393">
        <v>89.461241427873</v>
      </c>
      <c r="L393">
        <v>89.4437453936479</v>
      </c>
    </row>
    <row r="394" spans="1:12">
      <c r="A394">
        <v>2.5</v>
      </c>
      <c r="B394">
        <v>2.5</v>
      </c>
      <c r="C394">
        <v>0</v>
      </c>
      <c r="D394">
        <v>0.886731417444292</v>
      </c>
      <c r="E394">
        <v>88.7534670282381</v>
      </c>
      <c r="L394">
        <v>89.6708582889958</v>
      </c>
    </row>
    <row r="395" spans="1:12">
      <c r="A395">
        <v>2.5</v>
      </c>
      <c r="B395">
        <v>2.5</v>
      </c>
      <c r="C395">
        <v>0</v>
      </c>
      <c r="D395">
        <v>0.895798200853744</v>
      </c>
      <c r="E395">
        <v>89.3201560584828</v>
      </c>
      <c r="L395">
        <v>89.9972680756451</v>
      </c>
    </row>
    <row r="396" spans="1:12">
      <c r="A396">
        <v>2.5</v>
      </c>
      <c r="B396">
        <v>2.5</v>
      </c>
      <c r="C396">
        <v>0</v>
      </c>
      <c r="D396">
        <v>0.932632008454638</v>
      </c>
      <c r="E396">
        <v>91.5859740491193</v>
      </c>
      <c r="L396">
        <v>90.3883727148745</v>
      </c>
    </row>
    <row r="397" spans="1:12">
      <c r="A397">
        <v>2.5</v>
      </c>
      <c r="B397">
        <v>2.5</v>
      </c>
      <c r="C397">
        <v>0</v>
      </c>
      <c r="D397">
        <v>0.921865203155915</v>
      </c>
      <c r="E397">
        <v>90.9293104895279</v>
      </c>
      <c r="L397">
        <v>90.8814780937201</v>
      </c>
    </row>
    <row r="398" spans="1:12">
      <c r="A398">
        <v>2.5</v>
      </c>
      <c r="B398">
        <v>2.5</v>
      </c>
      <c r="C398">
        <v>0</v>
      </c>
      <c r="D398">
        <v>0.927531942786822</v>
      </c>
      <c r="E398">
        <v>91.2754693538448</v>
      </c>
      <c r="L398">
        <v>91.3104359931475</v>
      </c>
    </row>
    <row r="399" spans="1:12">
      <c r="A399">
        <v>2.5</v>
      </c>
      <c r="B399">
        <v>2.5</v>
      </c>
      <c r="C399">
        <v>0</v>
      </c>
      <c r="D399">
        <v>0.931215323546911</v>
      </c>
      <c r="E399">
        <v>91.4998195183211</v>
      </c>
      <c r="L399">
        <v>91.6301110837949</v>
      </c>
    </row>
    <row r="400" spans="1:12">
      <c r="A400">
        <v>2.5</v>
      </c>
      <c r="B400">
        <v>2.5</v>
      </c>
      <c r="C400">
        <v>0</v>
      </c>
      <c r="D400">
        <v>0.935748715251637</v>
      </c>
      <c r="E400">
        <v>91.7752564903466</v>
      </c>
      <c r="L400">
        <v>91.9596628033915</v>
      </c>
    </row>
    <row r="401" spans="1:12">
      <c r="A401">
        <v>2.5</v>
      </c>
      <c r="B401">
        <v>2.5</v>
      </c>
      <c r="C401">
        <v>0</v>
      </c>
      <c r="D401">
        <v>0.948498879421176</v>
      </c>
      <c r="E401">
        <v>92.5460421534759</v>
      </c>
      <c r="L401">
        <v>92.2461538465076</v>
      </c>
    </row>
    <row r="402" spans="1:12">
      <c r="A402">
        <v>2.5</v>
      </c>
      <c r="B402">
        <v>2.5</v>
      </c>
      <c r="C402">
        <v>0</v>
      </c>
      <c r="D402">
        <v>0.954732293015176</v>
      </c>
      <c r="E402">
        <v>92.9208948035161</v>
      </c>
      <c r="L402">
        <v>92.4726768274568</v>
      </c>
    </row>
    <row r="403" spans="1:12">
      <c r="A403">
        <v>2.5</v>
      </c>
      <c r="B403">
        <v>2.5</v>
      </c>
      <c r="C403">
        <v>0</v>
      </c>
      <c r="D403">
        <v>0.945948846587269</v>
      </c>
      <c r="E403">
        <v>92.392328210289</v>
      </c>
      <c r="L403">
        <v>92.6318420431759</v>
      </c>
    </row>
    <row r="404" spans="1:12">
      <c r="A404">
        <v>2.5</v>
      </c>
      <c r="B404">
        <v>2.5</v>
      </c>
      <c r="C404">
        <v>0</v>
      </c>
      <c r="D404">
        <v>0.953032271125903</v>
      </c>
      <c r="E404">
        <v>92.8187857804518</v>
      </c>
      <c r="L404">
        <v>92.7291160365604</v>
      </c>
    </row>
    <row r="405" spans="1:12">
      <c r="A405">
        <v>2.5</v>
      </c>
      <c r="B405">
        <v>2.5</v>
      </c>
      <c r="C405">
        <v>0</v>
      </c>
      <c r="D405">
        <v>0.947082194513452</v>
      </c>
      <c r="E405">
        <v>92.4606721694467</v>
      </c>
      <c r="L405">
        <v>92.7797854251215</v>
      </c>
    </row>
    <row r="406" spans="1:12">
      <c r="A406">
        <v>2.5</v>
      </c>
      <c r="B406">
        <v>2.5</v>
      </c>
      <c r="C406">
        <v>0</v>
      </c>
      <c r="D406">
        <v>0.961532380572261</v>
      </c>
      <c r="E406">
        <v>93.3284337526052</v>
      </c>
      <c r="L406">
        <v>92.8418909299539</v>
      </c>
    </row>
    <row r="407" spans="1:12">
      <c r="A407">
        <v>2.5</v>
      </c>
      <c r="B407">
        <v>2.5</v>
      </c>
      <c r="C407">
        <v>0</v>
      </c>
      <c r="D407">
        <v>0.952182260181266</v>
      </c>
      <c r="E407">
        <v>92.7676968394111</v>
      </c>
      <c r="L407">
        <v>92.9426505573915</v>
      </c>
    </row>
    <row r="408" spans="1:12">
      <c r="A408">
        <v>2.5</v>
      </c>
      <c r="B408">
        <v>2.5</v>
      </c>
      <c r="C408">
        <v>0</v>
      </c>
      <c r="D408">
        <v>0.953598945088991</v>
      </c>
      <c r="E408">
        <v>92.852832287494</v>
      </c>
      <c r="L408">
        <v>93.1111707176661</v>
      </c>
    </row>
    <row r="409" spans="1:12">
      <c r="A409">
        <v>2.5</v>
      </c>
      <c r="B409">
        <v>2.5</v>
      </c>
      <c r="C409">
        <v>0</v>
      </c>
      <c r="D409">
        <v>0.95841567377526</v>
      </c>
      <c r="E409">
        <v>93.1418208514415</v>
      </c>
      <c r="L409">
        <v>93.3457775916431</v>
      </c>
    </row>
    <row r="410" spans="1:12">
      <c r="A410">
        <v>2.5</v>
      </c>
      <c r="B410">
        <v>2.5</v>
      </c>
      <c r="C410">
        <v>0</v>
      </c>
      <c r="D410">
        <v>0.965499098313897</v>
      </c>
      <c r="E410">
        <v>93.5655225834114</v>
      </c>
      <c r="L410">
        <v>93.6517664867417</v>
      </c>
    </row>
    <row r="411" spans="1:12">
      <c r="A411">
        <v>2.5</v>
      </c>
      <c r="B411">
        <v>2.5</v>
      </c>
      <c r="C411">
        <v>0</v>
      </c>
      <c r="D411">
        <v>0.979665947391163</v>
      </c>
      <c r="E411">
        <v>94.4086540302678</v>
      </c>
      <c r="L411">
        <v>93.9551419872904</v>
      </c>
    </row>
    <row r="412" spans="1:12">
      <c r="A412">
        <v>2.5</v>
      </c>
      <c r="B412">
        <v>2.5</v>
      </c>
      <c r="C412">
        <v>0</v>
      </c>
      <c r="D412">
        <v>0.975699229649528</v>
      </c>
      <c r="E412">
        <v>94.1731242411992</v>
      </c>
      <c r="L412">
        <v>94.1146419966765</v>
      </c>
    </row>
    <row r="413" spans="1:12">
      <c r="A413">
        <v>2.5</v>
      </c>
      <c r="B413">
        <v>2.5</v>
      </c>
      <c r="C413">
        <v>0</v>
      </c>
      <c r="D413">
        <v>0.986182697966707</v>
      </c>
      <c r="E413">
        <v>94.7947270410474</v>
      </c>
      <c r="L413">
        <v>94.2198371939123</v>
      </c>
    </row>
    <row r="414" spans="1:12">
      <c r="A414">
        <v>2.5</v>
      </c>
      <c r="B414">
        <v>2.5</v>
      </c>
      <c r="C414">
        <v>0</v>
      </c>
      <c r="D414">
        <v>0.960682369627626</v>
      </c>
      <c r="E414">
        <v>93.2775683822294</v>
      </c>
      <c r="L414">
        <v>94.312266834842</v>
      </c>
    </row>
    <row r="415" spans="1:12">
      <c r="A415">
        <v>2.5</v>
      </c>
      <c r="B415">
        <v>2.5</v>
      </c>
      <c r="C415">
        <v>0</v>
      </c>
      <c r="D415">
        <v>0.977965925501891</v>
      </c>
      <c r="E415">
        <v>94.3077629242348</v>
      </c>
      <c r="L415">
        <v>94.3153597190115</v>
      </c>
    </row>
    <row r="416" spans="1:12">
      <c r="A416">
        <v>2.5</v>
      </c>
      <c r="B416">
        <v>2.5</v>
      </c>
      <c r="C416">
        <v>0</v>
      </c>
      <c r="D416">
        <v>0.992982785523794</v>
      </c>
      <c r="E416">
        <v>95.1964950088907</v>
      </c>
      <c r="L416">
        <v>94.3361556058205</v>
      </c>
    </row>
    <row r="417" spans="1:12">
      <c r="A417">
        <v>2.5</v>
      </c>
      <c r="B417">
        <v>2.5</v>
      </c>
      <c r="C417">
        <v>0</v>
      </c>
      <c r="D417">
        <v>0.973715870778712</v>
      </c>
      <c r="E417">
        <v>94.0552035640039</v>
      </c>
      <c r="L417">
        <v>94.5463697877899</v>
      </c>
    </row>
    <row r="418" spans="1:12">
      <c r="A418">
        <v>2.5</v>
      </c>
      <c r="B418">
        <v>2.5</v>
      </c>
      <c r="C418">
        <v>0</v>
      </c>
      <c r="D418">
        <v>0.974849218704892</v>
      </c>
      <c r="E418">
        <v>94.1225997051735</v>
      </c>
      <c r="L418">
        <v>94.7937811828091</v>
      </c>
    </row>
    <row r="419" spans="1:12">
      <c r="A419">
        <v>2.5</v>
      </c>
      <c r="B419">
        <v>2.5</v>
      </c>
      <c r="C419">
        <v>0</v>
      </c>
      <c r="D419">
        <v>0.99326612250534</v>
      </c>
      <c r="E419">
        <v>95.2132122242232</v>
      </c>
      <c r="L419">
        <v>95.0215488902509</v>
      </c>
    </row>
    <row r="420" spans="1:12">
      <c r="A420">
        <v>2.5</v>
      </c>
      <c r="B420">
        <v>2.5</v>
      </c>
      <c r="C420">
        <v>0</v>
      </c>
      <c r="D420">
        <v>1.00459960176715</v>
      </c>
      <c r="E420">
        <v>95.8804784988158</v>
      </c>
      <c r="L420">
        <v>95.399451066974</v>
      </c>
    </row>
    <row r="421" spans="1:12">
      <c r="A421">
        <v>2.5</v>
      </c>
      <c r="B421">
        <v>2.5</v>
      </c>
      <c r="C421">
        <v>0</v>
      </c>
      <c r="D421">
        <v>0.995816155339249</v>
      </c>
      <c r="E421">
        <v>95.3635866438274</v>
      </c>
      <c r="L421">
        <v>95.6760269021645</v>
      </c>
    </row>
    <row r="422" spans="1:12">
      <c r="A422">
        <v>-2.5</v>
      </c>
      <c r="B422">
        <v>0</v>
      </c>
      <c r="C422">
        <v>2.5</v>
      </c>
      <c r="D422">
        <v>0.995532818357705</v>
      </c>
      <c r="E422">
        <v>95.3468854686058</v>
      </c>
      <c r="L422">
        <v>95.3688568541877</v>
      </c>
    </row>
    <row r="423" spans="1:12">
      <c r="A423">
        <v>-2.5</v>
      </c>
      <c r="B423">
        <v>0</v>
      </c>
      <c r="C423">
        <v>2.5</v>
      </c>
      <c r="D423">
        <v>0.98788271985598</v>
      </c>
      <c r="E423">
        <v>94.8952707086389</v>
      </c>
      <c r="L423">
        <v>94.3298029338457</v>
      </c>
    </row>
    <row r="424" spans="1:12">
      <c r="A424">
        <v>-2.5</v>
      </c>
      <c r="B424">
        <v>0</v>
      </c>
      <c r="C424">
        <v>2.5</v>
      </c>
      <c r="D424">
        <v>0.701145694532096</v>
      </c>
      <c r="E424">
        <v>76.0526576622001</v>
      </c>
      <c r="L424">
        <v>76.0526576622001</v>
      </c>
    </row>
    <row r="425" spans="1:12">
      <c r="A425">
        <v>-2.5</v>
      </c>
      <c r="B425">
        <v>0</v>
      </c>
      <c r="C425">
        <v>2.5</v>
      </c>
      <c r="D425">
        <v>0.40420853787258</v>
      </c>
      <c r="E425">
        <v>48.629140442023</v>
      </c>
      <c r="L425">
        <v>48.629140442023</v>
      </c>
    </row>
    <row r="426" spans="1:12">
      <c r="A426">
        <v>-2.5</v>
      </c>
      <c r="B426">
        <v>0</v>
      </c>
      <c r="C426">
        <v>2.5</v>
      </c>
      <c r="D426">
        <v>0.0885711404310725</v>
      </c>
      <c r="E426">
        <v>3.90430843249262</v>
      </c>
      <c r="L426">
        <v>3.90430843249262</v>
      </c>
    </row>
    <row r="427" spans="1:12">
      <c r="A427">
        <v>-2.5</v>
      </c>
      <c r="B427">
        <v>0</v>
      </c>
      <c r="C427">
        <v>2.5</v>
      </c>
      <c r="D427">
        <v>-0.0179635646299734</v>
      </c>
      <c r="E427">
        <v>-16.0694428264017</v>
      </c>
      <c r="L427">
        <v>-26.0474890602895</v>
      </c>
    </row>
    <row r="428" spans="1:12">
      <c r="A428">
        <v>-2.5</v>
      </c>
      <c r="B428">
        <v>0</v>
      </c>
      <c r="C428">
        <v>2.5</v>
      </c>
      <c r="D428">
        <v>-0.11004808363221</v>
      </c>
      <c r="E428">
        <v>-35.6827743252029</v>
      </c>
      <c r="L428">
        <v>-35.7878993180723</v>
      </c>
    </row>
    <row r="429" spans="1:12">
      <c r="A429">
        <v>-2.5</v>
      </c>
      <c r="B429">
        <v>0</v>
      </c>
      <c r="C429">
        <v>2.5</v>
      </c>
      <c r="D429">
        <v>-0.149148587085468</v>
      </c>
      <c r="E429">
        <v>-44.7169467803686</v>
      </c>
      <c r="L429">
        <v>-45.0485150701862</v>
      </c>
    </row>
    <row r="430" spans="1:12">
      <c r="A430">
        <v>-2.5</v>
      </c>
      <c r="B430">
        <v>0</v>
      </c>
      <c r="C430">
        <v>2.5</v>
      </c>
      <c r="D430">
        <v>-0.187682416575633</v>
      </c>
      <c r="E430">
        <v>-54.0516756403998</v>
      </c>
      <c r="L430">
        <v>-53.3219085630749</v>
      </c>
    </row>
    <row r="431" spans="1:12">
      <c r="A431">
        <v>-2.5</v>
      </c>
      <c r="B431">
        <v>0</v>
      </c>
      <c r="C431">
        <v>2.5</v>
      </c>
      <c r="D431">
        <v>-0.217149462656349</v>
      </c>
      <c r="E431">
        <v>-61.4873437601465</v>
      </c>
      <c r="L431">
        <v>-57.8642831996148</v>
      </c>
    </row>
    <row r="432" spans="1:12">
      <c r="A432">
        <v>-2.5</v>
      </c>
      <c r="B432">
        <v>0</v>
      </c>
      <c r="C432">
        <v>2.5</v>
      </c>
      <c r="D432">
        <v>-0.232449659659797</v>
      </c>
      <c r="E432">
        <v>-65.4520269286402</v>
      </c>
      <c r="L432">
        <v>-61.5526012300246</v>
      </c>
    </row>
    <row r="433" spans="1:12">
      <c r="A433">
        <v>-2.5</v>
      </c>
      <c r="B433">
        <v>0</v>
      </c>
      <c r="C433">
        <v>2.5</v>
      </c>
      <c r="D433">
        <v>-0.252566585349516</v>
      </c>
      <c r="E433">
        <v>-70.7746760706643</v>
      </c>
      <c r="L433">
        <v>-65.5126983498456</v>
      </c>
    </row>
    <row r="434" spans="1:12">
      <c r="A434">
        <v>-2.5</v>
      </c>
      <c r="B434">
        <v>0</v>
      </c>
      <c r="C434">
        <v>2.5</v>
      </c>
      <c r="D434">
        <v>-0.241516443069247</v>
      </c>
      <c r="E434">
        <v>-67.8354290728392</v>
      </c>
      <c r="L434">
        <v>-68.7607678265386</v>
      </c>
    </row>
    <row r="435" spans="1:12">
      <c r="A435">
        <v>-2.5</v>
      </c>
      <c r="B435">
        <v>0</v>
      </c>
      <c r="C435">
        <v>2.5</v>
      </c>
      <c r="D435">
        <v>-0.263616727629785</v>
      </c>
      <c r="E435">
        <v>-73.7520931362305</v>
      </c>
      <c r="L435">
        <v>-71.1182451773447</v>
      </c>
    </row>
    <row r="436" spans="1:12">
      <c r="A436">
        <v>-2.5</v>
      </c>
      <c r="B436">
        <v>0</v>
      </c>
      <c r="C436">
        <v>2.5</v>
      </c>
      <c r="D436">
        <v>-0.259366672906604</v>
      </c>
      <c r="E436">
        <v>-72.6023955350596</v>
      </c>
      <c r="L436">
        <v>-73.4564853182221</v>
      </c>
    </row>
    <row r="437" spans="1:12">
      <c r="A437">
        <v>-2.5</v>
      </c>
      <c r="B437">
        <v>0</v>
      </c>
      <c r="C437">
        <v>2.5</v>
      </c>
      <c r="D437">
        <v>-0.278066913688598</v>
      </c>
      <c r="E437">
        <v>-77.7037551767362</v>
      </c>
      <c r="L437">
        <v>-75.3142931496197</v>
      </c>
    </row>
    <row r="438" spans="1:12">
      <c r="A438">
        <v>-2.5</v>
      </c>
      <c r="B438">
        <v>0</v>
      </c>
      <c r="C438">
        <v>2.5</v>
      </c>
      <c r="D438">
        <v>-0.280616946522504</v>
      </c>
      <c r="E438">
        <v>-78.4079917525132</v>
      </c>
      <c r="L438">
        <v>-76.7701543814162</v>
      </c>
    </row>
    <row r="439" spans="1:12">
      <c r="A439">
        <v>-2.5</v>
      </c>
      <c r="B439">
        <v>0</v>
      </c>
      <c r="C439">
        <v>2.5</v>
      </c>
      <c r="D439">
        <v>-0.277783576707051</v>
      </c>
      <c r="E439">
        <v>-77.6256345995855</v>
      </c>
      <c r="L439">
        <v>-78.0931020715349</v>
      </c>
    </row>
    <row r="440" spans="1:12">
      <c r="A440">
        <v>-2.5</v>
      </c>
      <c r="B440">
        <v>0</v>
      </c>
      <c r="C440">
        <v>2.5</v>
      </c>
      <c r="D440">
        <v>-0.274383532928505</v>
      </c>
      <c r="E440">
        <v>-76.6901803715655</v>
      </c>
      <c r="L440">
        <v>-79.140380265606</v>
      </c>
    </row>
    <row r="441" spans="1:12">
      <c r="A441">
        <v>-2.5</v>
      </c>
      <c r="B441">
        <v>0</v>
      </c>
      <c r="C441">
        <v>2.5</v>
      </c>
      <c r="D441">
        <v>-0.288267045024228</v>
      </c>
      <c r="E441">
        <v>-80.533168150879</v>
      </c>
      <c r="L441">
        <v>-80.3000453893101</v>
      </c>
    </row>
    <row r="442" spans="1:12">
      <c r="A442">
        <v>-2.5</v>
      </c>
      <c r="B442">
        <v>0</v>
      </c>
      <c r="C442">
        <v>2.5</v>
      </c>
      <c r="D442">
        <v>-0.282316968411775</v>
      </c>
      <c r="E442">
        <v>-78.8786354557935</v>
      </c>
      <c r="L442">
        <v>-81.5258921400744</v>
      </c>
    </row>
    <row r="443" spans="1:12">
      <c r="A443">
        <v>-2.5</v>
      </c>
      <c r="B443">
        <v>0</v>
      </c>
      <c r="C443">
        <v>2.5</v>
      </c>
      <c r="D443">
        <v>-0.302433894101494</v>
      </c>
      <c r="E443">
        <v>-84.5183516229137</v>
      </c>
      <c r="L443">
        <v>-82.8182518625509</v>
      </c>
    </row>
    <row r="444" spans="1:12">
      <c r="A444">
        <v>-2.5</v>
      </c>
      <c r="B444">
        <v>0</v>
      </c>
      <c r="C444">
        <v>2.5</v>
      </c>
      <c r="D444">
        <v>-0.298467176359861</v>
      </c>
      <c r="E444">
        <v>-83.3959697507255</v>
      </c>
      <c r="L444">
        <v>-83.9437531927671</v>
      </c>
    </row>
    <row r="445" spans="1:12">
      <c r="A445">
        <v>-2.5</v>
      </c>
      <c r="B445">
        <v>0</v>
      </c>
      <c r="C445">
        <v>2.5</v>
      </c>
      <c r="D445">
        <v>-0.3081006337324</v>
      </c>
      <c r="E445">
        <v>-86.1306073143082</v>
      </c>
      <c r="L445">
        <v>-84.8409182240378</v>
      </c>
    </row>
    <row r="446" spans="1:12">
      <c r="A446">
        <v>-2.5</v>
      </c>
      <c r="B446">
        <v>0</v>
      </c>
      <c r="C446">
        <v>2.5</v>
      </c>
      <c r="D446">
        <v>-0.303567242027677</v>
      </c>
      <c r="E446">
        <v>-84.8399685190092</v>
      </c>
      <c r="L446">
        <v>-85.6712638680066</v>
      </c>
    </row>
    <row r="447" spans="1:12">
      <c r="A447">
        <v>-2.5</v>
      </c>
      <c r="B447">
        <v>0</v>
      </c>
      <c r="C447">
        <v>2.5</v>
      </c>
      <c r="D447">
        <v>-0.319434112994216</v>
      </c>
      <c r="E447">
        <v>-89.3865214371129</v>
      </c>
      <c r="L447">
        <v>-86.5550074573337</v>
      </c>
    </row>
    <row r="448" spans="1:12">
      <c r="A448">
        <v>-2.5</v>
      </c>
      <c r="B448">
        <v>0</v>
      </c>
      <c r="C448">
        <v>2.5</v>
      </c>
      <c r="D448">
        <v>-0.312067351474038</v>
      </c>
      <c r="E448">
        <v>-87.2654035819532</v>
      </c>
      <c r="L448">
        <v>-87.4094416044842</v>
      </c>
    </row>
    <row r="449" spans="1:12">
      <c r="A449">
        <v>-2.5</v>
      </c>
      <c r="B449">
        <v>0</v>
      </c>
      <c r="C449">
        <v>2.5</v>
      </c>
      <c r="D449">
        <v>-0.316884080160308</v>
      </c>
      <c r="E449">
        <v>-88.6502776285567</v>
      </c>
      <c r="L449">
        <v>-88.1737160873891</v>
      </c>
    </row>
    <row r="450" spans="1:12">
      <c r="A450">
        <v>-2.5</v>
      </c>
      <c r="B450">
        <v>0</v>
      </c>
      <c r="C450">
        <v>2.5</v>
      </c>
      <c r="D450">
        <v>-0.302150557119949</v>
      </c>
      <c r="E450">
        <v>-84.438012481359</v>
      </c>
      <c r="L450">
        <v>-88.6091153945518</v>
      </c>
    </row>
    <row r="451" spans="1:12">
      <c r="A451">
        <v>-2.5</v>
      </c>
      <c r="B451">
        <v>0</v>
      </c>
      <c r="C451">
        <v>2.5</v>
      </c>
      <c r="D451">
        <v>-0.321134134883486</v>
      </c>
      <c r="E451">
        <v>-89.8785359530475</v>
      </c>
      <c r="L451">
        <v>-88.9515873676671</v>
      </c>
    </row>
    <row r="452" spans="1:12">
      <c r="A452">
        <v>-2.5</v>
      </c>
      <c r="B452">
        <v>0</v>
      </c>
      <c r="C452">
        <v>2.5</v>
      </c>
      <c r="D452">
        <v>-0.313484036381762</v>
      </c>
      <c r="E452">
        <v>-87.6719320787275</v>
      </c>
      <c r="L452">
        <v>-89.2396170824313</v>
      </c>
    </row>
    <row r="453" spans="1:12">
      <c r="A453">
        <v>-2.5</v>
      </c>
      <c r="B453">
        <v>0</v>
      </c>
      <c r="C453">
        <v>2.5</v>
      </c>
      <c r="D453">
        <v>-0.320000786957306</v>
      </c>
      <c r="E453">
        <v>-89.5504208371555</v>
      </c>
      <c r="L453">
        <v>-89.3586111798966</v>
      </c>
    </row>
    <row r="454" spans="1:12">
      <c r="A454">
        <v>-2.5</v>
      </c>
      <c r="B454">
        <v>0</v>
      </c>
      <c r="C454">
        <v>2.5</v>
      </c>
      <c r="D454">
        <v>-0.328217559422121</v>
      </c>
      <c r="E454">
        <v>-91.9388306432721</v>
      </c>
      <c r="L454">
        <v>-89.5505808270673</v>
      </c>
    </row>
    <row r="455" spans="1:12">
      <c r="A455">
        <v>-2.5</v>
      </c>
      <c r="B455">
        <v>0</v>
      </c>
      <c r="C455">
        <v>2.5</v>
      </c>
      <c r="D455">
        <v>-0.318300765068035</v>
      </c>
      <c r="E455">
        <v>-89.0590387409446</v>
      </c>
      <c r="L455">
        <v>-89.8057191340962</v>
      </c>
    </row>
    <row r="456" spans="1:12">
      <c r="A456">
        <v>-2.5</v>
      </c>
      <c r="B456">
        <v>0</v>
      </c>
      <c r="C456">
        <v>2.5</v>
      </c>
      <c r="D456">
        <v>-0.325667526588212</v>
      </c>
      <c r="E456">
        <v>-91.1952201761321</v>
      </c>
      <c r="L456">
        <v>-90.0639564028189</v>
      </c>
    </row>
    <row r="457" spans="1:12">
      <c r="A457">
        <v>-2.5</v>
      </c>
      <c r="B457">
        <v>0</v>
      </c>
      <c r="C457">
        <v>2.5</v>
      </c>
      <c r="D457">
        <v>-0.317734091104944</v>
      </c>
      <c r="E457">
        <v>-88.8954553600631</v>
      </c>
      <c r="L457">
        <v>-90.4122590617516</v>
      </c>
    </row>
    <row r="458" spans="1:12">
      <c r="A458">
        <v>-2.5</v>
      </c>
      <c r="B458">
        <v>0</v>
      </c>
      <c r="C458">
        <v>2.5</v>
      </c>
      <c r="D458">
        <v>-0.326517537532848</v>
      </c>
      <c r="E458">
        <v>-91.4428519825704</v>
      </c>
      <c r="L458">
        <v>-90.9348455456682</v>
      </c>
    </row>
    <row r="459" spans="1:12">
      <c r="A459">
        <v>-2.5</v>
      </c>
      <c r="B459">
        <v>0</v>
      </c>
      <c r="C459">
        <v>2.5</v>
      </c>
      <c r="D459">
        <v>-0.313484036381764</v>
      </c>
      <c r="E459">
        <v>-87.671932078728</v>
      </c>
      <c r="L459">
        <v>-91.0313840659622</v>
      </c>
    </row>
    <row r="460" spans="1:12">
      <c r="A460">
        <v>-2.5</v>
      </c>
      <c r="B460">
        <v>0</v>
      </c>
      <c r="C460">
        <v>2.5</v>
      </c>
      <c r="D460">
        <v>-0.333317625089937</v>
      </c>
      <c r="E460">
        <v>-93.4324973058036</v>
      </c>
      <c r="L460">
        <v>-91.1981892039133</v>
      </c>
    </row>
    <row r="461" spans="1:12">
      <c r="A461">
        <v>-2.5</v>
      </c>
      <c r="B461">
        <v>0</v>
      </c>
      <c r="C461">
        <v>2.5</v>
      </c>
      <c r="D461">
        <v>-0.313200699400219</v>
      </c>
      <c r="E461">
        <v>-87.5905739319969</v>
      </c>
      <c r="L461">
        <v>-91.4858030171673</v>
      </c>
    </row>
    <row r="462" spans="1:12">
      <c r="A462">
        <v>-2.5</v>
      </c>
      <c r="B462">
        <v>0</v>
      </c>
      <c r="C462">
        <v>2.5</v>
      </c>
      <c r="D462">
        <v>-0.325667526588214</v>
      </c>
      <c r="E462">
        <v>-91.1952201761327</v>
      </c>
      <c r="L462">
        <v>-91.5642982850962</v>
      </c>
    </row>
    <row r="463" spans="1:12">
      <c r="A463">
        <v>-2.5</v>
      </c>
      <c r="B463">
        <v>0</v>
      </c>
      <c r="C463">
        <v>2.5</v>
      </c>
      <c r="D463">
        <v>-0.327367548477485</v>
      </c>
      <c r="E463">
        <v>-91.6907220906088</v>
      </c>
      <c r="L463">
        <v>-91.5005946329343</v>
      </c>
    </row>
    <row r="464" spans="1:12">
      <c r="A464">
        <v>-2.5</v>
      </c>
      <c r="B464">
        <v>0</v>
      </c>
      <c r="C464">
        <v>2.5</v>
      </c>
      <c r="D464">
        <v>-0.330484255274483</v>
      </c>
      <c r="E464">
        <v>-92.601620267352</v>
      </c>
      <c r="L464">
        <v>-91.1828521111163</v>
      </c>
    </row>
    <row r="465" spans="1:12">
      <c r="A465">
        <v>-2.5</v>
      </c>
      <c r="B465">
        <v>0</v>
      </c>
      <c r="C465">
        <v>2.5</v>
      </c>
      <c r="D465">
        <v>-0.323400830735851</v>
      </c>
      <c r="E465">
        <v>-90.536032634641</v>
      </c>
      <c r="L465">
        <v>-90.8976263419088</v>
      </c>
    </row>
    <row r="466" spans="1:12">
      <c r="A466">
        <v>-2.5</v>
      </c>
      <c r="B466">
        <v>0</v>
      </c>
      <c r="C466">
        <v>2.5</v>
      </c>
      <c r="D466">
        <v>-0.316884080160307</v>
      </c>
      <c r="E466">
        <v>-88.6502776285564</v>
      </c>
      <c r="L466">
        <v>-90.6119036251638</v>
      </c>
    </row>
    <row r="467" spans="1:12">
      <c r="A467">
        <v>-2.5</v>
      </c>
      <c r="B467">
        <v>0</v>
      </c>
      <c r="C467">
        <v>2.5</v>
      </c>
      <c r="D467">
        <v>-0.330484255274483</v>
      </c>
      <c r="E467">
        <v>-92.601620267352</v>
      </c>
      <c r="L467">
        <v>-90.3898993502594</v>
      </c>
    </row>
    <row r="468" spans="1:12">
      <c r="A468">
        <v>-2.5</v>
      </c>
      <c r="B468">
        <v>0</v>
      </c>
      <c r="C468">
        <v>2.5</v>
      </c>
      <c r="D468">
        <v>-0.319434112994215</v>
      </c>
      <c r="E468">
        <v>-89.3865214371126</v>
      </c>
      <c r="L468">
        <v>-90.4000061171454</v>
      </c>
    </row>
    <row r="469" spans="1:12">
      <c r="A469">
        <v>-2.5</v>
      </c>
      <c r="B469">
        <v>0</v>
      </c>
      <c r="C469">
        <v>2.5</v>
      </c>
      <c r="D469">
        <v>-0.324250841680487</v>
      </c>
      <c r="E469">
        <v>-90.783029669382</v>
      </c>
      <c r="L469">
        <v>-90.6089932106993</v>
      </c>
    </row>
    <row r="470" spans="1:12">
      <c r="A470">
        <v>-2.5</v>
      </c>
      <c r="B470">
        <v>0</v>
      </c>
      <c r="C470">
        <v>2.5</v>
      </c>
      <c r="D470">
        <v>-0.325384189606666</v>
      </c>
      <c r="E470">
        <v>-91.1127291718431</v>
      </c>
      <c r="L470">
        <v>-90.5594294280198</v>
      </c>
    </row>
    <row r="471" spans="1:12">
      <c r="A471">
        <v>-2.5</v>
      </c>
      <c r="B471">
        <v>0</v>
      </c>
      <c r="C471">
        <v>2.5</v>
      </c>
      <c r="D471">
        <v>-0.329067570366758</v>
      </c>
      <c r="E471">
        <v>-92.1871777835862</v>
      </c>
      <c r="L471">
        <v>-90.3715642113092</v>
      </c>
    </row>
    <row r="472" spans="1:12">
      <c r="A472">
        <v>-2.5</v>
      </c>
      <c r="B472">
        <v>0</v>
      </c>
      <c r="C472">
        <v>2.5</v>
      </c>
      <c r="D472">
        <v>-0.320000786957308</v>
      </c>
      <c r="E472">
        <v>-89.5504208371561</v>
      </c>
      <c r="L472">
        <v>-90.1154797750724</v>
      </c>
    </row>
    <row r="473" spans="1:12">
      <c r="A473">
        <v>-2.5</v>
      </c>
      <c r="B473">
        <v>0</v>
      </c>
      <c r="C473">
        <v>2.5</v>
      </c>
      <c r="D473">
        <v>-0.319150776012673</v>
      </c>
      <c r="E473">
        <v>-89.3046112580277</v>
      </c>
      <c r="L473">
        <v>-89.7113825359064</v>
      </c>
    </row>
    <row r="474" spans="1:12">
      <c r="A474">
        <v>-2.5</v>
      </c>
      <c r="B474">
        <v>0</v>
      </c>
      <c r="C474">
        <v>2.5</v>
      </c>
      <c r="D474">
        <v>-0.320000786957304</v>
      </c>
      <c r="E474">
        <v>-89.550420837155</v>
      </c>
      <c r="L474">
        <v>-89.3390140152419</v>
      </c>
    </row>
    <row r="475" spans="1:12">
      <c r="A475">
        <v>-2.5</v>
      </c>
      <c r="B475">
        <v>0</v>
      </c>
      <c r="C475">
        <v>2.5</v>
      </c>
      <c r="D475">
        <v>-0.31801742808649</v>
      </c>
      <c r="E475">
        <v>-88.9772338909848</v>
      </c>
      <c r="L475">
        <v>-89.1181361170355</v>
      </c>
    </row>
    <row r="476" spans="1:12">
      <c r="A476">
        <v>-2.5</v>
      </c>
      <c r="B476">
        <v>0</v>
      </c>
      <c r="C476">
        <v>2.5</v>
      </c>
      <c r="D476">
        <v>-0.318584102049579</v>
      </c>
      <c r="E476">
        <v>-89.1408699152397</v>
      </c>
      <c r="L476">
        <v>-88.995949150906</v>
      </c>
    </row>
    <row r="477" spans="1:12">
      <c r="A477">
        <v>-2.5</v>
      </c>
      <c r="B477">
        <v>0</v>
      </c>
      <c r="C477">
        <v>2.5</v>
      </c>
      <c r="D477">
        <v>-0.316317406197217</v>
      </c>
      <c r="E477">
        <v>-88.4869573056283</v>
      </c>
      <c r="L477">
        <v>-89.0159083120324</v>
      </c>
    </row>
    <row r="478" spans="1:12">
      <c r="A478">
        <v>-2.5</v>
      </c>
      <c r="B478">
        <v>0</v>
      </c>
      <c r="C478">
        <v>2.5</v>
      </c>
      <c r="D478">
        <v>-0.316884080160306</v>
      </c>
      <c r="E478">
        <v>-88.6502776285561</v>
      </c>
      <c r="L478">
        <v>-89.0466977808854</v>
      </c>
    </row>
    <row r="479" spans="1:12">
      <c r="A479">
        <v>-2.5</v>
      </c>
      <c r="B479">
        <v>0</v>
      </c>
      <c r="C479">
        <v>2.5</v>
      </c>
      <c r="D479">
        <v>-0.322550819791215</v>
      </c>
      <c r="E479">
        <v>-90.2892733770734</v>
      </c>
      <c r="L479">
        <v>-88.9975063522728</v>
      </c>
    </row>
    <row r="480" spans="1:12">
      <c r="A480">
        <v>-2.5</v>
      </c>
      <c r="B480">
        <v>0</v>
      </c>
      <c r="C480">
        <v>2.5</v>
      </c>
      <c r="D480">
        <v>-0.319150776012672</v>
      </c>
      <c r="E480">
        <v>-89.3046112580274</v>
      </c>
      <c r="L480">
        <v>-88.9141930018051</v>
      </c>
    </row>
    <row r="481" spans="1:12">
      <c r="A481">
        <v>-2.5</v>
      </c>
      <c r="B481">
        <v>0</v>
      </c>
      <c r="C481">
        <v>2.5</v>
      </c>
      <c r="D481">
        <v>-0.314617384307943</v>
      </c>
      <c r="E481">
        <v>-87.997627061451</v>
      </c>
      <c r="L481">
        <v>-88.3694180481791</v>
      </c>
    </row>
    <row r="482" spans="1:12">
      <c r="A482">
        <v>1.5</v>
      </c>
      <c r="B482">
        <v>1.5</v>
      </c>
      <c r="C482">
        <v>0</v>
      </c>
      <c r="D482">
        <v>-0.325384189606667</v>
      </c>
      <c r="E482">
        <v>-91.1127291718434</v>
      </c>
      <c r="L482">
        <v>-86.8139402926636</v>
      </c>
    </row>
    <row r="483" spans="1:12">
      <c r="A483">
        <v>1.5</v>
      </c>
      <c r="B483">
        <v>1.5</v>
      </c>
      <c r="C483">
        <v>0</v>
      </c>
      <c r="D483">
        <v>-0.302150557119953</v>
      </c>
      <c r="E483">
        <v>-84.4380124813602</v>
      </c>
      <c r="L483">
        <v>-85.3836586682996</v>
      </c>
    </row>
    <row r="484" spans="1:12">
      <c r="A484">
        <v>1.5</v>
      </c>
      <c r="B484">
        <v>1.5</v>
      </c>
      <c r="C484">
        <v>0</v>
      </c>
      <c r="D484">
        <v>-0.266166760463691</v>
      </c>
      <c r="E484">
        <v>-74.4446431653612</v>
      </c>
      <c r="L484">
        <v>-74.4446431653612</v>
      </c>
    </row>
    <row r="485" spans="1:12">
      <c r="A485">
        <v>1.5</v>
      </c>
      <c r="B485">
        <v>1.5</v>
      </c>
      <c r="C485">
        <v>0</v>
      </c>
      <c r="D485">
        <v>-0.206099320376079</v>
      </c>
      <c r="E485">
        <v>-58.668319152359</v>
      </c>
      <c r="L485">
        <v>-58.668319152359</v>
      </c>
    </row>
    <row r="486" spans="1:12">
      <c r="A486">
        <v>1.5</v>
      </c>
      <c r="B486">
        <v>1.5</v>
      </c>
      <c r="C486">
        <v>0</v>
      </c>
      <c r="D486">
        <v>-0.136965096879017</v>
      </c>
      <c r="E486">
        <v>-41.8552956484582</v>
      </c>
      <c r="L486">
        <v>-41.8552956484582</v>
      </c>
    </row>
    <row r="487" spans="1:12">
      <c r="A487">
        <v>1.5</v>
      </c>
      <c r="B487">
        <v>1.5</v>
      </c>
      <c r="C487">
        <v>0</v>
      </c>
      <c r="D487">
        <v>0.114354805751699</v>
      </c>
      <c r="E487">
        <v>8.32996931194543</v>
      </c>
      <c r="L487">
        <v>8.32996931194543</v>
      </c>
    </row>
    <row r="488" spans="1:12">
      <c r="A488">
        <v>1.5</v>
      </c>
      <c r="B488">
        <v>1.5</v>
      </c>
      <c r="C488">
        <v>0</v>
      </c>
      <c r="D488">
        <v>0.281523624863448</v>
      </c>
      <c r="E488">
        <v>33.5374130549107</v>
      </c>
      <c r="L488">
        <v>33.5374130549107</v>
      </c>
    </row>
    <row r="489" spans="1:12">
      <c r="A489">
        <v>1.5</v>
      </c>
      <c r="B489">
        <v>1.5</v>
      </c>
      <c r="C489">
        <v>0</v>
      </c>
      <c r="D489">
        <v>0.405341885798762</v>
      </c>
      <c r="E489">
        <v>48.7566923619378</v>
      </c>
      <c r="L489">
        <v>49.9175443807979</v>
      </c>
    </row>
    <row r="490" spans="1:12">
      <c r="A490">
        <v>1.5</v>
      </c>
      <c r="B490">
        <v>1.5</v>
      </c>
      <c r="C490">
        <v>0</v>
      </c>
      <c r="D490">
        <v>0.469659380609554</v>
      </c>
      <c r="E490">
        <v>55.6701169278259</v>
      </c>
      <c r="L490">
        <v>56.6165730221627</v>
      </c>
    </row>
    <row r="491" spans="1:12">
      <c r="A491">
        <v>1.5</v>
      </c>
      <c r="B491">
        <v>1.5</v>
      </c>
      <c r="C491">
        <v>0</v>
      </c>
      <c r="D491">
        <v>0.507059862173536</v>
      </c>
      <c r="E491">
        <v>59.4116056475807</v>
      </c>
      <c r="L491">
        <v>59.8546975693431</v>
      </c>
    </row>
    <row r="492" spans="1:12">
      <c r="A492">
        <v>1.5</v>
      </c>
      <c r="B492">
        <v>1.5</v>
      </c>
      <c r="C492">
        <v>0</v>
      </c>
      <c r="D492">
        <v>0.557493844888608</v>
      </c>
      <c r="E492">
        <v>64.1586362809743</v>
      </c>
      <c r="L492">
        <v>62.6158156722416</v>
      </c>
    </row>
    <row r="493" spans="1:12">
      <c r="A493">
        <v>1.5</v>
      </c>
      <c r="B493">
        <v>1.5</v>
      </c>
      <c r="C493">
        <v>0</v>
      </c>
      <c r="D493">
        <v>0.567127302261147</v>
      </c>
      <c r="E493">
        <v>65.0285942185098</v>
      </c>
      <c r="L493">
        <v>65.2199327467314</v>
      </c>
    </row>
    <row r="494" spans="1:12">
      <c r="A494">
        <v>1.5</v>
      </c>
      <c r="B494">
        <v>1.5</v>
      </c>
      <c r="C494">
        <v>0</v>
      </c>
      <c r="D494">
        <v>0.601977750991225</v>
      </c>
      <c r="E494">
        <v>68.0829736079846</v>
      </c>
      <c r="L494">
        <v>67.4287695374243</v>
      </c>
    </row>
    <row r="495" spans="1:12">
      <c r="A495">
        <v>1.5</v>
      </c>
      <c r="B495">
        <v>1.5</v>
      </c>
      <c r="C495">
        <v>0</v>
      </c>
      <c r="D495">
        <v>0.626344731404125</v>
      </c>
      <c r="E495">
        <v>70.1360171714706</v>
      </c>
      <c r="L495">
        <v>69.2621861393993</v>
      </c>
    </row>
    <row r="496" spans="1:12">
      <c r="A496">
        <v>1.5</v>
      </c>
      <c r="B496">
        <v>1.5</v>
      </c>
      <c r="C496">
        <v>0</v>
      </c>
      <c r="D496">
        <v>0.630311449145762</v>
      </c>
      <c r="E496">
        <v>70.4640802297484</v>
      </c>
      <c r="L496">
        <v>70.8376377817368</v>
      </c>
    </row>
    <row r="497" spans="1:12">
      <c r="A497">
        <v>1.5</v>
      </c>
      <c r="B497">
        <v>1.5</v>
      </c>
      <c r="C497">
        <v>0</v>
      </c>
      <c r="D497">
        <v>0.65779513635566</v>
      </c>
      <c r="E497">
        <v>72.6916376755688</v>
      </c>
      <c r="L497">
        <v>72.1444368815405</v>
      </c>
    </row>
    <row r="498" spans="1:12">
      <c r="A498">
        <v>1.5</v>
      </c>
      <c r="B498">
        <v>1.5</v>
      </c>
      <c r="C498">
        <v>0</v>
      </c>
      <c r="D498">
        <v>0.665728571838928</v>
      </c>
      <c r="E498">
        <v>73.3202988676836</v>
      </c>
      <c r="L498">
        <v>73.2363950716095</v>
      </c>
    </row>
    <row r="499" spans="1:12">
      <c r="A499">
        <v>1.5</v>
      </c>
      <c r="B499">
        <v>1.5</v>
      </c>
      <c r="C499">
        <v>0</v>
      </c>
      <c r="D499">
        <v>0.68017875789774</v>
      </c>
      <c r="E499">
        <v>74.4494731360416</v>
      </c>
      <c r="L499">
        <v>74.1884861454204</v>
      </c>
    </row>
    <row r="500" spans="1:12">
      <c r="A500">
        <v>1.5</v>
      </c>
      <c r="B500">
        <v>1.5</v>
      </c>
      <c r="C500">
        <v>0</v>
      </c>
      <c r="D500">
        <v>0.688112193381011</v>
      </c>
      <c r="E500">
        <v>75.0608985338192</v>
      </c>
      <c r="L500">
        <v>74.8936228024443</v>
      </c>
    </row>
    <row r="501" spans="1:12">
      <c r="A501">
        <v>1.5</v>
      </c>
      <c r="B501">
        <v>1.5</v>
      </c>
      <c r="C501">
        <v>0</v>
      </c>
      <c r="D501">
        <v>0.700012346605916</v>
      </c>
      <c r="E501">
        <v>75.9670354036506</v>
      </c>
      <c r="L501">
        <v>75.4544489739344</v>
      </c>
    </row>
    <row r="502" spans="1:12">
      <c r="A502">
        <v>1.5</v>
      </c>
      <c r="B502">
        <v>1.5</v>
      </c>
      <c r="C502">
        <v>0</v>
      </c>
      <c r="D502">
        <v>0.694912280938099</v>
      </c>
      <c r="E502">
        <v>75.5802877048089</v>
      </c>
      <c r="L502">
        <v>75.9312942502531</v>
      </c>
    </row>
    <row r="503" spans="1:12">
      <c r="A503">
        <v>1.5</v>
      </c>
      <c r="B503">
        <v>1.5</v>
      </c>
      <c r="C503">
        <v>0</v>
      </c>
      <c r="D503">
        <v>0.703979064347549</v>
      </c>
      <c r="E503">
        <v>76.2662055089166</v>
      </c>
      <c r="L503">
        <v>76.304464682511</v>
      </c>
    </row>
    <row r="504" spans="1:12">
      <c r="A504">
        <v>1.5</v>
      </c>
      <c r="B504">
        <v>1.5</v>
      </c>
      <c r="C504">
        <v>0</v>
      </c>
      <c r="D504">
        <v>0.714179195683181</v>
      </c>
      <c r="E504">
        <v>77.0290443144515</v>
      </c>
      <c r="L504">
        <v>76.6666217258646</v>
      </c>
    </row>
    <row r="505" spans="1:12">
      <c r="A505">
        <v>1.5</v>
      </c>
      <c r="B505">
        <v>1.5</v>
      </c>
      <c r="C505">
        <v>0</v>
      </c>
      <c r="D505">
        <v>0.709645803978454</v>
      </c>
      <c r="E505">
        <v>76.6911429287099</v>
      </c>
      <c r="L505">
        <v>77.0608868003109</v>
      </c>
    </row>
    <row r="506" spans="1:12">
      <c r="A506">
        <v>1.5</v>
      </c>
      <c r="B506">
        <v>1.5</v>
      </c>
      <c r="C506">
        <v>0</v>
      </c>
      <c r="D506">
        <v>0.722112631166452</v>
      </c>
      <c r="E506">
        <v>77.6160597312295</v>
      </c>
      <c r="L506">
        <v>77.4197067046452</v>
      </c>
    </row>
    <row r="507" spans="1:12">
      <c r="A507">
        <v>1.5</v>
      </c>
      <c r="B507">
        <v>1.5</v>
      </c>
      <c r="C507">
        <v>0</v>
      </c>
      <c r="D507">
        <v>0.724946000981903</v>
      </c>
      <c r="E507">
        <v>77.8243962083656</v>
      </c>
      <c r="L507">
        <v>77.742682429541</v>
      </c>
    </row>
    <row r="508" spans="1:12">
      <c r="A508">
        <v>1.5</v>
      </c>
      <c r="B508">
        <v>1.5</v>
      </c>
      <c r="C508">
        <v>0</v>
      </c>
      <c r="D508">
        <v>0.726929359852721</v>
      </c>
      <c r="E508">
        <v>77.969825642688</v>
      </c>
      <c r="L508">
        <v>78.0150926122388</v>
      </c>
    </row>
    <row r="509" spans="1:12">
      <c r="A509">
        <v>1.5</v>
      </c>
      <c r="B509">
        <v>1.5</v>
      </c>
      <c r="C509">
        <v>0</v>
      </c>
      <c r="D509">
        <v>0.73542946929908</v>
      </c>
      <c r="E509">
        <v>78.5893527178592</v>
      </c>
      <c r="L509">
        <v>78.2237718897008</v>
      </c>
    </row>
    <row r="510" spans="1:12">
      <c r="A510">
        <v>1.5</v>
      </c>
      <c r="B510">
        <v>1.5</v>
      </c>
      <c r="C510">
        <v>0</v>
      </c>
      <c r="D510">
        <v>0.730612740612812</v>
      </c>
      <c r="E510">
        <v>78.2390284876703</v>
      </c>
      <c r="L510">
        <v>78.4439093903736</v>
      </c>
    </row>
    <row r="511" spans="1:12">
      <c r="A511">
        <v>1.5</v>
      </c>
      <c r="B511">
        <v>1.5</v>
      </c>
      <c r="C511">
        <v>0</v>
      </c>
      <c r="D511">
        <v>0.731462751557445</v>
      </c>
      <c r="E511">
        <v>78.300990662246</v>
      </c>
      <c r="L511">
        <v>78.641349717644</v>
      </c>
    </row>
    <row r="512" spans="1:12">
      <c r="A512">
        <v>1.5</v>
      </c>
      <c r="B512">
        <v>1.5</v>
      </c>
      <c r="C512">
        <v>0</v>
      </c>
      <c r="D512">
        <v>0.745062926671623</v>
      </c>
      <c r="E512">
        <v>79.2842842739714</v>
      </c>
      <c r="L512">
        <v>78.7876406853978</v>
      </c>
    </row>
    <row r="513" spans="1:12">
      <c r="A513">
        <v>1.5</v>
      </c>
      <c r="B513">
        <v>1.5</v>
      </c>
      <c r="C513">
        <v>0</v>
      </c>
      <c r="D513">
        <v>0.739962861003806</v>
      </c>
      <c r="E513">
        <v>78.9173204621079</v>
      </c>
      <c r="L513">
        <v>78.9088356679222</v>
      </c>
    </row>
    <row r="514" spans="1:12">
      <c r="A514">
        <v>1.5</v>
      </c>
      <c r="B514">
        <v>1.5</v>
      </c>
      <c r="C514">
        <v>0</v>
      </c>
      <c r="D514">
        <v>0.743929578745441</v>
      </c>
      <c r="E514">
        <v>79.2029182744211</v>
      </c>
      <c r="L514">
        <v>78.9802893467774</v>
      </c>
    </row>
    <row r="515" spans="1:12">
      <c r="A515">
        <v>1.5</v>
      </c>
      <c r="B515">
        <v>1.5</v>
      </c>
      <c r="C515">
        <v>0</v>
      </c>
      <c r="D515">
        <v>0.7374128281699</v>
      </c>
      <c r="E515">
        <v>78.7330459798367</v>
      </c>
      <c r="L515">
        <v>78.9740863555585</v>
      </c>
    </row>
    <row r="516" spans="1:12">
      <c r="A516">
        <v>1.5</v>
      </c>
      <c r="B516">
        <v>1.5</v>
      </c>
      <c r="C516">
        <v>0</v>
      </c>
      <c r="D516">
        <v>0.741379545911535</v>
      </c>
      <c r="E516">
        <v>79.0194660568948</v>
      </c>
      <c r="L516">
        <v>78.9960820143313</v>
      </c>
    </row>
    <row r="517" spans="1:12">
      <c r="A517">
        <v>1.5</v>
      </c>
      <c r="B517">
        <v>1.5</v>
      </c>
      <c r="C517">
        <v>0</v>
      </c>
      <c r="D517">
        <v>0.739396187040717</v>
      </c>
      <c r="E517">
        <v>78.8764164871976</v>
      </c>
      <c r="L517">
        <v>79.1321178493981</v>
      </c>
    </row>
    <row r="518" spans="1:12">
      <c r="A518">
        <v>1.5</v>
      </c>
      <c r="B518">
        <v>1.5</v>
      </c>
      <c r="C518">
        <v>0</v>
      </c>
      <c r="D518">
        <v>0.742512893837715</v>
      </c>
      <c r="E518">
        <v>79.1010652729242</v>
      </c>
      <c r="L518">
        <v>79.3782085735043</v>
      </c>
    </row>
    <row r="519" spans="1:12">
      <c r="A519">
        <v>1.5</v>
      </c>
      <c r="B519">
        <v>1.5</v>
      </c>
      <c r="C519">
        <v>0</v>
      </c>
      <c r="D519">
        <v>0.751579677247166</v>
      </c>
      <c r="E519">
        <v>79.7501483874182</v>
      </c>
      <c r="L519">
        <v>79.6790911032671</v>
      </c>
    </row>
    <row r="520" spans="1:12">
      <c r="A520">
        <v>1.5</v>
      </c>
      <c r="B520">
        <v>1.5</v>
      </c>
      <c r="C520">
        <v>0</v>
      </c>
      <c r="D520">
        <v>0.759513112730434</v>
      </c>
      <c r="E520">
        <v>80.3127797273881</v>
      </c>
      <c r="L520">
        <v>80.089359886501</v>
      </c>
    </row>
    <row r="521" spans="1:12">
      <c r="A521">
        <v>1.5</v>
      </c>
      <c r="B521">
        <v>1.5</v>
      </c>
      <c r="C521">
        <v>0</v>
      </c>
      <c r="D521">
        <v>0.756113068951893</v>
      </c>
      <c r="E521">
        <v>80.072251460583</v>
      </c>
      <c r="L521">
        <v>80.5239432354496</v>
      </c>
    </row>
    <row r="522" spans="1:12">
      <c r="A522">
        <v>1.5</v>
      </c>
      <c r="B522">
        <v>1.5</v>
      </c>
      <c r="C522">
        <v>0</v>
      </c>
      <c r="D522">
        <v>0.770279918029158</v>
      </c>
      <c r="E522">
        <v>81.0686312240297</v>
      </c>
      <c r="L522">
        <v>80.7553195118912</v>
      </c>
    </row>
    <row r="523" spans="1:12">
      <c r="A523">
        <v>1.5</v>
      </c>
      <c r="B523">
        <v>1.5</v>
      </c>
      <c r="C523">
        <v>0</v>
      </c>
      <c r="D523">
        <v>0.784163430124881</v>
      </c>
      <c r="E523">
        <v>82.0305931760196</v>
      </c>
      <c r="L523">
        <v>80.8606673857358</v>
      </c>
    </row>
    <row r="524" spans="1:12">
      <c r="A524">
        <v>1.5</v>
      </c>
      <c r="B524">
        <v>1.5</v>
      </c>
      <c r="C524">
        <v>0</v>
      </c>
      <c r="D524">
        <v>0.764046504435161</v>
      </c>
      <c r="E524">
        <v>80.6321027688951</v>
      </c>
      <c r="L524">
        <v>80.9712235188648</v>
      </c>
    </row>
    <row r="525" spans="1:12">
      <c r="A525">
        <v>1.5</v>
      </c>
      <c r="B525">
        <v>1.5</v>
      </c>
      <c r="C525">
        <v>0</v>
      </c>
      <c r="D525">
        <v>0.760363123675072</v>
      </c>
      <c r="E525">
        <v>80.3727725295274</v>
      </c>
      <c r="L525">
        <v>81.0254269000863</v>
      </c>
    </row>
    <row r="526" spans="1:12">
      <c r="A526">
        <v>1.5</v>
      </c>
      <c r="B526">
        <v>1.5</v>
      </c>
      <c r="C526">
        <v>0</v>
      </c>
      <c r="D526">
        <v>0.772546613881522</v>
      </c>
      <c r="E526">
        <v>81.2266491957027</v>
      </c>
      <c r="L526">
        <v>81.123587205868</v>
      </c>
    </row>
    <row r="527" spans="1:12">
      <c r="A527">
        <v>1.5</v>
      </c>
      <c r="B527">
        <v>1.5</v>
      </c>
      <c r="C527">
        <v>0</v>
      </c>
      <c r="D527">
        <v>0.771696602936884</v>
      </c>
      <c r="E527">
        <v>81.1674370767852</v>
      </c>
      <c r="L527">
        <v>81.4294203057706</v>
      </c>
    </row>
    <row r="528" spans="1:12">
      <c r="A528">
        <v>1.5</v>
      </c>
      <c r="B528">
        <v>1.5</v>
      </c>
      <c r="C528">
        <v>0</v>
      </c>
      <c r="D528">
        <v>0.783880093143334</v>
      </c>
      <c r="E528">
        <v>82.0111005251767</v>
      </c>
      <c r="L528">
        <v>81.846500610494</v>
      </c>
    </row>
    <row r="529" spans="1:12">
      <c r="A529">
        <v>1.5</v>
      </c>
      <c r="B529">
        <v>1.5</v>
      </c>
      <c r="C529">
        <v>0</v>
      </c>
      <c r="D529">
        <v>0.784446767106425</v>
      </c>
      <c r="E529">
        <v>82.0500801140777</v>
      </c>
      <c r="L529">
        <v>82.2157649682583</v>
      </c>
    </row>
    <row r="530" spans="1:12">
      <c r="A530">
        <v>1.5</v>
      </c>
      <c r="B530">
        <v>1.5</v>
      </c>
      <c r="C530">
        <v>0</v>
      </c>
      <c r="D530">
        <v>0.8011636490176</v>
      </c>
      <c r="E530">
        <v>83.1898884781206</v>
      </c>
      <c r="L530">
        <v>82.5766108615031</v>
      </c>
    </row>
    <row r="531" spans="1:12">
      <c r="A531">
        <v>1.5</v>
      </c>
      <c r="B531">
        <v>1.5</v>
      </c>
      <c r="C531">
        <v>0</v>
      </c>
      <c r="D531">
        <v>0.788980158811152</v>
      </c>
      <c r="E531">
        <v>82.361098506831</v>
      </c>
      <c r="L531">
        <v>82.882689329124</v>
      </c>
    </row>
    <row r="532" spans="1:12">
      <c r="A532">
        <v>1.5</v>
      </c>
      <c r="B532">
        <v>1.5</v>
      </c>
      <c r="C532">
        <v>0</v>
      </c>
      <c r="D532">
        <v>0.805697040722326</v>
      </c>
      <c r="E532">
        <v>83.4957065248918</v>
      </c>
      <c r="L532">
        <v>83.0947112503537</v>
      </c>
    </row>
    <row r="533" spans="1:12">
      <c r="A533">
        <v>1.5</v>
      </c>
      <c r="B533">
        <v>1.5</v>
      </c>
      <c r="C533">
        <v>0</v>
      </c>
      <c r="D533">
        <v>0.803713681851507</v>
      </c>
      <c r="E533">
        <v>83.3620796798446</v>
      </c>
      <c r="L533">
        <v>83.2666916586855</v>
      </c>
    </row>
    <row r="534" spans="1:12">
      <c r="A534">
        <v>1.5</v>
      </c>
      <c r="B534">
        <v>1.5</v>
      </c>
      <c r="C534">
        <v>0</v>
      </c>
      <c r="D534">
        <v>0.802013659962235</v>
      </c>
      <c r="E534">
        <v>83.2473339092156</v>
      </c>
      <c r="L534">
        <v>83.4715299302108</v>
      </c>
    </row>
    <row r="535" spans="1:12">
      <c r="A535">
        <v>1.5</v>
      </c>
      <c r="B535">
        <v>1.5</v>
      </c>
      <c r="C535">
        <v>0</v>
      </c>
      <c r="D535">
        <v>0.806263714685418</v>
      </c>
      <c r="E535">
        <v>83.5338377522662</v>
      </c>
      <c r="L535">
        <v>83.6550919335489</v>
      </c>
    </row>
    <row r="536" spans="1:12">
      <c r="A536">
        <v>1.5</v>
      </c>
      <c r="B536">
        <v>1.5</v>
      </c>
      <c r="C536">
        <v>0</v>
      </c>
      <c r="D536">
        <v>0.81334713922405</v>
      </c>
      <c r="E536">
        <v>84.0087031859774</v>
      </c>
      <c r="L536">
        <v>83.8438678858002</v>
      </c>
    </row>
    <row r="537" spans="1:12">
      <c r="A537">
        <v>1.5</v>
      </c>
      <c r="B537">
        <v>1.5</v>
      </c>
      <c r="C537">
        <v>0</v>
      </c>
      <c r="D537">
        <v>0.813630476205596</v>
      </c>
      <c r="E537">
        <v>84.0276300792127</v>
      </c>
      <c r="L537">
        <v>84.0349262558811</v>
      </c>
    </row>
    <row r="538" spans="1:12">
      <c r="A538">
        <v>1.5</v>
      </c>
      <c r="B538">
        <v>1.5</v>
      </c>
      <c r="C538">
        <v>0</v>
      </c>
      <c r="D538">
        <v>0.819863889799592</v>
      </c>
      <c r="E538">
        <v>84.4427251581729</v>
      </c>
      <c r="L538">
        <v>84.2132068446536</v>
      </c>
    </row>
    <row r="539" spans="1:12">
      <c r="A539">
        <v>1.5</v>
      </c>
      <c r="B539">
        <v>1.5</v>
      </c>
      <c r="C539">
        <v>0</v>
      </c>
      <c r="D539">
        <v>0.814480487150231</v>
      </c>
      <c r="E539">
        <v>84.0843798088753</v>
      </c>
      <c r="L539">
        <v>84.3807249223155</v>
      </c>
    </row>
    <row r="540" spans="1:12">
      <c r="A540">
        <v>1.5</v>
      </c>
      <c r="B540">
        <v>1.5</v>
      </c>
      <c r="C540">
        <v>0</v>
      </c>
      <c r="D540">
        <v>0.821280574707319</v>
      </c>
      <c r="E540">
        <v>84.536722362688</v>
      </c>
      <c r="L540">
        <v>84.549315776966</v>
      </c>
    </row>
    <row r="541" spans="1:12">
      <c r="A541">
        <v>1.5</v>
      </c>
      <c r="B541">
        <v>1.5</v>
      </c>
      <c r="C541">
        <v>0</v>
      </c>
      <c r="D541">
        <v>0.825813966412045</v>
      </c>
      <c r="E541">
        <v>84.8366735140026</v>
      </c>
      <c r="L541">
        <v>84.7961161602038</v>
      </c>
    </row>
    <row r="542" spans="1:12">
      <c r="A542">
        <v>-1.5</v>
      </c>
      <c r="B542">
        <v>0</v>
      </c>
      <c r="C542">
        <v>1.5</v>
      </c>
      <c r="D542">
        <v>0.822697259615048</v>
      </c>
      <c r="E542">
        <v>84.6305940960378</v>
      </c>
      <c r="L542">
        <v>85.1998454104905</v>
      </c>
    </row>
    <row r="543" spans="1:12">
      <c r="A543">
        <v>-1.5</v>
      </c>
      <c r="B543">
        <v>0</v>
      </c>
      <c r="C543">
        <v>1.5</v>
      </c>
      <c r="D543">
        <v>0.807397062611598</v>
      </c>
      <c r="E543">
        <v>83.61003665419</v>
      </c>
      <c r="L543">
        <v>57.8987968161202</v>
      </c>
    </row>
    <row r="544" spans="1:12">
      <c r="A544">
        <v>-1.5</v>
      </c>
      <c r="B544">
        <v>0</v>
      </c>
      <c r="C544">
        <v>1.5</v>
      </c>
      <c r="D544">
        <v>0.588944249840141</v>
      </c>
      <c r="E544">
        <v>66.9573634537695</v>
      </c>
      <c r="L544">
        <v>46.1838798825654</v>
      </c>
    </row>
    <row r="545" spans="1:12">
      <c r="A545">
        <v>-1.5</v>
      </c>
      <c r="B545">
        <v>0</v>
      </c>
      <c r="C545">
        <v>1.5</v>
      </c>
      <c r="D545">
        <v>0.37814153557041</v>
      </c>
      <c r="E545">
        <v>45.6381629663116</v>
      </c>
      <c r="L545">
        <v>45.6381629663116</v>
      </c>
    </row>
    <row r="546" spans="1:12">
      <c r="A546">
        <v>-1.5</v>
      </c>
      <c r="B546">
        <v>0</v>
      </c>
      <c r="C546">
        <v>1.5</v>
      </c>
      <c r="D546">
        <v>0.18972244284276</v>
      </c>
      <c r="E546">
        <v>20.4153507949391</v>
      </c>
      <c r="L546">
        <v>20.4153507949391</v>
      </c>
    </row>
    <row r="547" spans="1:12">
      <c r="A547">
        <v>-1.5</v>
      </c>
      <c r="B547">
        <v>0</v>
      </c>
      <c r="C547">
        <v>1.5</v>
      </c>
      <c r="D547">
        <v>0.0256703305280079</v>
      </c>
      <c r="E547">
        <v>-7.5506974602373</v>
      </c>
      <c r="L547">
        <v>4.6325244565796</v>
      </c>
    </row>
    <row r="548" spans="1:12">
      <c r="A548">
        <v>-1.5</v>
      </c>
      <c r="B548">
        <v>0</v>
      </c>
      <c r="C548">
        <v>1.5</v>
      </c>
      <c r="D548">
        <v>-0.0780310047175852</v>
      </c>
      <c r="E548">
        <v>-28.6039566657744</v>
      </c>
      <c r="L548">
        <v>-11.031153924096</v>
      </c>
    </row>
    <row r="549" spans="1:12">
      <c r="A549">
        <v>-1.5</v>
      </c>
      <c r="B549">
        <v>0</v>
      </c>
      <c r="C549">
        <v>1.5</v>
      </c>
      <c r="D549">
        <v>-0.105514691927483</v>
      </c>
      <c r="E549">
        <v>-34.6632342662624</v>
      </c>
      <c r="L549">
        <v>-25.5525494884812</v>
      </c>
    </row>
    <row r="550" spans="1:12">
      <c r="A550">
        <v>-1.5</v>
      </c>
      <c r="B550">
        <v>0</v>
      </c>
      <c r="C550">
        <v>1.5</v>
      </c>
      <c r="D550">
        <v>-0.140648477639107</v>
      </c>
      <c r="E550">
        <v>-42.7159545585026</v>
      </c>
      <c r="L550">
        <v>-42.9196029206547</v>
      </c>
    </row>
    <row r="551" spans="1:12">
      <c r="A551">
        <v>-1.5</v>
      </c>
      <c r="B551">
        <v>0</v>
      </c>
      <c r="C551">
        <v>1.5</v>
      </c>
      <c r="D551">
        <v>-0.164165447107371</v>
      </c>
      <c r="E551">
        <v>-48.3030669312378</v>
      </c>
      <c r="L551">
        <v>-45.6847924557296</v>
      </c>
    </row>
    <row r="552" spans="1:12">
      <c r="A552">
        <v>-1.5</v>
      </c>
      <c r="B552">
        <v>0</v>
      </c>
      <c r="C552">
        <v>1.5</v>
      </c>
      <c r="D552">
        <v>-0.168132164849004</v>
      </c>
      <c r="E552">
        <v>-49.2613062524078</v>
      </c>
      <c r="L552">
        <v>-48.0942384313466</v>
      </c>
    </row>
    <row r="553" spans="1:12">
      <c r="A553">
        <v>-1.5</v>
      </c>
      <c r="B553">
        <v>0</v>
      </c>
      <c r="C553">
        <v>1.5</v>
      </c>
      <c r="D553">
        <v>-0.165015458052004</v>
      </c>
      <c r="E553">
        <v>-48.5080166298042</v>
      </c>
      <c r="L553">
        <v>-50.4598987238455</v>
      </c>
    </row>
    <row r="554" spans="1:12">
      <c r="A554">
        <v>-1.5</v>
      </c>
      <c r="B554">
        <v>0</v>
      </c>
      <c r="C554">
        <v>1.5</v>
      </c>
      <c r="D554">
        <v>-0.183432361852451</v>
      </c>
      <c r="E554">
        <v>-53.0006787262909</v>
      </c>
      <c r="L554">
        <v>-52.3005662294452</v>
      </c>
    </row>
    <row r="555" spans="1:12">
      <c r="A555">
        <v>-1.5</v>
      </c>
      <c r="B555">
        <v>0</v>
      </c>
      <c r="C555">
        <v>1.5</v>
      </c>
      <c r="D555">
        <v>-0.188532427520268</v>
      </c>
      <c r="E555">
        <v>-54.2625192734675</v>
      </c>
      <c r="L555">
        <v>-53.3952455168006</v>
      </c>
    </row>
    <row r="556" spans="1:12">
      <c r="A556">
        <v>-1.5</v>
      </c>
      <c r="B556">
        <v>0</v>
      </c>
      <c r="C556">
        <v>1.5</v>
      </c>
      <c r="D556">
        <v>-0.205249309431442</v>
      </c>
      <c r="E556">
        <v>-58.4530013879831</v>
      </c>
      <c r="L556">
        <v>-54.4956672888337</v>
      </c>
    </row>
    <row r="557" spans="1:12">
      <c r="A557">
        <v>-1.5</v>
      </c>
      <c r="B557">
        <v>0</v>
      </c>
      <c r="C557">
        <v>1.5</v>
      </c>
      <c r="D557">
        <v>-0.188249090538724</v>
      </c>
      <c r="E557">
        <v>-54.1922141713073</v>
      </c>
      <c r="L557">
        <v>-55.5108459276831</v>
      </c>
    </row>
    <row r="558" spans="1:12">
      <c r="A558">
        <v>-1.5</v>
      </c>
      <c r="B558">
        <v>0</v>
      </c>
      <c r="C558">
        <v>1.5</v>
      </c>
      <c r="D558">
        <v>-0.196749199985083</v>
      </c>
      <c r="E558">
        <v>-56.3117844602952</v>
      </c>
      <c r="L558">
        <v>-56.6414204575009</v>
      </c>
    </row>
    <row r="559" spans="1:12">
      <c r="A559">
        <v>-1.5</v>
      </c>
      <c r="B559">
        <v>0</v>
      </c>
      <c r="C559">
        <v>1.5</v>
      </c>
      <c r="D559">
        <v>-0.203549287542171</v>
      </c>
      <c r="E559">
        <v>-58.02301940613</v>
      </c>
      <c r="L559">
        <v>-58.5646408975854</v>
      </c>
    </row>
    <row r="560" spans="1:12">
      <c r="A560">
        <v>-1.5</v>
      </c>
      <c r="B560">
        <v>0</v>
      </c>
      <c r="C560">
        <v>1.5</v>
      </c>
      <c r="D560">
        <v>-0.223949550213438</v>
      </c>
      <c r="E560">
        <v>-63.2405796263489</v>
      </c>
      <c r="L560">
        <v>-60.7621236927968</v>
      </c>
    </row>
    <row r="561" spans="1:12">
      <c r="A561">
        <v>-1.5</v>
      </c>
      <c r="B561">
        <v>0</v>
      </c>
      <c r="C561">
        <v>1.5</v>
      </c>
      <c r="D561">
        <v>-0.225082898139617</v>
      </c>
      <c r="E561">
        <v>-63.5341590063254</v>
      </c>
      <c r="L561">
        <v>-62.863705529781</v>
      </c>
    </row>
    <row r="562" spans="1:12">
      <c r="A562">
        <v>-1.5</v>
      </c>
      <c r="B562">
        <v>0</v>
      </c>
      <c r="C562">
        <v>1.5</v>
      </c>
      <c r="D562">
        <v>-0.229332952862799</v>
      </c>
      <c r="E562">
        <v>-64.6385873191413</v>
      </c>
      <c r="L562">
        <v>-64.5669216285502</v>
      </c>
    </row>
    <row r="563" spans="1:12">
      <c r="A563">
        <v>-1.5</v>
      </c>
      <c r="B563">
        <v>0</v>
      </c>
      <c r="C563">
        <v>1.5</v>
      </c>
      <c r="D563">
        <v>-0.242083117032339</v>
      </c>
      <c r="E563">
        <v>-67.9852361244573</v>
      </c>
      <c r="L563">
        <v>-65.5882710957574</v>
      </c>
    </row>
    <row r="564" spans="1:12">
      <c r="A564">
        <v>-1.5</v>
      </c>
      <c r="B564">
        <v>0</v>
      </c>
      <c r="C564">
        <v>1.5</v>
      </c>
      <c r="D564">
        <v>-0.239816421179975</v>
      </c>
      <c r="E564">
        <v>-67.3866050792975</v>
      </c>
      <c r="L564">
        <v>-66.2758068908602</v>
      </c>
    </row>
    <row r="565" spans="1:12">
      <c r="A565">
        <v>-1.5</v>
      </c>
      <c r="B565">
        <v>0</v>
      </c>
      <c r="C565">
        <v>1.5</v>
      </c>
      <c r="D565">
        <v>-0.233299670604432</v>
      </c>
      <c r="E565">
        <v>-65.6743929029483</v>
      </c>
      <c r="L565">
        <v>-66.8129074813282</v>
      </c>
    </row>
    <row r="566" spans="1:12">
      <c r="A566">
        <v>-1.5</v>
      </c>
      <c r="B566">
        <v>0</v>
      </c>
      <c r="C566">
        <v>1.5</v>
      </c>
      <c r="D566">
        <v>-0.242649790995428</v>
      </c>
      <c r="E566">
        <v>-68.1351427735897</v>
      </c>
      <c r="L566">
        <v>-66.9599924238375</v>
      </c>
    </row>
    <row r="567" spans="1:12">
      <c r="A567">
        <v>-1.5</v>
      </c>
      <c r="B567">
        <v>0</v>
      </c>
      <c r="C567">
        <v>1.5</v>
      </c>
      <c r="D567">
        <v>-0.236983051364521</v>
      </c>
      <c r="E567">
        <v>-66.640553085092</v>
      </c>
      <c r="L567">
        <v>-67.0091593787916</v>
      </c>
    </row>
    <row r="568" spans="1:12">
      <c r="A568">
        <v>-1.5</v>
      </c>
      <c r="B568">
        <v>0</v>
      </c>
      <c r="C568">
        <v>1.5</v>
      </c>
      <c r="D568">
        <v>-0.238966410235339</v>
      </c>
      <c r="E568">
        <v>-67.162528723551</v>
      </c>
      <c r="L568">
        <v>-67.2325696387533</v>
      </c>
    </row>
    <row r="569" spans="1:12">
      <c r="A569">
        <v>-1.5</v>
      </c>
      <c r="B569">
        <v>0</v>
      </c>
      <c r="C569">
        <v>1.5</v>
      </c>
      <c r="D569">
        <v>-0.237266388346066</v>
      </c>
      <c r="E569">
        <v>-66.7150465789798</v>
      </c>
      <c r="L569">
        <v>-67.4224148158825</v>
      </c>
    </row>
    <row r="570" spans="1:12">
      <c r="A570">
        <v>-1.5</v>
      </c>
      <c r="B570">
        <v>0</v>
      </c>
      <c r="C570">
        <v>1.5</v>
      </c>
      <c r="D570">
        <v>-0.244066475903155</v>
      </c>
      <c r="E570">
        <v>-68.5103454136553</v>
      </c>
      <c r="L570">
        <v>-67.5305223043086</v>
      </c>
    </row>
    <row r="571" spans="1:12">
      <c r="A571">
        <v>-1.5</v>
      </c>
      <c r="B571">
        <v>0</v>
      </c>
      <c r="C571">
        <v>1.5</v>
      </c>
      <c r="D571">
        <v>-0.242649790995427</v>
      </c>
      <c r="E571">
        <v>-68.1351427735894</v>
      </c>
      <c r="L571">
        <v>-67.5985425480429</v>
      </c>
    </row>
    <row r="572" spans="1:12">
      <c r="A572">
        <v>-1.5</v>
      </c>
      <c r="B572">
        <v>0</v>
      </c>
      <c r="C572">
        <v>1.5</v>
      </c>
      <c r="D572">
        <v>-0.23953308419843</v>
      </c>
      <c r="E572">
        <v>-67.3118881107775</v>
      </c>
      <c r="L572">
        <v>-67.5713664482897</v>
      </c>
    </row>
    <row r="573" spans="1:12">
      <c r="A573">
        <v>-1.5</v>
      </c>
      <c r="B573">
        <v>0</v>
      </c>
      <c r="C573">
        <v>1.5</v>
      </c>
      <c r="D573">
        <v>-0.238966410235338</v>
      </c>
      <c r="E573">
        <v>-67.1625287235508</v>
      </c>
      <c r="L573">
        <v>-67.3536015492574</v>
      </c>
    </row>
    <row r="574" spans="1:12">
      <c r="A574">
        <v>-1.5</v>
      </c>
      <c r="B574">
        <v>0</v>
      </c>
      <c r="C574">
        <v>1.5</v>
      </c>
      <c r="D574">
        <v>-0.239816421179975</v>
      </c>
      <c r="E574">
        <v>-67.3866050792975</v>
      </c>
      <c r="L574">
        <v>-67.1362471733836</v>
      </c>
    </row>
    <row r="575" spans="1:12">
      <c r="A575">
        <v>-1.5</v>
      </c>
      <c r="B575">
        <v>0</v>
      </c>
      <c r="C575">
        <v>1.5</v>
      </c>
      <c r="D575">
        <v>-0.23698305136452</v>
      </c>
      <c r="E575">
        <v>-66.6405530850917</v>
      </c>
      <c r="L575">
        <v>-67.0819946359088</v>
      </c>
    </row>
    <row r="576" spans="1:12">
      <c r="A576">
        <v>-1.5</v>
      </c>
      <c r="B576">
        <v>0</v>
      </c>
      <c r="C576">
        <v>1.5</v>
      </c>
      <c r="D576">
        <v>-0.238683073253795</v>
      </c>
      <c r="E576">
        <v>-67.0878862942505</v>
      </c>
      <c r="L576">
        <v>-67.0943651369636</v>
      </c>
    </row>
    <row r="577" spans="1:12">
      <c r="A577">
        <v>-1.5</v>
      </c>
      <c r="B577">
        <v>0</v>
      </c>
      <c r="C577">
        <v>1.5</v>
      </c>
      <c r="D577">
        <v>-0.252566585349516</v>
      </c>
      <c r="E577">
        <v>-70.7746760706643</v>
      </c>
      <c r="L577">
        <v>-67.0047899526497</v>
      </c>
    </row>
    <row r="578" spans="1:12">
      <c r="A578">
        <v>-1.5</v>
      </c>
      <c r="B578">
        <v>0</v>
      </c>
      <c r="C578">
        <v>1.5</v>
      </c>
      <c r="D578">
        <v>-0.240383095143067</v>
      </c>
      <c r="E578">
        <v>-67.5361135926377</v>
      </c>
      <c r="L578">
        <v>-66.9030350300382</v>
      </c>
    </row>
    <row r="579" spans="1:12">
      <c r="A579">
        <v>-1.5</v>
      </c>
      <c r="B579">
        <v>0</v>
      </c>
      <c r="C579">
        <v>1.5</v>
      </c>
      <c r="D579">
        <v>-0.236983051364522</v>
      </c>
      <c r="E579">
        <v>-66.6405530850923</v>
      </c>
      <c r="L579">
        <v>-66.8121815749869</v>
      </c>
    </row>
    <row r="580" spans="1:12">
      <c r="A580">
        <v>-1.5</v>
      </c>
      <c r="B580">
        <v>0</v>
      </c>
      <c r="C580">
        <v>1.5</v>
      </c>
      <c r="D580">
        <v>-0.227916267955072</v>
      </c>
      <c r="E580">
        <v>-64.2698289059985</v>
      </c>
      <c r="L580">
        <v>-66.5256968462274</v>
      </c>
    </row>
    <row r="581" spans="1:12">
      <c r="A581">
        <v>-1.5</v>
      </c>
      <c r="B581">
        <v>0</v>
      </c>
      <c r="C581">
        <v>1.5</v>
      </c>
      <c r="D581">
        <v>-0.239249747216884</v>
      </c>
      <c r="E581">
        <v>-67.2371959939609</v>
      </c>
      <c r="L581">
        <v>-66.3053164233737</v>
      </c>
    </row>
    <row r="582" spans="1:12">
      <c r="A582">
        <v>-1.5</v>
      </c>
      <c r="B582">
        <v>0</v>
      </c>
      <c r="C582">
        <v>1.5</v>
      </c>
      <c r="D582">
        <v>-0.232449659659795</v>
      </c>
      <c r="E582">
        <v>-65.4520269286397</v>
      </c>
      <c r="L582">
        <v>-66.3466545757057</v>
      </c>
    </row>
    <row r="583" spans="1:12">
      <c r="A583">
        <v>-1.5</v>
      </c>
      <c r="B583">
        <v>0</v>
      </c>
      <c r="C583">
        <v>1.5</v>
      </c>
      <c r="D583">
        <v>-0.223099539268801</v>
      </c>
      <c r="E583">
        <v>-63.0206529936396</v>
      </c>
      <c r="L583">
        <v>-66.3866625605774</v>
      </c>
    </row>
    <row r="584" spans="1:12">
      <c r="A584">
        <v>-1.5</v>
      </c>
      <c r="B584">
        <v>0</v>
      </c>
      <c r="C584">
        <v>1.5</v>
      </c>
      <c r="D584">
        <v>-0.238399736272247</v>
      </c>
      <c r="E584">
        <v>-67.0132687007609</v>
      </c>
      <c r="L584">
        <v>-66.3341523237775</v>
      </c>
    </row>
    <row r="585" spans="1:12">
      <c r="A585">
        <v>-1.5</v>
      </c>
      <c r="B585">
        <v>0</v>
      </c>
      <c r="C585">
        <v>1.5</v>
      </c>
      <c r="D585">
        <v>-0.236133040419886</v>
      </c>
      <c r="E585">
        <v>-66.4172214064106</v>
      </c>
      <c r="L585">
        <v>-66.3775856967251</v>
      </c>
    </row>
    <row r="586" spans="1:12">
      <c r="A586">
        <v>-1.5</v>
      </c>
      <c r="B586">
        <v>0</v>
      </c>
      <c r="C586">
        <v>1.5</v>
      </c>
      <c r="D586">
        <v>-0.234433018530615</v>
      </c>
      <c r="E586">
        <v>-65.9712271857154</v>
      </c>
      <c r="L586">
        <v>-66.4559279826627</v>
      </c>
    </row>
    <row r="587" spans="1:12">
      <c r="A587">
        <v>-1.5</v>
      </c>
      <c r="B587">
        <v>0</v>
      </c>
      <c r="C587">
        <v>1.5</v>
      </c>
      <c r="D587">
        <v>-0.226499583047342</v>
      </c>
      <c r="E587">
        <v>-63.9016863557774</v>
      </c>
      <c r="L587">
        <v>-66.4214940804768</v>
      </c>
    </row>
    <row r="588" spans="1:12">
      <c r="A588">
        <v>-1.5</v>
      </c>
      <c r="B588">
        <v>0</v>
      </c>
      <c r="C588">
        <v>1.5</v>
      </c>
      <c r="D588">
        <v>-0.2412331060877</v>
      </c>
      <c r="E588">
        <v>-67.760562882855</v>
      </c>
      <c r="L588">
        <v>-66.3916310613563</v>
      </c>
    </row>
    <row r="589" spans="1:12">
      <c r="A589">
        <v>-1.5</v>
      </c>
      <c r="B589">
        <v>0</v>
      </c>
      <c r="C589">
        <v>1.5</v>
      </c>
      <c r="D589">
        <v>-0.235283029475249</v>
      </c>
      <c r="E589">
        <v>-66.1941128209598</v>
      </c>
      <c r="L589">
        <v>-66.4408710067575</v>
      </c>
    </row>
    <row r="590" spans="1:12">
      <c r="A590">
        <v>-1.5</v>
      </c>
      <c r="B590">
        <v>0</v>
      </c>
      <c r="C590">
        <v>1.5</v>
      </c>
      <c r="D590">
        <v>-0.23584970343834</v>
      </c>
      <c r="E590">
        <v>-66.3428270968531</v>
      </c>
      <c r="L590">
        <v>-66.256662705125</v>
      </c>
    </row>
    <row r="591" spans="1:12">
      <c r="A591">
        <v>-1.5</v>
      </c>
      <c r="B591">
        <v>0</v>
      </c>
      <c r="C591">
        <v>1.5</v>
      </c>
      <c r="D591">
        <v>-0.235849703438341</v>
      </c>
      <c r="E591">
        <v>-66.3428270968534</v>
      </c>
      <c r="L591">
        <v>-65.8429056312259</v>
      </c>
    </row>
    <row r="592" spans="1:12">
      <c r="A592">
        <v>-1.5</v>
      </c>
      <c r="B592">
        <v>0</v>
      </c>
      <c r="C592">
        <v>1.5</v>
      </c>
      <c r="D592">
        <v>-0.230182963807434</v>
      </c>
      <c r="E592">
        <v>-64.8601382566857</v>
      </c>
      <c r="L592">
        <v>-65.3322201816477</v>
      </c>
    </row>
    <row r="593" spans="1:12">
      <c r="A593">
        <v>-1.5</v>
      </c>
      <c r="B593">
        <v>0</v>
      </c>
      <c r="C593">
        <v>1.5</v>
      </c>
      <c r="D593">
        <v>-0.233299670604433</v>
      </c>
      <c r="E593">
        <v>-65.6743929029486</v>
      </c>
      <c r="L593">
        <v>-64.7454688402332</v>
      </c>
    </row>
    <row r="594" spans="1:12">
      <c r="A594">
        <v>-1.5</v>
      </c>
      <c r="B594">
        <v>0</v>
      </c>
      <c r="C594">
        <v>1.5</v>
      </c>
      <c r="D594">
        <v>-0.225649572102709</v>
      </c>
      <c r="E594">
        <v>-63.6810961643925</v>
      </c>
      <c r="L594">
        <v>-64.1959236853176</v>
      </c>
    </row>
    <row r="595" spans="1:12">
      <c r="A595">
        <v>-1.5</v>
      </c>
      <c r="B595">
        <v>0</v>
      </c>
      <c r="C595">
        <v>1.5</v>
      </c>
      <c r="D595">
        <v>-0.223382876250346</v>
      </c>
      <c r="E595">
        <v>-63.0939373196823</v>
      </c>
      <c r="L595">
        <v>-63.6969077976881</v>
      </c>
    </row>
    <row r="596" spans="1:12">
      <c r="A596">
        <v>-1.5</v>
      </c>
      <c r="B596">
        <v>0</v>
      </c>
      <c r="C596">
        <v>1.5</v>
      </c>
      <c r="D596">
        <v>-0.2262162460658</v>
      </c>
      <c r="E596">
        <v>-63.8281316910154</v>
      </c>
      <c r="L596">
        <v>-63.3559707895714</v>
      </c>
    </row>
    <row r="597" spans="1:12">
      <c r="A597">
        <v>-1.5</v>
      </c>
      <c r="B597">
        <v>0</v>
      </c>
      <c r="C597">
        <v>1.5</v>
      </c>
      <c r="D597">
        <v>-0.220266169453347</v>
      </c>
      <c r="E597">
        <v>-62.2891588046794</v>
      </c>
      <c r="L597">
        <v>-63.3385343428029</v>
      </c>
    </row>
    <row r="598" spans="1:12">
      <c r="A598">
        <v>-1.5</v>
      </c>
      <c r="B598">
        <v>0</v>
      </c>
      <c r="C598">
        <v>1.5</v>
      </c>
      <c r="D598">
        <v>-0.223666213231892</v>
      </c>
      <c r="E598">
        <v>-63.1672461954864</v>
      </c>
      <c r="L598">
        <v>-63.5927459438728</v>
      </c>
    </row>
    <row r="599" spans="1:12">
      <c r="A599">
        <v>-1.5</v>
      </c>
      <c r="B599">
        <v>0</v>
      </c>
      <c r="C599">
        <v>1.5</v>
      </c>
      <c r="D599">
        <v>-0.22678292002889</v>
      </c>
      <c r="E599">
        <v>-63.9752656285718</v>
      </c>
      <c r="L599">
        <v>-63.9810769942733</v>
      </c>
    </row>
    <row r="600" spans="1:12">
      <c r="A600">
        <v>-1.5</v>
      </c>
      <c r="B600">
        <v>0</v>
      </c>
      <c r="C600">
        <v>1.5</v>
      </c>
      <c r="D600">
        <v>-0.236416377401433</v>
      </c>
      <c r="E600">
        <v>-66.4916405041052</v>
      </c>
      <c r="L600">
        <v>-64.5483836038469</v>
      </c>
    </row>
    <row r="601" spans="1:12">
      <c r="A601">
        <v>-1.5</v>
      </c>
      <c r="B601">
        <v>0</v>
      </c>
      <c r="C601">
        <v>1.5</v>
      </c>
      <c r="D601">
        <v>-0.229332952862797</v>
      </c>
      <c r="E601">
        <v>-64.6385873191408</v>
      </c>
      <c r="L601">
        <v>-65.0196763549575</v>
      </c>
    </row>
    <row r="602" spans="1:12">
      <c r="A602">
        <v>2.5</v>
      </c>
      <c r="B602">
        <v>2.5</v>
      </c>
      <c r="C602">
        <v>0</v>
      </c>
      <c r="D602">
        <v>-0.233866344567523</v>
      </c>
      <c r="E602">
        <v>-65.822760552814</v>
      </c>
      <c r="L602">
        <v>-64.8982501224959</v>
      </c>
    </row>
    <row r="603" spans="1:12">
      <c r="A603">
        <v>2.5</v>
      </c>
      <c r="B603">
        <v>2.5</v>
      </c>
      <c r="C603">
        <v>0</v>
      </c>
      <c r="D603">
        <v>-0.21771613661944</v>
      </c>
      <c r="E603">
        <v>-61.6329082081089</v>
      </c>
      <c r="L603">
        <v>-60.9324809492647</v>
      </c>
    </row>
    <row r="604" spans="1:12">
      <c r="A604">
        <v>2.5</v>
      </c>
      <c r="B604">
        <v>2.5</v>
      </c>
      <c r="C604">
        <v>0</v>
      </c>
      <c r="D604">
        <v>-0.16529879503355</v>
      </c>
      <c r="E604">
        <v>-48.5763801059908</v>
      </c>
      <c r="L604">
        <v>-48.5763801059908</v>
      </c>
    </row>
    <row r="605" spans="1:12">
      <c r="A605">
        <v>2.5</v>
      </c>
      <c r="B605">
        <v>2.5</v>
      </c>
      <c r="C605">
        <v>0</v>
      </c>
      <c r="D605">
        <v>-0.025897000113245</v>
      </c>
      <c r="E605">
        <v>-17.6705059356233</v>
      </c>
      <c r="L605">
        <v>-17.6705059356233</v>
      </c>
    </row>
    <row r="606" spans="1:12">
      <c r="A606">
        <v>2.5</v>
      </c>
      <c r="B606">
        <v>2.5</v>
      </c>
      <c r="C606">
        <v>0</v>
      </c>
      <c r="D606">
        <v>0.196239193418302</v>
      </c>
      <c r="E606">
        <v>21.4029788509769</v>
      </c>
      <c r="L606">
        <v>21.4029788509769</v>
      </c>
    </row>
    <row r="607" spans="1:12">
      <c r="A607">
        <v>2.5</v>
      </c>
      <c r="B607">
        <v>2.5</v>
      </c>
      <c r="C607">
        <v>0</v>
      </c>
      <c r="D607">
        <v>0.398825135223221</v>
      </c>
      <c r="E607">
        <v>48.0204626561347</v>
      </c>
      <c r="L607">
        <v>48.0204626561347</v>
      </c>
    </row>
    <row r="608" spans="1:12">
      <c r="A608">
        <v>2.5</v>
      </c>
      <c r="B608">
        <v>2.5</v>
      </c>
      <c r="C608">
        <v>0</v>
      </c>
      <c r="D608">
        <v>0.493743024040906</v>
      </c>
      <c r="E608">
        <v>58.1017999854818</v>
      </c>
      <c r="L608">
        <v>63.3516938777437</v>
      </c>
    </row>
    <row r="609" spans="1:12">
      <c r="A609">
        <v>2.5</v>
      </c>
      <c r="B609">
        <v>2.5</v>
      </c>
      <c r="C609">
        <v>0</v>
      </c>
      <c r="D609">
        <v>0.568543987168876</v>
      </c>
      <c r="E609">
        <v>65.1555715959882</v>
      </c>
      <c r="L609">
        <v>66.8272947186763</v>
      </c>
    </row>
    <row r="610" spans="1:12">
      <c r="A610">
        <v>2.5</v>
      </c>
      <c r="B610">
        <v>2.5</v>
      </c>
      <c r="C610">
        <v>0</v>
      </c>
      <c r="D610">
        <v>0.619827980828582</v>
      </c>
      <c r="E610">
        <v>69.5933634172317</v>
      </c>
      <c r="L610">
        <v>69.7509317770901</v>
      </c>
    </row>
    <row r="611" spans="1:12">
      <c r="A611">
        <v>2.5</v>
      </c>
      <c r="B611">
        <v>2.5</v>
      </c>
      <c r="C611">
        <v>0</v>
      </c>
      <c r="D611">
        <v>0.658078473337204</v>
      </c>
      <c r="E611">
        <v>72.7141981869723</v>
      </c>
      <c r="L611">
        <v>72.4063531070496</v>
      </c>
    </row>
    <row r="612" spans="1:12">
      <c r="A612">
        <v>2.5</v>
      </c>
      <c r="B612">
        <v>2.5</v>
      </c>
      <c r="C612">
        <v>0</v>
      </c>
      <c r="D612">
        <v>0.687262182436373</v>
      </c>
      <c r="E612">
        <v>74.9956722930092</v>
      </c>
      <c r="L612">
        <v>74.8878294532407</v>
      </c>
    </row>
    <row r="613" spans="1:12">
      <c r="A613">
        <v>2.5</v>
      </c>
      <c r="B613">
        <v>2.5</v>
      </c>
      <c r="C613">
        <v>0</v>
      </c>
      <c r="D613">
        <v>0.720979283240271</v>
      </c>
      <c r="E613">
        <v>77.532532996388</v>
      </c>
      <c r="L613">
        <v>77.1094598961219</v>
      </c>
    </row>
    <row r="614" spans="1:12">
      <c r="A614">
        <v>2.5</v>
      </c>
      <c r="B614">
        <v>2.5</v>
      </c>
      <c r="C614">
        <v>0</v>
      </c>
      <c r="D614">
        <v>0.751013003284076</v>
      </c>
      <c r="E614">
        <v>79.709772152834</v>
      </c>
      <c r="L614">
        <v>79.020120108948</v>
      </c>
    </row>
    <row r="615" spans="1:12">
      <c r="A615">
        <v>2.5</v>
      </c>
      <c r="B615">
        <v>2.5</v>
      </c>
      <c r="C615">
        <v>0</v>
      </c>
      <c r="D615">
        <v>0.767729885195251</v>
      </c>
      <c r="E615">
        <v>80.8904039860923</v>
      </c>
      <c r="L615">
        <v>80.5947304396792</v>
      </c>
    </row>
    <row r="616" spans="1:12">
      <c r="A616">
        <v>2.5</v>
      </c>
      <c r="B616">
        <v>2.5</v>
      </c>
      <c r="C616">
        <v>0</v>
      </c>
      <c r="D616">
        <v>0.788696821829607</v>
      </c>
      <c r="E616">
        <v>82.3417022529042</v>
      </c>
      <c r="L616">
        <v>81.9460901644183</v>
      </c>
    </row>
    <row r="617" spans="1:12">
      <c r="A617">
        <v>2.5</v>
      </c>
      <c r="B617">
        <v>2.5</v>
      </c>
      <c r="C617">
        <v>0</v>
      </c>
      <c r="D617">
        <v>0.79011350673733</v>
      </c>
      <c r="E617">
        <v>82.4386273481936</v>
      </c>
      <c r="L617">
        <v>83.1315170724259</v>
      </c>
    </row>
    <row r="618" spans="1:12">
      <c r="A618">
        <v>2.5</v>
      </c>
      <c r="B618">
        <v>2.5</v>
      </c>
      <c r="C618">
        <v>0</v>
      </c>
      <c r="D618">
        <v>0.822130585651956</v>
      </c>
      <c r="E618">
        <v>84.5930604168598</v>
      </c>
      <c r="L618">
        <v>84.2103058244908</v>
      </c>
    </row>
    <row r="619" spans="1:12">
      <c r="A619">
        <v>2.5</v>
      </c>
      <c r="B619">
        <v>2.5</v>
      </c>
      <c r="C619">
        <v>0</v>
      </c>
      <c r="D619">
        <v>0.835164086803041</v>
      </c>
      <c r="E619">
        <v>85.451357820455</v>
      </c>
      <c r="L619">
        <v>85.2652642526476</v>
      </c>
    </row>
    <row r="620" spans="1:12">
      <c r="A620">
        <v>2.5</v>
      </c>
      <c r="B620">
        <v>2.5</v>
      </c>
      <c r="C620">
        <v>0</v>
      </c>
      <c r="D620">
        <v>0.848197587954125</v>
      </c>
      <c r="E620">
        <v>86.2995845833731</v>
      </c>
      <c r="L620">
        <v>86.3506286766205</v>
      </c>
    </row>
    <row r="621" spans="1:12">
      <c r="A621">
        <v>2.5</v>
      </c>
      <c r="B621">
        <v>2.5</v>
      </c>
      <c r="C621">
        <v>0</v>
      </c>
      <c r="D621">
        <v>0.861797763068304</v>
      </c>
      <c r="E621">
        <v>87.1745115237703</v>
      </c>
      <c r="L621">
        <v>87.3534782401191</v>
      </c>
    </row>
    <row r="622" spans="1:12">
      <c r="A622">
        <v>2.5</v>
      </c>
      <c r="B622">
        <v>2.5</v>
      </c>
      <c r="C622">
        <v>0</v>
      </c>
      <c r="D622">
        <v>0.881914688758022</v>
      </c>
      <c r="E622">
        <v>88.4508438179621</v>
      </c>
      <c r="L622">
        <v>88.1968599098638</v>
      </c>
    </row>
    <row r="623" spans="1:12">
      <c r="A623">
        <v>2.5</v>
      </c>
      <c r="B623">
        <v>2.5</v>
      </c>
      <c r="C623">
        <v>0</v>
      </c>
      <c r="D623">
        <v>0.901748277466198</v>
      </c>
      <c r="E623">
        <v>89.6900172384493</v>
      </c>
      <c r="L623">
        <v>88.9328567655817</v>
      </c>
    </row>
    <row r="624" spans="1:12">
      <c r="A624">
        <v>2.5</v>
      </c>
      <c r="B624">
        <v>2.5</v>
      </c>
      <c r="C624">
        <v>0</v>
      </c>
      <c r="D624">
        <v>0.898348233687651</v>
      </c>
      <c r="E624">
        <v>89.4788609185969</v>
      </c>
      <c r="L624">
        <v>89.5995976273126</v>
      </c>
    </row>
    <row r="625" spans="1:12">
      <c r="A625">
        <v>2.5</v>
      </c>
      <c r="B625">
        <v>2.5</v>
      </c>
      <c r="C625">
        <v>0</v>
      </c>
      <c r="D625">
        <v>0.903448299355468</v>
      </c>
      <c r="E625">
        <v>89.7954050469898</v>
      </c>
      <c r="L625">
        <v>90.1041942672496</v>
      </c>
    </row>
    <row r="626" spans="1:12">
      <c r="A626">
        <v>2.5</v>
      </c>
      <c r="B626">
        <v>2.5</v>
      </c>
      <c r="C626">
        <v>0</v>
      </c>
      <c r="D626">
        <v>0.920731855229735</v>
      </c>
      <c r="E626">
        <v>90.8599294330459</v>
      </c>
      <c r="L626">
        <v>90.4304676156476</v>
      </c>
    </row>
    <row r="627" spans="1:12">
      <c r="A627">
        <v>2.5</v>
      </c>
      <c r="B627">
        <v>2.5</v>
      </c>
      <c r="C627">
        <v>0</v>
      </c>
      <c r="D627">
        <v>0.926115257879097</v>
      </c>
      <c r="E627">
        <v>91.1890450074989</v>
      </c>
      <c r="L627">
        <v>90.7485056736754</v>
      </c>
    </row>
    <row r="628" spans="1:12">
      <c r="A628">
        <v>2.5</v>
      </c>
      <c r="B628">
        <v>2.5</v>
      </c>
      <c r="C628">
        <v>0</v>
      </c>
      <c r="D628">
        <v>0.915915126543463</v>
      </c>
      <c r="E628">
        <v>90.5644918719288</v>
      </c>
      <c r="L628">
        <v>91.1372963580707</v>
      </c>
    </row>
    <row r="629" spans="1:12">
      <c r="A629">
        <v>2.5</v>
      </c>
      <c r="B629">
        <v>2.5</v>
      </c>
      <c r="C629">
        <v>0</v>
      </c>
      <c r="D629">
        <v>0.92639859486064</v>
      </c>
      <c r="E629">
        <v>91.2063359733165</v>
      </c>
      <c r="L629">
        <v>91.6023574028617</v>
      </c>
    </row>
    <row r="630" spans="1:12">
      <c r="A630">
        <v>2.5</v>
      </c>
      <c r="B630">
        <v>2.5</v>
      </c>
      <c r="C630">
        <v>0</v>
      </c>
      <c r="D630">
        <v>0.93603205223318</v>
      </c>
      <c r="E630">
        <v>91.7924466064826</v>
      </c>
      <c r="L630">
        <v>92.1377844731445</v>
      </c>
    </row>
    <row r="631" spans="1:12">
      <c r="A631">
        <v>2.5</v>
      </c>
      <c r="B631">
        <v>2.5</v>
      </c>
      <c r="C631">
        <v>0</v>
      </c>
      <c r="D631">
        <v>0.968899142092441</v>
      </c>
      <c r="E631">
        <v>93.7683787121025</v>
      </c>
      <c r="L631">
        <v>92.7440759521965</v>
      </c>
    </row>
    <row r="632" spans="1:12">
      <c r="A632">
        <v>2.5</v>
      </c>
      <c r="B632">
        <v>2.5</v>
      </c>
      <c r="C632">
        <v>0</v>
      </c>
      <c r="D632">
        <v>0.958699010756809</v>
      </c>
      <c r="E632">
        <v>93.1587978296121</v>
      </c>
      <c r="L632">
        <v>93.2807624159168</v>
      </c>
    </row>
    <row r="633" spans="1:12">
      <c r="A633">
        <v>2.5</v>
      </c>
      <c r="B633">
        <v>2.5</v>
      </c>
      <c r="C633">
        <v>0</v>
      </c>
      <c r="D633">
        <v>0.976549240594166</v>
      </c>
      <c r="E633">
        <v>94.2236295905551</v>
      </c>
      <c r="L633">
        <v>93.6826375985257</v>
      </c>
    </row>
    <row r="634" spans="1:12">
      <c r="A634">
        <v>2.5</v>
      </c>
      <c r="B634">
        <v>2.5</v>
      </c>
      <c r="C634">
        <v>0</v>
      </c>
      <c r="D634">
        <v>0.964365750387714</v>
      </c>
      <c r="E634">
        <v>93.4978300041903</v>
      </c>
      <c r="L634">
        <v>93.9269910481923</v>
      </c>
    </row>
    <row r="635" spans="1:12">
      <c r="A635">
        <v>2.5</v>
      </c>
      <c r="B635">
        <v>2.5</v>
      </c>
      <c r="C635">
        <v>0</v>
      </c>
      <c r="D635">
        <v>0.977399251538801</v>
      </c>
      <c r="E635">
        <v>94.2741158962665</v>
      </c>
      <c r="L635">
        <v>94.1177473074796</v>
      </c>
    </row>
    <row r="636" spans="1:12">
      <c r="A636">
        <v>2.5</v>
      </c>
      <c r="B636">
        <v>2.5</v>
      </c>
      <c r="C636">
        <v>0</v>
      </c>
      <c r="D636">
        <v>0.979665947391163</v>
      </c>
      <c r="E636">
        <v>94.4086540302678</v>
      </c>
      <c r="L636">
        <v>94.3148363236309</v>
      </c>
    </row>
    <row r="637" spans="1:12">
      <c r="A637">
        <v>2.5</v>
      </c>
      <c r="B637">
        <v>2.5</v>
      </c>
      <c r="C637">
        <v>0</v>
      </c>
      <c r="D637">
        <v>0.977399251538804</v>
      </c>
      <c r="E637">
        <v>94.2741158962667</v>
      </c>
      <c r="L637">
        <v>94.5014451697544</v>
      </c>
    </row>
    <row r="638" spans="1:12">
      <c r="A638">
        <v>2.5</v>
      </c>
      <c r="B638">
        <v>2.5</v>
      </c>
      <c r="C638">
        <v>0</v>
      </c>
      <c r="D638">
        <v>0.989866078726797</v>
      </c>
      <c r="E638">
        <v>95.0124850992732</v>
      </c>
      <c r="L638">
        <v>94.5933463179845</v>
      </c>
    </row>
    <row r="639" spans="1:12">
      <c r="A639">
        <v>2.5</v>
      </c>
      <c r="B639">
        <v>2.5</v>
      </c>
      <c r="C639">
        <v>0</v>
      </c>
      <c r="D639">
        <v>0.98533268702207</v>
      </c>
      <c r="E639">
        <v>94.7444291447296</v>
      </c>
      <c r="L639">
        <v>94.5977462470465</v>
      </c>
    </row>
    <row r="640" spans="1:12">
      <c r="A640">
        <v>2.5</v>
      </c>
      <c r="B640">
        <v>2.5</v>
      </c>
      <c r="C640">
        <v>0</v>
      </c>
      <c r="D640">
        <v>0.982782654188162</v>
      </c>
      <c r="E640">
        <v>94.5934294893836</v>
      </c>
      <c r="L640">
        <v>94.5596263090941</v>
      </c>
    </row>
    <row r="641" spans="1:12">
      <c r="A641">
        <v>2.5</v>
      </c>
      <c r="B641">
        <v>2.5</v>
      </c>
      <c r="C641">
        <v>0</v>
      </c>
      <c r="D641">
        <v>0.9773992515388</v>
      </c>
      <c r="E641">
        <v>94.2741158962665</v>
      </c>
      <c r="L641">
        <v>94.4907870342941</v>
      </c>
    </row>
    <row r="642" spans="1:12">
      <c r="A642">
        <v>2.5</v>
      </c>
      <c r="B642">
        <v>2.5</v>
      </c>
      <c r="C642">
        <v>0</v>
      </c>
      <c r="D642">
        <v>0.977682588520348</v>
      </c>
      <c r="E642">
        <v>94.2909404576365</v>
      </c>
      <c r="L642">
        <v>94.4382142636032</v>
      </c>
    </row>
    <row r="643" spans="1:12">
      <c r="A643">
        <v>2.5</v>
      </c>
      <c r="B643">
        <v>2.5</v>
      </c>
      <c r="C643">
        <v>0</v>
      </c>
      <c r="D643">
        <v>0.981932643243526</v>
      </c>
      <c r="E643">
        <v>94.5430604720526</v>
      </c>
      <c r="L643">
        <v>94.4507007913016</v>
      </c>
    </row>
    <row r="644" spans="1:12">
      <c r="A644">
        <v>2.5</v>
      </c>
      <c r="B644">
        <v>2.5</v>
      </c>
      <c r="C644">
        <v>0</v>
      </c>
      <c r="D644">
        <v>0.981365969280437</v>
      </c>
      <c r="E644">
        <v>94.5094710594291</v>
      </c>
      <c r="L644">
        <v>94.5730589901908</v>
      </c>
    </row>
    <row r="645" spans="1:12">
      <c r="A645">
        <v>2.5</v>
      </c>
      <c r="B645">
        <v>2.5</v>
      </c>
      <c r="C645">
        <v>0</v>
      </c>
      <c r="D645">
        <v>0.979382610409619</v>
      </c>
      <c r="E645">
        <v>94.3918440210568</v>
      </c>
      <c r="L645">
        <v>94.7521721918235</v>
      </c>
    </row>
    <row r="646" spans="1:12">
      <c r="A646">
        <v>2.5</v>
      </c>
      <c r="B646">
        <v>2.5</v>
      </c>
      <c r="C646">
        <v>0</v>
      </c>
      <c r="D646">
        <v>0.991849437597612</v>
      </c>
      <c r="E646">
        <v>95.129608007381</v>
      </c>
      <c r="L646">
        <v>94.9103250673663</v>
      </c>
    </row>
    <row r="647" spans="1:12">
      <c r="A647">
        <v>2.5</v>
      </c>
      <c r="B647">
        <v>2.5</v>
      </c>
      <c r="C647">
        <v>0</v>
      </c>
      <c r="D647">
        <v>0.994116133449976</v>
      </c>
      <c r="E647">
        <v>95.2633530708687</v>
      </c>
      <c r="L647">
        <v>95.036781676665</v>
      </c>
    </row>
    <row r="648" spans="1:12">
      <c r="A648">
        <v>2.5</v>
      </c>
      <c r="B648">
        <v>2.5</v>
      </c>
      <c r="C648">
        <v>0</v>
      </c>
      <c r="D648">
        <v>0.995249481376158</v>
      </c>
      <c r="E648">
        <v>95.3301825323385</v>
      </c>
      <c r="L648">
        <v>95.1299435148549</v>
      </c>
    </row>
    <row r="649" spans="1:12">
      <c r="A649">
        <v>2.5</v>
      </c>
      <c r="B649">
        <v>2.5</v>
      </c>
      <c r="C649">
        <v>0</v>
      </c>
      <c r="D649">
        <v>0.987316045892888</v>
      </c>
      <c r="E649">
        <v>94.8617638255628</v>
      </c>
      <c r="L649">
        <v>95.1372031554066</v>
      </c>
    </row>
    <row r="650" spans="1:12">
      <c r="A650">
        <v>2.5</v>
      </c>
      <c r="B650">
        <v>2.5</v>
      </c>
      <c r="C650">
        <v>0</v>
      </c>
      <c r="D650">
        <v>0.994682807413067</v>
      </c>
      <c r="E650">
        <v>95.2967713554782</v>
      </c>
      <c r="L650">
        <v>95.1266658946912</v>
      </c>
    </row>
    <row r="651" spans="1:12">
      <c r="A651">
        <v>2.5</v>
      </c>
      <c r="B651">
        <v>2.5</v>
      </c>
      <c r="C651">
        <v>0</v>
      </c>
      <c r="D651">
        <v>0.987882719855977</v>
      </c>
      <c r="E651">
        <v>94.8952707086387</v>
      </c>
      <c r="L651">
        <v>95.1660426269785</v>
      </c>
    </row>
    <row r="652" spans="1:12">
      <c r="A652">
        <v>2.5</v>
      </c>
      <c r="B652">
        <v>2.5</v>
      </c>
      <c r="C652">
        <v>0</v>
      </c>
      <c r="D652">
        <v>0.99326612250534</v>
      </c>
      <c r="E652">
        <v>95.2132122242232</v>
      </c>
      <c r="L652">
        <v>95.2594278627819</v>
      </c>
    </row>
    <row r="653" spans="1:12">
      <c r="A653">
        <v>2.5</v>
      </c>
      <c r="B653">
        <v>2.5</v>
      </c>
      <c r="C653">
        <v>0</v>
      </c>
      <c r="D653">
        <v>0.998649525154703</v>
      </c>
      <c r="E653">
        <v>95.5305027039292</v>
      </c>
      <c r="L653">
        <v>95.4033142553911</v>
      </c>
    </row>
    <row r="654" spans="1:12">
      <c r="A654">
        <v>2.5</v>
      </c>
      <c r="B654">
        <v>2.5</v>
      </c>
      <c r="C654">
        <v>0</v>
      </c>
      <c r="D654">
        <v>0.994682807413067</v>
      </c>
      <c r="E654">
        <v>95.2967713554782</v>
      </c>
      <c r="L654">
        <v>95.5952443584702</v>
      </c>
    </row>
    <row r="655" spans="1:12">
      <c r="A655">
        <v>2.5</v>
      </c>
      <c r="B655">
        <v>2.5</v>
      </c>
      <c r="C655">
        <v>0</v>
      </c>
      <c r="D655">
        <v>1.0079996455457</v>
      </c>
      <c r="E655">
        <v>96.0801463970342</v>
      </c>
      <c r="L655">
        <v>95.8093877211434</v>
      </c>
    </row>
    <row r="656" spans="1:12">
      <c r="A656">
        <v>2.5</v>
      </c>
      <c r="B656">
        <v>2.5</v>
      </c>
      <c r="C656">
        <v>0</v>
      </c>
      <c r="D656">
        <v>1.0017662319517</v>
      </c>
      <c r="E656">
        <v>95.7139139033596</v>
      </c>
      <c r="L656">
        <v>96.0314113281259</v>
      </c>
    </row>
    <row r="657" spans="1:12">
      <c r="A657">
        <v>2.5</v>
      </c>
      <c r="B657">
        <v>2.5</v>
      </c>
      <c r="C657">
        <v>0</v>
      </c>
      <c r="D657">
        <v>1.01791643989979</v>
      </c>
      <c r="E657">
        <v>96.6612877506955</v>
      </c>
      <c r="L657">
        <v>96.3271019039325</v>
      </c>
    </row>
    <row r="658" spans="1:12">
      <c r="A658">
        <v>2.5</v>
      </c>
      <c r="B658">
        <v>2.5</v>
      </c>
      <c r="C658">
        <v>0</v>
      </c>
      <c r="D658">
        <v>1.00629962365642</v>
      </c>
      <c r="E658">
        <v>95.9803405234349</v>
      </c>
      <c r="L658">
        <v>96.5877941269777</v>
      </c>
    </row>
    <row r="659" spans="1:12">
      <c r="A659">
        <v>2.5</v>
      </c>
      <c r="B659">
        <v>2.5</v>
      </c>
      <c r="C659">
        <v>0</v>
      </c>
      <c r="D659">
        <v>1.03293329992169</v>
      </c>
      <c r="E659">
        <v>97.5382450606246</v>
      </c>
      <c r="L659">
        <v>96.76338184871</v>
      </c>
    </row>
    <row r="660" spans="1:12">
      <c r="A660">
        <v>2.5</v>
      </c>
      <c r="B660">
        <v>2.5</v>
      </c>
      <c r="C660">
        <v>0</v>
      </c>
      <c r="D660">
        <v>1.02556653840151</v>
      </c>
      <c r="E660">
        <v>97.1084612455901</v>
      </c>
      <c r="L660">
        <v>96.8687148790388</v>
      </c>
    </row>
    <row r="661" spans="1:12">
      <c r="A661">
        <v>2.5</v>
      </c>
      <c r="B661">
        <v>2.5</v>
      </c>
      <c r="C661">
        <v>0</v>
      </c>
      <c r="D661">
        <v>1.01451639612124</v>
      </c>
      <c r="E661">
        <v>96.4622360130184</v>
      </c>
      <c r="L661">
        <v>96.7243397682917</v>
      </c>
    </row>
    <row r="662" spans="1:12">
      <c r="A662">
        <v>-2.5</v>
      </c>
      <c r="B662">
        <v>0</v>
      </c>
      <c r="C662">
        <v>2.5</v>
      </c>
      <c r="D662">
        <v>1.01083301536115</v>
      </c>
      <c r="E662">
        <v>96.2463678473665</v>
      </c>
      <c r="L662">
        <v>95.908002377519</v>
      </c>
    </row>
    <row r="663" spans="1:12">
      <c r="A663">
        <v>-2.5</v>
      </c>
      <c r="B663">
        <v>0</v>
      </c>
      <c r="C663">
        <v>2.5</v>
      </c>
      <c r="D663">
        <v>0.98108263229889</v>
      </c>
      <c r="E663">
        <v>94.4926733169047</v>
      </c>
      <c r="L663">
        <v>95.1697855479578</v>
      </c>
    </row>
    <row r="664" spans="1:12">
      <c r="A664">
        <v>-2.5</v>
      </c>
      <c r="B664">
        <v>0</v>
      </c>
      <c r="C664">
        <v>2.5</v>
      </c>
      <c r="D664">
        <v>0.666861919765111</v>
      </c>
      <c r="E664">
        <v>73.4095975673102</v>
      </c>
      <c r="L664">
        <v>73.4095975673102</v>
      </c>
    </row>
    <row r="665" spans="1:12">
      <c r="A665">
        <v>-2.5</v>
      </c>
      <c r="B665">
        <v>0</v>
      </c>
      <c r="C665">
        <v>2.5</v>
      </c>
      <c r="D665">
        <v>0.389475014832221</v>
      </c>
      <c r="E665">
        <v>46.952181429196</v>
      </c>
      <c r="L665">
        <v>46.952181429196</v>
      </c>
    </row>
    <row r="666" spans="1:12">
      <c r="A666">
        <v>-2.5</v>
      </c>
      <c r="B666">
        <v>0</v>
      </c>
      <c r="C666">
        <v>2.5</v>
      </c>
      <c r="D666">
        <v>0.0933878691173451</v>
      </c>
      <c r="E666">
        <v>4.74273360366962</v>
      </c>
      <c r="L666">
        <v>4.74273360366962</v>
      </c>
    </row>
    <row r="667" spans="1:12">
      <c r="A667">
        <v>-2.5</v>
      </c>
      <c r="B667">
        <v>0</v>
      </c>
      <c r="C667">
        <v>2.5</v>
      </c>
      <c r="D667">
        <v>-0.0193802495377007</v>
      </c>
      <c r="E667">
        <v>-16.3541528198688</v>
      </c>
      <c r="L667">
        <v>-16.3541528198688</v>
      </c>
    </row>
    <row r="668" spans="1:12">
      <c r="A668">
        <v>-2.5</v>
      </c>
      <c r="B668">
        <v>0</v>
      </c>
      <c r="C668">
        <v>2.5</v>
      </c>
      <c r="D668">
        <v>-0.0862477771824022</v>
      </c>
      <c r="E668">
        <v>-30.3937472723952</v>
      </c>
      <c r="L668">
        <v>-30.3937472723952</v>
      </c>
    </row>
    <row r="669" spans="1:12">
      <c r="A669">
        <v>-2.5</v>
      </c>
      <c r="B669">
        <v>0</v>
      </c>
      <c r="C669">
        <v>2.5</v>
      </c>
      <c r="D669">
        <v>-0.12704830252493</v>
      </c>
      <c r="E669">
        <v>-39.5573690605979</v>
      </c>
      <c r="L669">
        <v>-40.8061268347087</v>
      </c>
    </row>
    <row r="670" spans="1:12">
      <c r="A670">
        <v>-2.5</v>
      </c>
      <c r="B670">
        <v>0</v>
      </c>
      <c r="C670">
        <v>2.5</v>
      </c>
      <c r="D670">
        <v>-0.152265293882467</v>
      </c>
      <c r="E670">
        <v>-45.4558593680901</v>
      </c>
      <c r="L670">
        <v>-45.4916346679498</v>
      </c>
    </row>
    <row r="671" spans="1:12">
      <c r="A671">
        <v>-2.5</v>
      </c>
      <c r="B671">
        <v>0</v>
      </c>
      <c r="C671">
        <v>2.5</v>
      </c>
      <c r="D671">
        <v>-0.189382438464903</v>
      </c>
      <c r="E671">
        <v>-54.4735779903431</v>
      </c>
      <c r="L671">
        <v>-49.4524208924958</v>
      </c>
    </row>
    <row r="672" spans="1:12">
      <c r="A672">
        <v>-2.5</v>
      </c>
      <c r="B672">
        <v>0</v>
      </c>
      <c r="C672">
        <v>2.5</v>
      </c>
      <c r="D672">
        <v>-0.190515786391086</v>
      </c>
      <c r="E672">
        <v>-54.7553244348617</v>
      </c>
      <c r="L672">
        <v>-52.6369957603539</v>
      </c>
    </row>
    <row r="673" spans="1:12">
      <c r="A673">
        <v>-2.5</v>
      </c>
      <c r="B673">
        <v>0</v>
      </c>
      <c r="C673">
        <v>2.5</v>
      </c>
      <c r="D673">
        <v>-0.202699276597536</v>
      </c>
      <c r="E673">
        <v>-57.8083549026017</v>
      </c>
      <c r="L673">
        <v>-55.8455062252005</v>
      </c>
    </row>
    <row r="674" spans="1:12">
      <c r="A674">
        <v>-2.5</v>
      </c>
      <c r="B674">
        <v>0</v>
      </c>
      <c r="C674">
        <v>2.5</v>
      </c>
      <c r="D674">
        <v>-0.203549287542172</v>
      </c>
      <c r="E674">
        <v>-58.0230194061303</v>
      </c>
      <c r="L674">
        <v>-58.4711205242807</v>
      </c>
    </row>
    <row r="675" spans="1:12">
      <c r="A675">
        <v>-2.5</v>
      </c>
      <c r="B675">
        <v>0</v>
      </c>
      <c r="C675">
        <v>2.5</v>
      </c>
      <c r="D675">
        <v>-0.212049396988531</v>
      </c>
      <c r="E675">
        <v>-60.1816566230744</v>
      </c>
      <c r="L675">
        <v>-60.0120854111863</v>
      </c>
    </row>
    <row r="676" spans="1:12">
      <c r="A676">
        <v>-2.5</v>
      </c>
      <c r="B676">
        <v>0</v>
      </c>
      <c r="C676">
        <v>2.5</v>
      </c>
      <c r="D676">
        <v>-0.228766278899707</v>
      </c>
      <c r="E676">
        <v>-64.4910100079553</v>
      </c>
      <c r="L676">
        <v>-61.4982119054046</v>
      </c>
    </row>
    <row r="677" spans="1:12">
      <c r="A677">
        <v>-2.5</v>
      </c>
      <c r="B677">
        <v>0</v>
      </c>
      <c r="C677">
        <v>2.5</v>
      </c>
      <c r="D677">
        <v>-0.223382876250348</v>
      </c>
      <c r="E677">
        <v>-63.0939373196829</v>
      </c>
      <c r="L677">
        <v>-62.9819914630665</v>
      </c>
    </row>
    <row r="678" spans="1:12">
      <c r="A678">
        <v>-2.5</v>
      </c>
      <c r="B678">
        <v>0</v>
      </c>
      <c r="C678">
        <v>2.5</v>
      </c>
      <c r="D678">
        <v>-0.229049615881253</v>
      </c>
      <c r="E678">
        <v>-64.5647863356954</v>
      </c>
      <c r="L678">
        <v>-64.3841787768486</v>
      </c>
    </row>
    <row r="679" spans="1:12">
      <c r="A679">
        <v>-2.5</v>
      </c>
      <c r="B679">
        <v>0</v>
      </c>
      <c r="C679">
        <v>2.5</v>
      </c>
      <c r="D679">
        <v>-0.232732996641341</v>
      </c>
      <c r="E679">
        <v>-65.5261241937403</v>
      </c>
      <c r="L679">
        <v>-65.4530303376022</v>
      </c>
    </row>
    <row r="680" spans="1:12">
      <c r="A680">
        <v>-2.5</v>
      </c>
      <c r="B680">
        <v>0</v>
      </c>
      <c r="C680">
        <v>2.5</v>
      </c>
      <c r="D680">
        <v>-0.240099758161521</v>
      </c>
      <c r="E680">
        <v>-67.4613469048185</v>
      </c>
      <c r="L680">
        <v>-66.2727348342702</v>
      </c>
    </row>
    <row r="681" spans="1:12">
      <c r="A681">
        <v>-2.5</v>
      </c>
      <c r="B681">
        <v>0</v>
      </c>
      <c r="C681">
        <v>2.5</v>
      </c>
      <c r="D681">
        <v>-0.237833062309158</v>
      </c>
      <c r="E681">
        <v>-66.8641080000303</v>
      </c>
      <c r="L681">
        <v>-67.0885091839492</v>
      </c>
    </row>
    <row r="682" spans="1:12">
      <c r="A682">
        <v>-2.5</v>
      </c>
      <c r="B682">
        <v>0</v>
      </c>
      <c r="C682">
        <v>2.5</v>
      </c>
      <c r="D682">
        <v>-0.236416377401432</v>
      </c>
      <c r="E682">
        <v>-66.4916405041049</v>
      </c>
      <c r="L682">
        <v>-67.8275672508773</v>
      </c>
    </row>
    <row r="683" spans="1:12">
      <c r="A683">
        <v>-2.5</v>
      </c>
      <c r="B683">
        <v>0</v>
      </c>
      <c r="C683">
        <v>2.5</v>
      </c>
      <c r="D683">
        <v>-0.248599867607882</v>
      </c>
      <c r="E683">
        <v>-69.7151864501482</v>
      </c>
      <c r="L683">
        <v>-68.6449952965723</v>
      </c>
    </row>
    <row r="684" spans="1:12">
      <c r="A684">
        <v>-2.5</v>
      </c>
      <c r="B684">
        <v>0</v>
      </c>
      <c r="C684">
        <v>2.5</v>
      </c>
      <c r="D684">
        <v>-0.242933127976975</v>
      </c>
      <c r="E684">
        <v>-68.2101334604678</v>
      </c>
      <c r="L684">
        <v>-69.6324404726068</v>
      </c>
    </row>
    <row r="685" spans="1:12">
      <c r="A685">
        <v>-2.5</v>
      </c>
      <c r="B685">
        <v>0</v>
      </c>
      <c r="C685">
        <v>2.5</v>
      </c>
      <c r="D685">
        <v>-0.254266607238789</v>
      </c>
      <c r="E685">
        <v>-71.2302479259212</v>
      </c>
      <c r="L685">
        <v>-70.7140918036538</v>
      </c>
    </row>
    <row r="686" spans="1:12">
      <c r="A686">
        <v>-2.5</v>
      </c>
      <c r="B686">
        <v>0</v>
      </c>
      <c r="C686">
        <v>2.5</v>
      </c>
      <c r="D686">
        <v>-0.255966629128058</v>
      </c>
      <c r="E686">
        <v>-71.6867243589363</v>
      </c>
      <c r="L686">
        <v>-71.7269336933561</v>
      </c>
    </row>
    <row r="687" spans="1:12">
      <c r="A687">
        <v>-2.5</v>
      </c>
      <c r="B687">
        <v>0</v>
      </c>
      <c r="C687">
        <v>2.5</v>
      </c>
      <c r="D687">
        <v>-0.246333171755518</v>
      </c>
      <c r="E687">
        <v>-69.111966609107</v>
      </c>
      <c r="L687">
        <v>-72.7318485222898</v>
      </c>
    </row>
    <row r="688" spans="1:12">
      <c r="A688">
        <v>-2.5</v>
      </c>
      <c r="B688">
        <v>0</v>
      </c>
      <c r="C688">
        <v>2.5</v>
      </c>
      <c r="D688">
        <v>-0.26446673857442</v>
      </c>
      <c r="E688">
        <v>-73.9827152375208</v>
      </c>
      <c r="L688">
        <v>-73.6159336053954</v>
      </c>
    </row>
    <row r="689" spans="1:12">
      <c r="A689">
        <v>-2.5</v>
      </c>
      <c r="B689">
        <v>0</v>
      </c>
      <c r="C689">
        <v>2.5</v>
      </c>
      <c r="D689">
        <v>-0.265316749519054</v>
      </c>
      <c r="E689">
        <v>-74.2135651995555</v>
      </c>
      <c r="L689">
        <v>-74.307206034137</v>
      </c>
    </row>
    <row r="690" spans="1:12">
      <c r="A690">
        <v>-2.5</v>
      </c>
      <c r="B690">
        <v>0</v>
      </c>
      <c r="C690">
        <v>2.5</v>
      </c>
      <c r="D690">
        <v>-0.271550163113054</v>
      </c>
      <c r="E690">
        <v>-75.9134409290364</v>
      </c>
      <c r="L690">
        <v>-74.720952562565</v>
      </c>
    </row>
    <row r="691" spans="1:12">
      <c r="A691">
        <v>-2.5</v>
      </c>
      <c r="B691">
        <v>0</v>
      </c>
      <c r="C691">
        <v>2.5</v>
      </c>
      <c r="D691">
        <v>-0.266450097445236</v>
      </c>
      <c r="E691">
        <v>-74.5217198461879</v>
      </c>
      <c r="L691">
        <v>-75.0330752699331</v>
      </c>
    </row>
    <row r="692" spans="1:12">
      <c r="A692">
        <v>-2.5</v>
      </c>
      <c r="B692">
        <v>0</v>
      </c>
      <c r="C692">
        <v>2.5</v>
      </c>
      <c r="D692">
        <v>-0.2687167932976</v>
      </c>
      <c r="E692">
        <v>-75.139246515653</v>
      </c>
      <c r="L692">
        <v>-75.3216317000326</v>
      </c>
    </row>
    <row r="693" spans="1:12">
      <c r="A693">
        <v>-2.5</v>
      </c>
      <c r="B693">
        <v>0</v>
      </c>
      <c r="C693">
        <v>2.5</v>
      </c>
      <c r="D693">
        <v>-0.270133478205328</v>
      </c>
      <c r="E693">
        <v>-75.526025924779</v>
      </c>
      <c r="L693">
        <v>-75.439060676721</v>
      </c>
    </row>
    <row r="694" spans="1:12">
      <c r="A694">
        <v>-2.5</v>
      </c>
      <c r="B694">
        <v>0</v>
      </c>
      <c r="C694">
        <v>2.5</v>
      </c>
      <c r="D694">
        <v>-0.27410019594696</v>
      </c>
      <c r="E694">
        <v>-76.6123917500298</v>
      </c>
      <c r="L694">
        <v>-75.5392657704558</v>
      </c>
    </row>
    <row r="695" spans="1:12">
      <c r="A695">
        <v>-2.5</v>
      </c>
      <c r="B695">
        <v>0</v>
      </c>
      <c r="C695">
        <v>2.5</v>
      </c>
      <c r="D695">
        <v>-0.269283467260691</v>
      </c>
      <c r="E695">
        <v>-75.2938820502654</v>
      </c>
      <c r="L695">
        <v>-75.7325710313614</v>
      </c>
    </row>
    <row r="696" spans="1:12">
      <c r="A696">
        <v>-2.5</v>
      </c>
      <c r="B696">
        <v>0</v>
      </c>
      <c r="C696">
        <v>2.5</v>
      </c>
      <c r="D696">
        <v>-0.266733434426782</v>
      </c>
      <c r="E696">
        <v>-74.598821881956</v>
      </c>
      <c r="L696">
        <v>-76.0106770691569</v>
      </c>
    </row>
    <row r="697" spans="1:12">
      <c r="A697">
        <v>-2.5</v>
      </c>
      <c r="B697">
        <v>0</v>
      </c>
      <c r="C697">
        <v>2.5</v>
      </c>
      <c r="D697">
        <v>-0.274383532928506</v>
      </c>
      <c r="E697">
        <v>-76.6901803715658</v>
      </c>
      <c r="L697">
        <v>-76.6471147653541</v>
      </c>
    </row>
    <row r="698" spans="1:12">
      <c r="A698">
        <v>-2.5</v>
      </c>
      <c r="B698">
        <v>0</v>
      </c>
      <c r="C698">
        <v>2.5</v>
      </c>
      <c r="D698">
        <v>-0.27240017405769</v>
      </c>
      <c r="E698">
        <v>-76.1461952927107</v>
      </c>
      <c r="L698">
        <v>-77.796745485268</v>
      </c>
    </row>
    <row r="699" spans="1:12">
      <c r="A699">
        <v>-2.5</v>
      </c>
      <c r="B699">
        <v>0</v>
      </c>
      <c r="C699">
        <v>2.5</v>
      </c>
      <c r="D699">
        <v>-0.288833718987317</v>
      </c>
      <c r="E699">
        <v>-80.6913344666917</v>
      </c>
      <c r="L699">
        <v>-79.1555031937146</v>
      </c>
    </row>
    <row r="700" spans="1:12">
      <c r="A700">
        <v>-2.5</v>
      </c>
      <c r="B700">
        <v>0</v>
      </c>
      <c r="C700">
        <v>2.5</v>
      </c>
      <c r="D700">
        <v>-0.277500239725505</v>
      </c>
      <c r="E700">
        <v>-77.5475395892657</v>
      </c>
      <c r="L700">
        <v>-80.290131438098</v>
      </c>
    </row>
    <row r="701" spans="1:12">
      <c r="A701">
        <v>-2.5</v>
      </c>
      <c r="B701">
        <v>0</v>
      </c>
      <c r="C701">
        <v>2.5</v>
      </c>
      <c r="D701">
        <v>-0.300450535230679</v>
      </c>
      <c r="E701">
        <v>-83.9565239168828</v>
      </c>
      <c r="L701">
        <v>-81.4683248451671</v>
      </c>
    </row>
    <row r="702" spans="1:12">
      <c r="A702">
        <v>-2.5</v>
      </c>
      <c r="B702">
        <v>0</v>
      </c>
      <c r="C702">
        <v>2.5</v>
      </c>
      <c r="D702">
        <v>-0.296483817489043</v>
      </c>
      <c r="E702">
        <v>-82.8366873074904</v>
      </c>
      <c r="L702">
        <v>-82.4308446050589</v>
      </c>
    </row>
    <row r="703" spans="1:12">
      <c r="A703">
        <v>-2.5</v>
      </c>
      <c r="B703">
        <v>0</v>
      </c>
      <c r="C703">
        <v>2.5</v>
      </c>
      <c r="D703">
        <v>-0.293083773710499</v>
      </c>
      <c r="E703">
        <v>-81.8808708734399</v>
      </c>
      <c r="L703">
        <v>-83.1070507311275</v>
      </c>
    </row>
    <row r="704" spans="1:12">
      <c r="A704">
        <v>-2.5</v>
      </c>
      <c r="B704">
        <v>0</v>
      </c>
      <c r="C704">
        <v>2.5</v>
      </c>
      <c r="D704">
        <v>-0.302717231083041</v>
      </c>
      <c r="E704">
        <v>-84.5987167921594</v>
      </c>
      <c r="L704">
        <v>-83.5430922912414</v>
      </c>
    </row>
    <row r="705" spans="1:12">
      <c r="A705">
        <v>-2.5</v>
      </c>
      <c r="B705">
        <v>0</v>
      </c>
      <c r="C705">
        <v>2.5</v>
      </c>
      <c r="D705">
        <v>-0.30101720919377</v>
      </c>
      <c r="E705">
        <v>-84.1169160860992</v>
      </c>
      <c r="L705">
        <v>-84.0333240990572</v>
      </c>
    </row>
    <row r="706" spans="1:12">
      <c r="A706">
        <v>-2.5</v>
      </c>
      <c r="B706">
        <v>0</v>
      </c>
      <c r="C706">
        <v>2.5</v>
      </c>
      <c r="D706">
        <v>-0.299600524286042</v>
      </c>
      <c r="E706">
        <v>-83.7161305793876</v>
      </c>
      <c r="L706">
        <v>-84.4987010268062</v>
      </c>
    </row>
    <row r="707" spans="1:12">
      <c r="A707">
        <v>-2.5</v>
      </c>
      <c r="B707">
        <v>0</v>
      </c>
      <c r="C707">
        <v>2.5</v>
      </c>
      <c r="D707">
        <v>-0.307250622787767</v>
      </c>
      <c r="E707">
        <v>-85.8881035885148</v>
      </c>
      <c r="L707">
        <v>-84.9459267210105</v>
      </c>
    </row>
    <row r="708" spans="1:12">
      <c r="A708">
        <v>-2.5</v>
      </c>
      <c r="B708">
        <v>0</v>
      </c>
      <c r="C708">
        <v>2.5</v>
      </c>
      <c r="D708">
        <v>-0.299883861267585</v>
      </c>
      <c r="E708">
        <v>-83.7962357101043</v>
      </c>
      <c r="L708">
        <v>-85.4415911751272</v>
      </c>
    </row>
    <row r="709" spans="1:12">
      <c r="A709">
        <v>-2.5</v>
      </c>
      <c r="B709">
        <v>0</v>
      </c>
      <c r="C709">
        <v>2.5</v>
      </c>
      <c r="D709">
        <v>-0.309233981658585</v>
      </c>
      <c r="E709">
        <v>-86.45431151098</v>
      </c>
      <c r="L709">
        <v>-85.9495294281846</v>
      </c>
    </row>
    <row r="710" spans="1:12">
      <c r="A710">
        <v>-2.5</v>
      </c>
      <c r="B710">
        <v>0</v>
      </c>
      <c r="C710">
        <v>2.5</v>
      </c>
      <c r="D710">
        <v>-0.309800655621673</v>
      </c>
      <c r="E710">
        <v>-86.6163205170699</v>
      </c>
      <c r="L710">
        <v>-86.3612653669697</v>
      </c>
    </row>
    <row r="711" spans="1:12">
      <c r="A711">
        <v>-2.5</v>
      </c>
      <c r="B711">
        <v>0</v>
      </c>
      <c r="C711">
        <v>2.5</v>
      </c>
      <c r="D711">
        <v>-0.309517318640129</v>
      </c>
      <c r="E711">
        <v>-86.5353029339643</v>
      </c>
      <c r="L711">
        <v>-86.499218194755</v>
      </c>
    </row>
    <row r="712" spans="1:12">
      <c r="A712">
        <v>-2.5</v>
      </c>
      <c r="B712">
        <v>0</v>
      </c>
      <c r="C712">
        <v>2.5</v>
      </c>
      <c r="D712">
        <v>-0.314050710344855</v>
      </c>
      <c r="E712">
        <v>-87.8347270803358</v>
      </c>
      <c r="L712">
        <v>-86.4104644192417</v>
      </c>
    </row>
    <row r="713" spans="1:12">
      <c r="A713">
        <v>-2.5</v>
      </c>
      <c r="B713">
        <v>0</v>
      </c>
      <c r="C713">
        <v>2.5</v>
      </c>
      <c r="D713">
        <v>-0.304133915990767</v>
      </c>
      <c r="E713">
        <v>-85.0009332391434</v>
      </c>
      <c r="L713">
        <v>-86.4803338143863</v>
      </c>
    </row>
    <row r="714" spans="1:12">
      <c r="A714">
        <v>-2.5</v>
      </c>
      <c r="B714">
        <v>0</v>
      </c>
      <c r="C714">
        <v>2.5</v>
      </c>
      <c r="D714">
        <v>-0.302717231083042</v>
      </c>
      <c r="E714">
        <v>-84.5987167921596</v>
      </c>
      <c r="L714">
        <v>-86.6303586803101</v>
      </c>
    </row>
    <row r="715" spans="1:12">
      <c r="A715">
        <v>-2.5</v>
      </c>
      <c r="B715">
        <v>0</v>
      </c>
      <c r="C715">
        <v>2.5</v>
      </c>
      <c r="D715">
        <v>-0.312067351474039</v>
      </c>
      <c r="E715">
        <v>-87.2654035819535</v>
      </c>
      <c r="L715">
        <v>-87.107044043871</v>
      </c>
    </row>
    <row r="716" spans="1:12">
      <c r="A716">
        <v>-2.5</v>
      </c>
      <c r="B716">
        <v>0</v>
      </c>
      <c r="C716">
        <v>2.5</v>
      </c>
      <c r="D716">
        <v>-0.327934222440576</v>
      </c>
      <c r="E716">
        <v>-91.8561012897085</v>
      </c>
      <c r="L716">
        <v>-88.1267550706948</v>
      </c>
    </row>
    <row r="717" spans="1:12">
      <c r="A717">
        <v>-2.5</v>
      </c>
      <c r="B717">
        <v>0</v>
      </c>
      <c r="C717">
        <v>2.5</v>
      </c>
      <c r="D717">
        <v>-0.316034069215672</v>
      </c>
      <c r="E717">
        <v>-88.4053365776954</v>
      </c>
      <c r="L717">
        <v>-89.4715187611166</v>
      </c>
    </row>
    <row r="718" spans="1:12">
      <c r="A718">
        <v>-2.5</v>
      </c>
      <c r="B718">
        <v>0</v>
      </c>
      <c r="C718">
        <v>2.5</v>
      </c>
      <c r="D718">
        <v>-0.326800874514395</v>
      </c>
      <c r="E718">
        <v>-91.5254488668984</v>
      </c>
      <c r="L718">
        <v>-90.0316307012975</v>
      </c>
    </row>
    <row r="719" spans="1:12">
      <c r="A719">
        <v>-2.5</v>
      </c>
      <c r="B719">
        <v>0</v>
      </c>
      <c r="C719">
        <v>2.5</v>
      </c>
      <c r="D719">
        <v>-0.329634244329849</v>
      </c>
      <c r="E719">
        <v>-92.3528751631202</v>
      </c>
      <c r="L719">
        <v>-89.7476944810141</v>
      </c>
    </row>
    <row r="720" spans="1:12">
      <c r="A720">
        <v>-2.5</v>
      </c>
      <c r="B720">
        <v>0</v>
      </c>
      <c r="C720">
        <v>2.5</v>
      </c>
      <c r="D720">
        <v>-0.330200918292939</v>
      </c>
      <c r="E720">
        <v>-92.5186786875544</v>
      </c>
      <c r="L720">
        <v>-89.2213661853858</v>
      </c>
    </row>
    <row r="721" spans="1:12">
      <c r="A721">
        <v>-2.5</v>
      </c>
      <c r="B721">
        <v>0</v>
      </c>
      <c r="C721">
        <v>2.5</v>
      </c>
      <c r="D721">
        <v>-0.317734091104943</v>
      </c>
      <c r="E721">
        <v>-88.8954553600628</v>
      </c>
      <c r="L721">
        <v>-88.3181385463593</v>
      </c>
    </row>
    <row r="722" spans="1:12">
      <c r="A722">
        <v>1.5</v>
      </c>
      <c r="B722">
        <v>1.5</v>
      </c>
      <c r="C722">
        <v>0</v>
      </c>
      <c r="D722">
        <v>-0.308383970713947</v>
      </c>
      <c r="E722">
        <v>-86.2114941497806</v>
      </c>
      <c r="L722">
        <v>-86.3232582927193</v>
      </c>
    </row>
    <row r="723" spans="1:12">
      <c r="A723">
        <v>1.5</v>
      </c>
      <c r="B723">
        <v>1.5</v>
      </c>
      <c r="C723">
        <v>0</v>
      </c>
      <c r="D723">
        <v>-0.298750513341406</v>
      </c>
      <c r="E723">
        <v>-83.4759710143544</v>
      </c>
      <c r="L723">
        <v>-83.5275329395405</v>
      </c>
    </row>
    <row r="724" spans="1:12">
      <c r="A724">
        <v>1.5</v>
      </c>
      <c r="B724">
        <v>1.5</v>
      </c>
      <c r="C724">
        <v>0</v>
      </c>
      <c r="D724">
        <v>-0.276933565762414</v>
      </c>
      <c r="E724">
        <v>-77.3914262479296</v>
      </c>
      <c r="L724">
        <v>-80.8435717291727</v>
      </c>
    </row>
    <row r="725" spans="1:12">
      <c r="A725">
        <v>1.5</v>
      </c>
      <c r="B725">
        <v>1.5</v>
      </c>
      <c r="C725">
        <v>0</v>
      </c>
      <c r="D725">
        <v>-0.214032755859347</v>
      </c>
      <c r="E725">
        <v>-60.6884851354594</v>
      </c>
      <c r="L725">
        <v>-60.6884851354594</v>
      </c>
    </row>
    <row r="726" spans="1:12">
      <c r="A726">
        <v>1.5</v>
      </c>
      <c r="B726">
        <v>1.5</v>
      </c>
      <c r="C726">
        <v>0</v>
      </c>
      <c r="D726">
        <v>-0.14291517349147</v>
      </c>
      <c r="E726">
        <v>-43.2475223185164</v>
      </c>
      <c r="L726">
        <v>-43.2475223185164</v>
      </c>
    </row>
    <row r="727" spans="1:12">
      <c r="A727">
        <v>1.5</v>
      </c>
      <c r="B727">
        <v>1.5</v>
      </c>
      <c r="C727">
        <v>0</v>
      </c>
      <c r="D727">
        <v>0.0763876502246235</v>
      </c>
      <c r="E727">
        <v>1.75938113913995</v>
      </c>
      <c r="L727">
        <v>1.75938113913995</v>
      </c>
    </row>
    <row r="728" spans="1:12">
      <c r="A728">
        <v>1.5</v>
      </c>
      <c r="B728">
        <v>1.5</v>
      </c>
      <c r="C728">
        <v>0</v>
      </c>
      <c r="D728">
        <v>0.240439762539373</v>
      </c>
      <c r="E728">
        <v>27.8717234254753</v>
      </c>
      <c r="L728">
        <v>27.8717234254753</v>
      </c>
    </row>
    <row r="729" spans="1:12">
      <c r="A729">
        <v>1.5</v>
      </c>
      <c r="B729">
        <v>1.5</v>
      </c>
      <c r="C729">
        <v>0</v>
      </c>
      <c r="D729">
        <v>0.413841995245122</v>
      </c>
      <c r="E729">
        <v>49.7068296275779</v>
      </c>
      <c r="L729">
        <v>49.7068296275779</v>
      </c>
    </row>
    <row r="730" spans="1:12">
      <c r="A730">
        <v>1.5</v>
      </c>
      <c r="B730">
        <v>1.5</v>
      </c>
      <c r="C730">
        <v>0</v>
      </c>
      <c r="D730">
        <v>0.493743024040907</v>
      </c>
      <c r="E730">
        <v>58.1017999854819</v>
      </c>
      <c r="L730">
        <v>61.1407426183944</v>
      </c>
    </row>
    <row r="731" spans="1:12">
      <c r="A731">
        <v>1.5</v>
      </c>
      <c r="B731">
        <v>1.5</v>
      </c>
      <c r="C731">
        <v>0</v>
      </c>
      <c r="D731">
        <v>0.550127083368429</v>
      </c>
      <c r="E731">
        <v>63.4856238987408</v>
      </c>
      <c r="L731">
        <v>63.2485532047921</v>
      </c>
    </row>
    <row r="732" spans="1:12">
      <c r="A732">
        <v>1.5</v>
      </c>
      <c r="B732">
        <v>1.5</v>
      </c>
      <c r="C732">
        <v>0</v>
      </c>
      <c r="D732">
        <v>0.575060737744419</v>
      </c>
      <c r="E732">
        <v>65.7365402043098</v>
      </c>
      <c r="L732">
        <v>65.6142733138171</v>
      </c>
    </row>
    <row r="733" spans="1:12">
      <c r="A733">
        <v>1.5</v>
      </c>
      <c r="B733">
        <v>1.5</v>
      </c>
      <c r="C733">
        <v>0</v>
      </c>
      <c r="D733">
        <v>0.601411077028135</v>
      </c>
      <c r="E733">
        <v>68.0344389972873</v>
      </c>
      <c r="L733">
        <v>68.2268223832834</v>
      </c>
    </row>
    <row r="734" spans="1:12">
      <c r="A734">
        <v>1.5</v>
      </c>
      <c r="B734">
        <v>1.5</v>
      </c>
      <c r="C734">
        <v>0</v>
      </c>
      <c r="D734">
        <v>0.634278166887396</v>
      </c>
      <c r="E734">
        <v>70.7904598078325</v>
      </c>
      <c r="L734">
        <v>70.563810909051</v>
      </c>
    </row>
    <row r="735" spans="1:12">
      <c r="A735">
        <v>1.5</v>
      </c>
      <c r="B735">
        <v>1.5</v>
      </c>
      <c r="C735">
        <v>0</v>
      </c>
      <c r="D735">
        <v>0.677345388082286</v>
      </c>
      <c r="E735">
        <v>74.2296581559352</v>
      </c>
      <c r="L735">
        <v>72.4874918630089</v>
      </c>
    </row>
    <row r="736" spans="1:12">
      <c r="A736">
        <v>1.5</v>
      </c>
      <c r="B736">
        <v>1.5</v>
      </c>
      <c r="C736">
        <v>0</v>
      </c>
      <c r="D736">
        <v>0.688678867344099</v>
      </c>
      <c r="E736">
        <v>75.104345142789</v>
      </c>
      <c r="L736">
        <v>74.2307824030172</v>
      </c>
    </row>
    <row r="737" spans="1:12">
      <c r="A737">
        <v>1.5</v>
      </c>
      <c r="B737">
        <v>1.5</v>
      </c>
      <c r="C737">
        <v>0</v>
      </c>
      <c r="D737">
        <v>0.689528878288735</v>
      </c>
      <c r="E737">
        <v>75.1694588348341</v>
      </c>
      <c r="L737">
        <v>75.7298138130126</v>
      </c>
    </row>
    <row r="738" spans="1:12">
      <c r="A738">
        <v>1.5</v>
      </c>
      <c r="B738">
        <v>1.5</v>
      </c>
      <c r="C738">
        <v>0</v>
      </c>
      <c r="D738">
        <v>0.71417919568318</v>
      </c>
      <c r="E738">
        <v>77.0290443144515</v>
      </c>
      <c r="L738">
        <v>76.9286063668478</v>
      </c>
    </row>
    <row r="739" spans="1:12">
      <c r="A739">
        <v>1.5</v>
      </c>
      <c r="B739">
        <v>1.5</v>
      </c>
      <c r="C739">
        <v>0</v>
      </c>
      <c r="D739">
        <v>0.72636268588963</v>
      </c>
      <c r="E739">
        <v>77.9283083693307</v>
      </c>
      <c r="L739">
        <v>78.0220242897531</v>
      </c>
    </row>
    <row r="740" spans="1:12">
      <c r="A740">
        <v>1.5</v>
      </c>
      <c r="B740">
        <v>1.5</v>
      </c>
      <c r="C740">
        <v>0</v>
      </c>
      <c r="D740">
        <v>0.750729666302532</v>
      </c>
      <c r="E740">
        <v>79.6895745393484</v>
      </c>
      <c r="L740">
        <v>78.9815037776992</v>
      </c>
    </row>
    <row r="741" spans="1:12">
      <c r="A741">
        <v>1.5</v>
      </c>
      <c r="B741">
        <v>1.5</v>
      </c>
      <c r="C741">
        <v>0</v>
      </c>
      <c r="D741">
        <v>0.759229775748891</v>
      </c>
      <c r="E741">
        <v>80.2927697864494</v>
      </c>
      <c r="L741">
        <v>79.7235631686803</v>
      </c>
    </row>
    <row r="742" spans="1:12">
      <c r="A742">
        <v>1.5</v>
      </c>
      <c r="B742">
        <v>1.5</v>
      </c>
      <c r="C742">
        <v>0</v>
      </c>
      <c r="D742">
        <v>0.759796449711982</v>
      </c>
      <c r="E742">
        <v>80.3327834946827</v>
      </c>
      <c r="L742">
        <v>80.2778982327834</v>
      </c>
    </row>
    <row r="743" spans="1:12">
      <c r="A743">
        <v>1.5</v>
      </c>
      <c r="B743">
        <v>1.5</v>
      </c>
      <c r="C743">
        <v>0</v>
      </c>
      <c r="D743">
        <v>0.760079786693527</v>
      </c>
      <c r="E743">
        <v>80.35278109363</v>
      </c>
      <c r="L743">
        <v>80.6545162007418</v>
      </c>
    </row>
    <row r="744" spans="1:12">
      <c r="A744">
        <v>1.5</v>
      </c>
      <c r="B744">
        <v>1.5</v>
      </c>
      <c r="C744">
        <v>0</v>
      </c>
      <c r="D744">
        <v>0.770846591992249</v>
      </c>
      <c r="E744">
        <v>81.1081714450994</v>
      </c>
      <c r="L744">
        <v>80.9960021794482</v>
      </c>
    </row>
    <row r="745" spans="1:12">
      <c r="A745">
        <v>1.5</v>
      </c>
      <c r="B745">
        <v>1.5</v>
      </c>
      <c r="C745">
        <v>0</v>
      </c>
      <c r="D745">
        <v>0.772263276899976</v>
      </c>
      <c r="E745">
        <v>81.2069177597646</v>
      </c>
      <c r="L745">
        <v>81.3769084290356</v>
      </c>
    </row>
    <row r="746" spans="1:12">
      <c r="A746">
        <v>1.5</v>
      </c>
      <c r="B746">
        <v>1.5</v>
      </c>
      <c r="C746">
        <v>0</v>
      </c>
      <c r="D746">
        <v>0.782180071254061</v>
      </c>
      <c r="E746">
        <v>81.894024354995</v>
      </c>
      <c r="L746">
        <v>81.7122151190635</v>
      </c>
    </row>
    <row r="747" spans="1:12">
      <c r="A747">
        <v>1.5</v>
      </c>
      <c r="B747">
        <v>1.5</v>
      </c>
      <c r="C747">
        <v>0</v>
      </c>
      <c r="D747">
        <v>0.790396843718877</v>
      </c>
      <c r="E747">
        <v>82.4579955414345</v>
      </c>
      <c r="L747">
        <v>82.0059771761394</v>
      </c>
    </row>
    <row r="748" spans="1:12">
      <c r="A748">
        <v>1.5</v>
      </c>
      <c r="B748">
        <v>1.5</v>
      </c>
      <c r="C748">
        <v>0</v>
      </c>
      <c r="D748">
        <v>0.781896734272517</v>
      </c>
      <c r="E748">
        <v>81.8744915663365</v>
      </c>
      <c r="L748">
        <v>82.2927504700685</v>
      </c>
    </row>
    <row r="749" spans="1:12">
      <c r="A749">
        <v>1.5</v>
      </c>
      <c r="B749">
        <v>1.5</v>
      </c>
      <c r="C749">
        <v>0</v>
      </c>
      <c r="D749">
        <v>0.790963517681967</v>
      </c>
      <c r="E749">
        <v>82.4967151444767</v>
      </c>
      <c r="L749">
        <v>82.5412827765979</v>
      </c>
    </row>
    <row r="750" spans="1:12">
      <c r="A750">
        <v>1.5</v>
      </c>
      <c r="B750">
        <v>1.5</v>
      </c>
      <c r="C750">
        <v>0</v>
      </c>
      <c r="D750">
        <v>0.796346920331329</v>
      </c>
      <c r="E750">
        <v>82.8634430245256</v>
      </c>
      <c r="L750">
        <v>82.7297471938545</v>
      </c>
    </row>
    <row r="751" spans="1:12">
      <c r="A751">
        <v>1.5</v>
      </c>
      <c r="B751">
        <v>1.5</v>
      </c>
      <c r="C751">
        <v>0</v>
      </c>
      <c r="D751">
        <v>0.800313638072964</v>
      </c>
      <c r="E751">
        <v>83.1323944924712</v>
      </c>
      <c r="L751">
        <v>82.7952237294022</v>
      </c>
    </row>
    <row r="752" spans="1:12">
      <c r="A752">
        <v>1.5</v>
      </c>
      <c r="B752">
        <v>1.5</v>
      </c>
      <c r="C752">
        <v>0</v>
      </c>
      <c r="D752">
        <v>0.803713681851509</v>
      </c>
      <c r="E752">
        <v>83.3620796798447</v>
      </c>
      <c r="L752">
        <v>82.7166833911144</v>
      </c>
    </row>
    <row r="753" spans="1:12">
      <c r="A753">
        <v>1.5</v>
      </c>
      <c r="B753">
        <v>1.5</v>
      </c>
      <c r="C753">
        <v>0</v>
      </c>
      <c r="D753">
        <v>0.787563473903423</v>
      </c>
      <c r="E753">
        <v>82.2640609039351</v>
      </c>
      <c r="L753">
        <v>82.5760456937904</v>
      </c>
    </row>
    <row r="754" spans="1:12">
      <c r="A754">
        <v>1.5</v>
      </c>
      <c r="B754">
        <v>1.5</v>
      </c>
      <c r="C754">
        <v>0</v>
      </c>
      <c r="D754">
        <v>0.781613397290972</v>
      </c>
      <c r="E754">
        <v>81.8549530225153</v>
      </c>
      <c r="L754">
        <v>82.4093489407677</v>
      </c>
    </row>
    <row r="755" spans="1:12">
      <c r="A755">
        <v>1.5</v>
      </c>
      <c r="B755">
        <v>1.5</v>
      </c>
      <c r="C755">
        <v>0</v>
      </c>
      <c r="D755">
        <v>0.790113506737333</v>
      </c>
      <c r="E755">
        <v>82.4386273481938</v>
      </c>
      <c r="L755">
        <v>82.3130073148174</v>
      </c>
    </row>
    <row r="756" spans="1:12">
      <c r="A756">
        <v>1.5</v>
      </c>
      <c r="B756">
        <v>1.5</v>
      </c>
      <c r="C756">
        <v>0</v>
      </c>
      <c r="D756">
        <v>0.786430125977242</v>
      </c>
      <c r="E756">
        <v>82.1863291674802</v>
      </c>
      <c r="L756">
        <v>82.3663718127267</v>
      </c>
    </row>
    <row r="757" spans="1:12">
      <c r="A757">
        <v>1.5</v>
      </c>
      <c r="B757">
        <v>1.5</v>
      </c>
      <c r="C757">
        <v>0</v>
      </c>
      <c r="D757">
        <v>0.792380202589694</v>
      </c>
      <c r="E757">
        <v>82.5934164958911</v>
      </c>
      <c r="L757">
        <v>82.4393141021371</v>
      </c>
    </row>
    <row r="758" spans="1:12">
      <c r="A758">
        <v>1.5</v>
      </c>
      <c r="B758">
        <v>1.5</v>
      </c>
      <c r="C758">
        <v>0</v>
      </c>
      <c r="D758">
        <v>0.793513550515877</v>
      </c>
      <c r="E758">
        <v>82.6706774802722</v>
      </c>
      <c r="L758">
        <v>82.4235736068727</v>
      </c>
    </row>
    <row r="759" spans="1:12">
      <c r="A759">
        <v>1.5</v>
      </c>
      <c r="B759">
        <v>1.5</v>
      </c>
      <c r="C759">
        <v>0</v>
      </c>
      <c r="D759">
        <v>0.792380202589694</v>
      </c>
      <c r="E759">
        <v>82.5934164958911</v>
      </c>
      <c r="L759">
        <v>82.432848290024</v>
      </c>
    </row>
    <row r="760" spans="1:12">
      <c r="A760">
        <v>1.5</v>
      </c>
      <c r="B760">
        <v>1.5</v>
      </c>
      <c r="C760">
        <v>0</v>
      </c>
      <c r="D760">
        <v>0.778780027475518</v>
      </c>
      <c r="E760">
        <v>81.6592498849668</v>
      </c>
      <c r="L760">
        <v>82.4675739498972</v>
      </c>
    </row>
    <row r="761" spans="1:12">
      <c r="A761">
        <v>1.5</v>
      </c>
      <c r="B761">
        <v>1.5</v>
      </c>
      <c r="C761">
        <v>0</v>
      </c>
      <c r="D761">
        <v>0.792946876552784</v>
      </c>
      <c r="E761">
        <v>82.6320580852223</v>
      </c>
      <c r="L761">
        <v>82.5350533660384</v>
      </c>
    </row>
    <row r="762" spans="1:12">
      <c r="A762">
        <v>1.5</v>
      </c>
      <c r="B762">
        <v>1.5</v>
      </c>
      <c r="C762">
        <v>0</v>
      </c>
      <c r="D762">
        <v>0.795213572405149</v>
      </c>
      <c r="E762">
        <v>82.7864029235117</v>
      </c>
      <c r="L762">
        <v>82.7077902663649</v>
      </c>
    </row>
    <row r="763" spans="1:12">
      <c r="A763">
        <v>1.5</v>
      </c>
      <c r="B763">
        <v>1.5</v>
      </c>
      <c r="C763">
        <v>0</v>
      </c>
      <c r="D763">
        <v>0.794646898442057</v>
      </c>
      <c r="E763">
        <v>82.7478498570388</v>
      </c>
      <c r="L763">
        <v>82.8855991997127</v>
      </c>
    </row>
    <row r="764" spans="1:12">
      <c r="A764">
        <v>1.5</v>
      </c>
      <c r="B764">
        <v>1.5</v>
      </c>
      <c r="C764">
        <v>0</v>
      </c>
      <c r="D764">
        <v>0.807963736574688</v>
      </c>
      <c r="E764">
        <v>83.6481044134955</v>
      </c>
      <c r="L764">
        <v>82.959605191639</v>
      </c>
    </row>
    <row r="765" spans="1:12">
      <c r="A765">
        <v>1.5</v>
      </c>
      <c r="B765">
        <v>1.5</v>
      </c>
      <c r="C765">
        <v>0</v>
      </c>
      <c r="D765">
        <v>0.796346920331329</v>
      </c>
      <c r="E765">
        <v>82.8634430245256</v>
      </c>
      <c r="L765">
        <v>83.0045594426082</v>
      </c>
    </row>
    <row r="766" spans="1:12">
      <c r="A766">
        <v>1.5</v>
      </c>
      <c r="B766">
        <v>1.5</v>
      </c>
      <c r="C766">
        <v>0</v>
      </c>
      <c r="D766">
        <v>0.793513550515877</v>
      </c>
      <c r="E766">
        <v>82.6706774802722</v>
      </c>
      <c r="L766">
        <v>83.0336433326667</v>
      </c>
    </row>
    <row r="767" spans="1:12">
      <c r="A767">
        <v>1.5</v>
      </c>
      <c r="B767">
        <v>1.5</v>
      </c>
      <c r="C767">
        <v>0</v>
      </c>
      <c r="D767">
        <v>0.800596975054509</v>
      </c>
      <c r="E767">
        <v>83.1515645581335</v>
      </c>
      <c r="L767">
        <v>83.0584560632747</v>
      </c>
    </row>
    <row r="768" spans="1:12">
      <c r="A768">
        <v>1.5</v>
      </c>
      <c r="B768">
        <v>1.5</v>
      </c>
      <c r="C768">
        <v>0</v>
      </c>
      <c r="D768">
        <v>0.799180290146782</v>
      </c>
      <c r="E768">
        <v>83.0556600684276</v>
      </c>
      <c r="L768">
        <v>83.1344085760088</v>
      </c>
    </row>
    <row r="769" spans="1:12">
      <c r="A769">
        <v>1.5</v>
      </c>
      <c r="B769">
        <v>1.5</v>
      </c>
      <c r="C769">
        <v>0</v>
      </c>
      <c r="D769">
        <v>0.804280355814597</v>
      </c>
      <c r="E769">
        <v>83.4002854353476</v>
      </c>
      <c r="L769">
        <v>83.1988473350266</v>
      </c>
    </row>
    <row r="770" spans="1:12">
      <c r="A770">
        <v>1.5</v>
      </c>
      <c r="B770">
        <v>1.5</v>
      </c>
      <c r="C770">
        <v>0</v>
      </c>
      <c r="D770">
        <v>0.805130366759234</v>
      </c>
      <c r="E770">
        <v>83.4575540567388</v>
      </c>
      <c r="L770">
        <v>83.2134008770769</v>
      </c>
    </row>
    <row r="771" spans="1:12">
      <c r="A771">
        <v>1.5</v>
      </c>
      <c r="B771">
        <v>1.5</v>
      </c>
      <c r="C771">
        <v>0</v>
      </c>
      <c r="D771">
        <v>0.796630257312874</v>
      </c>
      <c r="E771">
        <v>82.8826893240271</v>
      </c>
      <c r="L771">
        <v>83.1709450671337</v>
      </c>
    </row>
    <row r="772" spans="1:12">
      <c r="A772">
        <v>1.5</v>
      </c>
      <c r="B772">
        <v>1.5</v>
      </c>
      <c r="C772">
        <v>0</v>
      </c>
      <c r="D772">
        <v>0.803713681851507</v>
      </c>
      <c r="E772">
        <v>83.3620796798446</v>
      </c>
      <c r="L772">
        <v>83.1127467250114</v>
      </c>
    </row>
    <row r="773" spans="1:12">
      <c r="A773">
        <v>1.5</v>
      </c>
      <c r="B773">
        <v>1.5</v>
      </c>
      <c r="C773">
        <v>0</v>
      </c>
      <c r="D773">
        <v>0.794646898442057</v>
      </c>
      <c r="E773">
        <v>82.7478498570388</v>
      </c>
      <c r="L773">
        <v>83.0997702145546</v>
      </c>
    </row>
    <row r="774" spans="1:12">
      <c r="A774">
        <v>1.5</v>
      </c>
      <c r="B774">
        <v>1.5</v>
      </c>
      <c r="C774">
        <v>0</v>
      </c>
      <c r="D774">
        <v>0.799463627128327</v>
      </c>
      <c r="E774">
        <v>83.0748518092421</v>
      </c>
      <c r="L774">
        <v>83.1011406303663</v>
      </c>
    </row>
    <row r="775" spans="1:12">
      <c r="A775">
        <v>1.5</v>
      </c>
      <c r="B775">
        <v>1.5</v>
      </c>
      <c r="C775">
        <v>0</v>
      </c>
      <c r="D775">
        <v>0.803997018833051</v>
      </c>
      <c r="E775">
        <v>83.381185228585</v>
      </c>
      <c r="L775">
        <v>83.0644591243951</v>
      </c>
    </row>
    <row r="776" spans="1:12">
      <c r="A776">
        <v>1.5</v>
      </c>
      <c r="B776">
        <v>1.5</v>
      </c>
      <c r="C776">
        <v>0</v>
      </c>
      <c r="D776">
        <v>0.800596975054508</v>
      </c>
      <c r="E776">
        <v>83.1515645581334</v>
      </c>
      <c r="L776">
        <v>83.0877933774968</v>
      </c>
    </row>
    <row r="777" spans="1:12">
      <c r="A777">
        <v>1.5</v>
      </c>
      <c r="B777">
        <v>1.5</v>
      </c>
      <c r="C777">
        <v>0</v>
      </c>
      <c r="D777">
        <v>0.794080224478965</v>
      </c>
      <c r="E777">
        <v>82.7092747234182</v>
      </c>
      <c r="L777">
        <v>83.2150579115001</v>
      </c>
    </row>
    <row r="778" spans="1:12">
      <c r="A778">
        <v>1.5</v>
      </c>
      <c r="B778">
        <v>1.5</v>
      </c>
      <c r="C778">
        <v>0</v>
      </c>
      <c r="D778">
        <v>0.797196931275965</v>
      </c>
      <c r="E778">
        <v>82.9211654892088</v>
      </c>
      <c r="L778">
        <v>83.3575708351543</v>
      </c>
    </row>
    <row r="779" spans="1:12">
      <c r="A779">
        <v>1.5</v>
      </c>
      <c r="B779">
        <v>1.5</v>
      </c>
      <c r="C779">
        <v>0</v>
      </c>
      <c r="D779">
        <v>0.815047161113323</v>
      </c>
      <c r="E779">
        <v>84.1221872232535</v>
      </c>
      <c r="L779">
        <v>83.517907348938</v>
      </c>
    </row>
    <row r="780" spans="1:12">
      <c r="A780">
        <v>1.5</v>
      </c>
      <c r="B780">
        <v>1.5</v>
      </c>
      <c r="C780">
        <v>0</v>
      </c>
      <c r="D780">
        <v>0.81334713922405</v>
      </c>
      <c r="E780">
        <v>84.0087031859774</v>
      </c>
      <c r="L780">
        <v>83.728264869041</v>
      </c>
    </row>
    <row r="781" spans="1:12">
      <c r="A781">
        <v>1.5</v>
      </c>
      <c r="B781">
        <v>1.5</v>
      </c>
      <c r="C781">
        <v>0</v>
      </c>
      <c r="D781">
        <v>0.805697040722325</v>
      </c>
      <c r="E781">
        <v>83.4957065248918</v>
      </c>
      <c r="L781">
        <v>83.700315073153</v>
      </c>
    </row>
    <row r="782" spans="1:12">
      <c r="A782">
        <v>-1.5</v>
      </c>
      <c r="B782">
        <v>0</v>
      </c>
      <c r="C782">
        <v>1.5</v>
      </c>
      <c r="D782">
        <v>0.819297215836503</v>
      </c>
      <c r="E782">
        <v>84.405090996118</v>
      </c>
      <c r="L782">
        <v>71.026726876933</v>
      </c>
    </row>
    <row r="783" spans="1:12">
      <c r="A783">
        <v>-1.5</v>
      </c>
      <c r="B783">
        <v>0</v>
      </c>
      <c r="C783">
        <v>1.5</v>
      </c>
      <c r="D783">
        <v>0.767729885195249</v>
      </c>
      <c r="E783">
        <v>80.8904039860922</v>
      </c>
      <c r="L783">
        <v>59.9370201606672</v>
      </c>
    </row>
    <row r="784" spans="1:12">
      <c r="A784">
        <v>-1.5</v>
      </c>
      <c r="B784">
        <v>0</v>
      </c>
      <c r="C784">
        <v>1.5</v>
      </c>
      <c r="D784">
        <v>0.542193647885162</v>
      </c>
      <c r="E784">
        <v>62.7532119064901</v>
      </c>
      <c r="L784">
        <v>49.5326738341358</v>
      </c>
    </row>
    <row r="785" spans="1:12">
      <c r="A785">
        <v>-1.5</v>
      </c>
      <c r="B785">
        <v>0</v>
      </c>
      <c r="C785">
        <v>1.5</v>
      </c>
      <c r="D785">
        <v>0.343857760803421</v>
      </c>
      <c r="E785">
        <v>41.5322790340523</v>
      </c>
      <c r="L785">
        <v>41.5322790340556</v>
      </c>
    </row>
    <row r="786" spans="1:12">
      <c r="A786">
        <v>-1.5</v>
      </c>
      <c r="B786">
        <v>0</v>
      </c>
      <c r="C786">
        <v>1.5</v>
      </c>
      <c r="D786">
        <v>0.173572234894673</v>
      </c>
      <c r="E786">
        <v>17.9292497826776</v>
      </c>
      <c r="L786">
        <v>17.9292497826751</v>
      </c>
    </row>
    <row r="787" spans="1:12">
      <c r="A787">
        <v>-1.5</v>
      </c>
      <c r="B787">
        <v>0</v>
      </c>
      <c r="C787">
        <v>1.5</v>
      </c>
      <c r="D787">
        <v>0.014903525229284</v>
      </c>
      <c r="E787">
        <v>-9.60813307988494</v>
      </c>
      <c r="L787">
        <v>6.43211780752975</v>
      </c>
    </row>
    <row r="788" spans="1:12">
      <c r="A788">
        <v>-1.5</v>
      </c>
      <c r="B788">
        <v>0</v>
      </c>
      <c r="C788">
        <v>1.5</v>
      </c>
      <c r="D788">
        <v>-0.0814310484961318</v>
      </c>
      <c r="E788">
        <v>-29.3423253986768</v>
      </c>
      <c r="L788">
        <v>-6.71207961219683</v>
      </c>
    </row>
    <row r="789" spans="1:12">
      <c r="A789">
        <v>-1.5</v>
      </c>
      <c r="B789">
        <v>0</v>
      </c>
      <c r="C789">
        <v>1.5</v>
      </c>
      <c r="D789">
        <v>-0.114014801373845</v>
      </c>
      <c r="E789">
        <v>-36.5795816170471</v>
      </c>
      <c r="L789">
        <v>-20.2208453620916</v>
      </c>
    </row>
    <row r="790" spans="1:12">
      <c r="A790">
        <v>-1.5</v>
      </c>
      <c r="B790">
        <v>0</v>
      </c>
      <c r="C790">
        <v>1.5</v>
      </c>
      <c r="D790">
        <v>-0.110331420613755</v>
      </c>
      <c r="E790">
        <v>-35.746686016116</v>
      </c>
      <c r="L790">
        <v>-35.3744216466133</v>
      </c>
    </row>
    <row r="791" spans="1:12">
      <c r="A791">
        <v>-1.5</v>
      </c>
      <c r="B791">
        <v>0</v>
      </c>
      <c r="C791">
        <v>1.5</v>
      </c>
      <c r="D791">
        <v>-0.117131508170844</v>
      </c>
      <c r="E791">
        <v>-37.2873096306851</v>
      </c>
      <c r="L791">
        <v>-38.3858681607283</v>
      </c>
    </row>
    <row r="792" spans="1:12">
      <c r="A792">
        <v>-1.5</v>
      </c>
      <c r="B792">
        <v>0</v>
      </c>
      <c r="C792">
        <v>1.5</v>
      </c>
      <c r="D792">
        <v>-0.140648477639107</v>
      </c>
      <c r="E792">
        <v>-42.7159545585026</v>
      </c>
      <c r="L792">
        <v>-40.8271361962672</v>
      </c>
    </row>
    <row r="793" spans="1:12">
      <c r="A793">
        <v>-1.5</v>
      </c>
      <c r="B793">
        <v>0</v>
      </c>
      <c r="C793">
        <v>1.5</v>
      </c>
      <c r="D793">
        <v>-0.146598554251561</v>
      </c>
      <c r="E793">
        <v>-44.1144668233436</v>
      </c>
      <c r="L793">
        <v>-42.5720601344809</v>
      </c>
    </row>
    <row r="794" spans="1:12">
      <c r="A794">
        <v>-1.5</v>
      </c>
      <c r="B794">
        <v>0</v>
      </c>
      <c r="C794">
        <v>1.5</v>
      </c>
      <c r="D794">
        <v>-0.163598773144281</v>
      </c>
      <c r="E794">
        <v>-48.1665510208809</v>
      </c>
      <c r="L794">
        <v>-44.4030948069593</v>
      </c>
    </row>
    <row r="795" spans="1:12">
      <c r="A795">
        <v>-1.5</v>
      </c>
      <c r="B795">
        <v>0</v>
      </c>
      <c r="C795">
        <v>1.5</v>
      </c>
      <c r="D795">
        <v>-0.152265293882467</v>
      </c>
      <c r="E795">
        <v>-45.4558593680901</v>
      </c>
      <c r="L795">
        <v>-45.7308726869091</v>
      </c>
    </row>
    <row r="796" spans="1:12">
      <c r="A796">
        <v>-1.5</v>
      </c>
      <c r="B796">
        <v>0</v>
      </c>
      <c r="C796">
        <v>1.5</v>
      </c>
      <c r="D796">
        <v>-0.1562320116241</v>
      </c>
      <c r="E796">
        <v>-46.4003580246978</v>
      </c>
      <c r="L796">
        <v>-46.6872172003734</v>
      </c>
    </row>
    <row r="797" spans="1:12">
      <c r="A797">
        <v>-1.5</v>
      </c>
      <c r="B797">
        <v>0</v>
      </c>
      <c r="C797">
        <v>1.5</v>
      </c>
      <c r="D797">
        <v>-0.168982175793639</v>
      </c>
      <c r="E797">
        <v>-49.4672424329043</v>
      </c>
      <c r="L797">
        <v>-47.7455549960871</v>
      </c>
    </row>
    <row r="798" spans="1:12">
      <c r="A798">
        <v>-1.5</v>
      </c>
      <c r="B798">
        <v>0</v>
      </c>
      <c r="C798">
        <v>1.5</v>
      </c>
      <c r="D798">
        <v>-0.160765403328826</v>
      </c>
      <c r="E798">
        <v>-47.485376544177</v>
      </c>
      <c r="L798">
        <v>-48.8317924393693</v>
      </c>
    </row>
    <row r="799" spans="1:12">
      <c r="A799">
        <v>-1.5</v>
      </c>
      <c r="B799">
        <v>0</v>
      </c>
      <c r="C799">
        <v>1.5</v>
      </c>
      <c r="D799">
        <v>-0.17379890447991</v>
      </c>
      <c r="E799">
        <v>-50.6382188824174</v>
      </c>
      <c r="L799">
        <v>-49.7905581579186</v>
      </c>
    </row>
    <row r="800" spans="1:12">
      <c r="A800">
        <v>-1.5</v>
      </c>
      <c r="B800">
        <v>0</v>
      </c>
      <c r="C800">
        <v>1.5</v>
      </c>
      <c r="D800">
        <v>-0.172948893535275</v>
      </c>
      <c r="E800">
        <v>-50.4310806435402</v>
      </c>
      <c r="L800">
        <v>-50.4316015872033</v>
      </c>
    </row>
    <row r="801" spans="1:12">
      <c r="A801">
        <v>-1.5</v>
      </c>
      <c r="B801">
        <v>0</v>
      </c>
      <c r="C801">
        <v>1.5</v>
      </c>
      <c r="D801">
        <v>-0.182015676944725</v>
      </c>
      <c r="E801">
        <v>-52.6515374469921</v>
      </c>
      <c r="L801">
        <v>-50.8218949103846</v>
      </c>
    </row>
    <row r="802" spans="1:12">
      <c r="A802">
        <v>-1.5</v>
      </c>
      <c r="B802">
        <v>0</v>
      </c>
      <c r="C802">
        <v>1.5</v>
      </c>
      <c r="D802">
        <v>-0.175498926369182</v>
      </c>
      <c r="E802">
        <v>-51.0531333173004</v>
      </c>
      <c r="L802">
        <v>-51.1641259128874</v>
      </c>
    </row>
    <row r="803" spans="1:12">
      <c r="A803">
        <v>-1.5</v>
      </c>
      <c r="B803">
        <v>0</v>
      </c>
      <c r="C803">
        <v>1.5</v>
      </c>
      <c r="D803">
        <v>-0.170682197682912</v>
      </c>
      <c r="E803">
        <v>-49.8797503195942</v>
      </c>
      <c r="L803">
        <v>-51.4979235406664</v>
      </c>
    </row>
    <row r="804" spans="1:12">
      <c r="A804">
        <v>-1.5</v>
      </c>
      <c r="B804">
        <v>0</v>
      </c>
      <c r="C804">
        <v>1.5</v>
      </c>
      <c r="D804">
        <v>-0.178898970147726</v>
      </c>
      <c r="E804">
        <v>-51.8855180202902</v>
      </c>
      <c r="L804">
        <v>-51.8074245707906</v>
      </c>
    </row>
    <row r="805" spans="1:12">
      <c r="A805">
        <v>-1.5</v>
      </c>
      <c r="B805">
        <v>0</v>
      </c>
      <c r="C805">
        <v>1.5</v>
      </c>
      <c r="D805">
        <v>-0.183999035815544</v>
      </c>
      <c r="E805">
        <v>-53.1405018208848</v>
      </c>
      <c r="L805">
        <v>-52.2501225794361</v>
      </c>
    </row>
    <row r="806" spans="1:12">
      <c r="A806">
        <v>-1.5</v>
      </c>
      <c r="B806">
        <v>0</v>
      </c>
      <c r="C806">
        <v>1.5</v>
      </c>
      <c r="D806">
        <v>-0.172098882590638</v>
      </c>
      <c r="E806">
        <v>-50.2241548663381</v>
      </c>
      <c r="L806">
        <v>-52.8946426127834</v>
      </c>
    </row>
    <row r="807" spans="1:12">
      <c r="A807">
        <v>-1.5</v>
      </c>
      <c r="B807">
        <v>0</v>
      </c>
      <c r="C807">
        <v>1.5</v>
      </c>
      <c r="D807">
        <v>-0.18428237279709</v>
      </c>
      <c r="E807">
        <v>-53.2104490857006</v>
      </c>
      <c r="L807">
        <v>-53.5960438305832</v>
      </c>
    </row>
    <row r="808" spans="1:12">
      <c r="A808">
        <v>-1.5</v>
      </c>
      <c r="B808">
        <v>0</v>
      </c>
      <c r="C808">
        <v>1.5</v>
      </c>
      <c r="D808">
        <v>-0.17266555655373</v>
      </c>
      <c r="E808">
        <v>-50.3620817846832</v>
      </c>
      <c r="L808">
        <v>-54.1485441826546</v>
      </c>
    </row>
    <row r="809" spans="1:12">
      <c r="A809">
        <v>-1.5</v>
      </c>
      <c r="B809">
        <v>0</v>
      </c>
      <c r="C809">
        <v>1.5</v>
      </c>
      <c r="D809">
        <v>-0.195615852058903</v>
      </c>
      <c r="E809">
        <v>-56.0279275155885</v>
      </c>
      <c r="L809">
        <v>-54.8431646938046</v>
      </c>
    </row>
    <row r="810" spans="1:12">
      <c r="A810">
        <v>-1.5</v>
      </c>
      <c r="B810">
        <v>0</v>
      </c>
      <c r="C810">
        <v>1.5</v>
      </c>
      <c r="D810">
        <v>-0.182015676944726</v>
      </c>
      <c r="E810">
        <v>-52.6515374469923</v>
      </c>
      <c r="L810">
        <v>-55.6659321761382</v>
      </c>
    </row>
    <row r="811" spans="1:12">
      <c r="A811">
        <v>-1.5</v>
      </c>
      <c r="B811">
        <v>0</v>
      </c>
      <c r="C811">
        <v>1.5</v>
      </c>
      <c r="D811">
        <v>-0.196182526021993</v>
      </c>
      <c r="E811">
        <v>-56.1698079054892</v>
      </c>
      <c r="L811">
        <v>-56.2548168818809</v>
      </c>
    </row>
    <row r="812" spans="1:12">
      <c r="A812">
        <v>-1.5</v>
      </c>
      <c r="B812">
        <v>0</v>
      </c>
      <c r="C812">
        <v>1.5</v>
      </c>
      <c r="D812">
        <v>-0.200432580745171</v>
      </c>
      <c r="E812">
        <v>-57.2369790128225</v>
      </c>
      <c r="L812">
        <v>-56.7113902239058</v>
      </c>
    </row>
    <row r="813" spans="1:12">
      <c r="A813">
        <v>-1.5</v>
      </c>
      <c r="B813">
        <v>0</v>
      </c>
      <c r="C813">
        <v>1.5</v>
      </c>
      <c r="D813">
        <v>-0.191365797335723</v>
      </c>
      <c r="E813">
        <v>-54.9668855701665</v>
      </c>
      <c r="L813">
        <v>-57.3548282672073</v>
      </c>
    </row>
    <row r="814" spans="1:12">
      <c r="A814">
        <v>-1.5</v>
      </c>
      <c r="B814">
        <v>0</v>
      </c>
      <c r="C814">
        <v>1.5</v>
      </c>
      <c r="D814">
        <v>-0.202982613579081</v>
      </c>
      <c r="E814">
        <v>-57.8798855669854</v>
      </c>
      <c r="L814">
        <v>-58.0740556684689</v>
      </c>
    </row>
    <row r="815" spans="1:12">
      <c r="A815">
        <v>-1.5</v>
      </c>
      <c r="B815">
        <v>0</v>
      </c>
      <c r="C815">
        <v>1.5</v>
      </c>
      <c r="D815">
        <v>-0.205532646412989</v>
      </c>
      <c r="E815">
        <v>-58.5247497583079</v>
      </c>
      <c r="L815">
        <v>-58.7358162401461</v>
      </c>
    </row>
    <row r="816" spans="1:12">
      <c r="A816">
        <v>-1.5</v>
      </c>
      <c r="B816">
        <v>0</v>
      </c>
      <c r="C816">
        <v>1.5</v>
      </c>
      <c r="D816">
        <v>-0.216299451711713</v>
      </c>
      <c r="E816">
        <v>-61.2691803241239</v>
      </c>
      <c r="L816">
        <v>-59.4951650222073</v>
      </c>
    </row>
    <row r="817" spans="1:12">
      <c r="A817">
        <v>-1.5</v>
      </c>
      <c r="B817">
        <v>0</v>
      </c>
      <c r="C817">
        <v>1.5</v>
      </c>
      <c r="D817">
        <v>-0.210916049062352</v>
      </c>
      <c r="E817">
        <v>-59.8925758799978</v>
      </c>
      <c r="L817">
        <v>-60.2973063301319</v>
      </c>
    </row>
    <row r="818" spans="1:12">
      <c r="A818">
        <v>-1.5</v>
      </c>
      <c r="B818">
        <v>0</v>
      </c>
      <c r="C818">
        <v>1.5</v>
      </c>
      <c r="D818">
        <v>-0.21459942982244</v>
      </c>
      <c r="E818">
        <v>-60.8335125769676</v>
      </c>
      <c r="L818">
        <v>-61.0348781704175</v>
      </c>
    </row>
    <row r="819" spans="1:12">
      <c r="A819">
        <v>-1.5</v>
      </c>
      <c r="B819">
        <v>0</v>
      </c>
      <c r="C819">
        <v>1.5</v>
      </c>
      <c r="D819">
        <v>-0.21884948454562</v>
      </c>
      <c r="E819">
        <v>-61.9243304722073</v>
      </c>
      <c r="L819">
        <v>-61.6693198493833</v>
      </c>
    </row>
    <row r="820" spans="1:12">
      <c r="A820">
        <v>-1.5</v>
      </c>
      <c r="B820">
        <v>0</v>
      </c>
      <c r="C820">
        <v>1.5</v>
      </c>
      <c r="D820">
        <v>-0.221116180397983</v>
      </c>
      <c r="E820">
        <v>-62.5083496596825</v>
      </c>
      <c r="L820">
        <v>-62.316678503817</v>
      </c>
    </row>
    <row r="821" spans="1:12">
      <c r="A821">
        <v>-1.5</v>
      </c>
      <c r="B821">
        <v>0</v>
      </c>
      <c r="C821">
        <v>1.5</v>
      </c>
      <c r="D821">
        <v>-0.212332733970077</v>
      </c>
      <c r="E821">
        <v>-60.2539876402797</v>
      </c>
      <c r="L821">
        <v>-63.0624337256738</v>
      </c>
    </row>
    <row r="822" spans="1:12">
      <c r="A822">
        <v>-1.5</v>
      </c>
      <c r="B822">
        <v>0</v>
      </c>
      <c r="C822">
        <v>1.5</v>
      </c>
      <c r="D822">
        <v>-0.224232887194983</v>
      </c>
      <c r="E822">
        <v>-63.3139376175666</v>
      </c>
      <c r="L822">
        <v>-63.8419142422919</v>
      </c>
    </row>
    <row r="823" spans="1:12">
      <c r="A823">
        <v>-1.5</v>
      </c>
      <c r="B823">
        <v>0</v>
      </c>
      <c r="C823">
        <v>1.5</v>
      </c>
      <c r="D823">
        <v>-0.229049615881252</v>
      </c>
      <c r="E823">
        <v>-64.5647863356951</v>
      </c>
      <c r="L823">
        <v>-64.6721966652367</v>
      </c>
    </row>
    <row r="824" spans="1:12">
      <c r="A824">
        <v>-1.5</v>
      </c>
      <c r="B824">
        <v>0</v>
      </c>
      <c r="C824">
        <v>1.5</v>
      </c>
      <c r="D824">
        <v>-0.234149681549069</v>
      </c>
      <c r="E824">
        <v>-65.8969814937366</v>
      </c>
      <c r="L824">
        <v>-65.7865959996489</v>
      </c>
    </row>
    <row r="825" spans="1:12">
      <c r="A825">
        <v>-1.5</v>
      </c>
      <c r="B825">
        <v>0</v>
      </c>
      <c r="C825">
        <v>1.5</v>
      </c>
      <c r="D825">
        <v>-0.237833062309158</v>
      </c>
      <c r="E825">
        <v>-66.8641080000303</v>
      </c>
      <c r="L825">
        <v>-66.6304171741947</v>
      </c>
    </row>
    <row r="826" spans="1:12">
      <c r="A826">
        <v>-1.5</v>
      </c>
      <c r="B826">
        <v>0</v>
      </c>
      <c r="C826">
        <v>1.5</v>
      </c>
      <c r="D826">
        <v>-0.243499801940064</v>
      </c>
      <c r="E826">
        <v>-68.3601895853314</v>
      </c>
      <c r="L826">
        <v>-66.9710819680343</v>
      </c>
    </row>
    <row r="827" spans="1:12">
      <c r="A827">
        <v>-1.5</v>
      </c>
      <c r="B827">
        <v>0</v>
      </c>
      <c r="C827">
        <v>1.5</v>
      </c>
      <c r="D827">
        <v>-0.214316092840895</v>
      </c>
      <c r="E827">
        <v>-60.7609866660891</v>
      </c>
      <c r="L827">
        <v>-67.0735260910108</v>
      </c>
    </row>
    <row r="828" spans="1:12">
      <c r="A828">
        <v>-1.5</v>
      </c>
      <c r="B828">
        <v>0</v>
      </c>
      <c r="C828">
        <v>1.5</v>
      </c>
      <c r="D828">
        <v>-0.237833062309158</v>
      </c>
      <c r="E828">
        <v>-66.8641080000303</v>
      </c>
      <c r="L828">
        <v>-67.0269318906677</v>
      </c>
    </row>
    <row r="829" spans="1:12">
      <c r="A829">
        <v>-1.5</v>
      </c>
      <c r="B829">
        <v>0</v>
      </c>
      <c r="C829">
        <v>1.5</v>
      </c>
      <c r="D829">
        <v>-0.217432799637893</v>
      </c>
      <c r="E829">
        <v>-61.5601137648677</v>
      </c>
      <c r="L829">
        <v>-66.8195329910738</v>
      </c>
    </row>
    <row r="830" spans="1:12">
      <c r="A830">
        <v>-1.5</v>
      </c>
      <c r="B830">
        <v>0</v>
      </c>
      <c r="C830">
        <v>1.5</v>
      </c>
      <c r="D830">
        <v>-0.236133040419886</v>
      </c>
      <c r="E830">
        <v>-66.4172214064106</v>
      </c>
      <c r="L830">
        <v>-66.7410388303222</v>
      </c>
    </row>
    <row r="831" spans="1:12">
      <c r="A831">
        <v>-1.5</v>
      </c>
      <c r="B831">
        <v>0</v>
      </c>
      <c r="C831">
        <v>1.5</v>
      </c>
      <c r="D831">
        <v>-0.236983051364521</v>
      </c>
      <c r="E831">
        <v>-66.640553085092</v>
      </c>
      <c r="L831">
        <v>-66.8816303947262</v>
      </c>
    </row>
    <row r="832" spans="1:12">
      <c r="A832">
        <v>-1.5</v>
      </c>
      <c r="B832">
        <v>0</v>
      </c>
      <c r="C832">
        <v>1.5</v>
      </c>
      <c r="D832">
        <v>-0.238966410235339</v>
      </c>
      <c r="E832">
        <v>-67.162528723551</v>
      </c>
      <c r="L832">
        <v>-67.0775267306773</v>
      </c>
    </row>
    <row r="833" spans="1:12">
      <c r="A833">
        <v>-1.5</v>
      </c>
      <c r="B833">
        <v>0</v>
      </c>
      <c r="C833">
        <v>1.5</v>
      </c>
      <c r="D833">
        <v>-0.242933127976972</v>
      </c>
      <c r="E833">
        <v>-68.210133460467</v>
      </c>
      <c r="L833">
        <v>-67.248324761506</v>
      </c>
    </row>
    <row r="834" spans="1:12">
      <c r="A834">
        <v>-1.5</v>
      </c>
      <c r="B834">
        <v>0</v>
      </c>
      <c r="C834">
        <v>1.5</v>
      </c>
      <c r="D834">
        <v>-0.231316311733614</v>
      </c>
      <c r="E834">
        <v>-65.1558850079926</v>
      </c>
      <c r="L834">
        <v>-67.2554242911281</v>
      </c>
    </row>
    <row r="835" spans="1:12">
      <c r="A835">
        <v>-1.5</v>
      </c>
      <c r="B835">
        <v>0</v>
      </c>
      <c r="C835">
        <v>1.5</v>
      </c>
      <c r="D835">
        <v>-0.242366454013883</v>
      </c>
      <c r="E835">
        <v>-68.0601769966854</v>
      </c>
      <c r="L835">
        <v>-66.978957472684</v>
      </c>
    </row>
    <row r="836" spans="1:12">
      <c r="A836">
        <v>-1.5</v>
      </c>
      <c r="B836">
        <v>0</v>
      </c>
      <c r="C836">
        <v>1.5</v>
      </c>
      <c r="D836">
        <v>-0.231599648715162</v>
      </c>
      <c r="E836">
        <v>-65.2298834277864</v>
      </c>
      <c r="L836">
        <v>-67.5232800057935</v>
      </c>
    </row>
    <row r="837" spans="1:12">
      <c r="A837">
        <v>-1.5</v>
      </c>
      <c r="B837">
        <v>0</v>
      </c>
      <c r="C837">
        <v>1.5</v>
      </c>
      <c r="D837">
        <v>-0.253699933275698</v>
      </c>
      <c r="E837">
        <v>-71.0782901886995</v>
      </c>
      <c r="L837">
        <v>-67.9877310417651</v>
      </c>
    </row>
    <row r="838" spans="1:12">
      <c r="A838">
        <v>-1.5</v>
      </c>
      <c r="B838">
        <v>0</v>
      </c>
      <c r="C838">
        <v>1.5</v>
      </c>
      <c r="D838">
        <v>-0.231882985696708</v>
      </c>
      <c r="E838">
        <v>-65.3039065509606</v>
      </c>
      <c r="L838">
        <v>-68.2934102484147</v>
      </c>
    </row>
    <row r="839" spans="1:12">
      <c r="A839">
        <v>-1.5</v>
      </c>
      <c r="B839">
        <v>0</v>
      </c>
      <c r="C839">
        <v>1.5</v>
      </c>
      <c r="D839">
        <v>-0.247466519681699</v>
      </c>
      <c r="E839">
        <v>-69.4133765294171</v>
      </c>
      <c r="L839">
        <v>-68.8193583446708</v>
      </c>
    </row>
    <row r="840" spans="1:12">
      <c r="A840">
        <v>-1.5</v>
      </c>
      <c r="B840">
        <v>0</v>
      </c>
      <c r="C840">
        <v>1.5</v>
      </c>
      <c r="D840">
        <v>-0.245199823829336</v>
      </c>
      <c r="E840">
        <v>-68.810956350194</v>
      </c>
      <c r="L840">
        <v>-68.8635357111426</v>
      </c>
    </row>
    <row r="841" spans="1:12">
      <c r="A841">
        <v>-1.5</v>
      </c>
      <c r="B841">
        <v>0</v>
      </c>
      <c r="C841">
        <v>1.5</v>
      </c>
      <c r="D841">
        <v>-0.253983270257244</v>
      </c>
      <c r="E841">
        <v>-71.1542564963791</v>
      </c>
      <c r="L841">
        <v>-68.2903729670901</v>
      </c>
    </row>
    <row r="842" spans="1:12">
      <c r="A842">
        <v>2.5</v>
      </c>
      <c r="B842">
        <v>2.5</v>
      </c>
      <c r="C842">
        <v>0</v>
      </c>
      <c r="D842">
        <v>-0.244633149866245</v>
      </c>
      <c r="E842">
        <v>-68.6606009878167</v>
      </c>
      <c r="L842">
        <v>-67.6061159917784</v>
      </c>
    </row>
    <row r="843" spans="1:12">
      <c r="A843">
        <v>2.5</v>
      </c>
      <c r="B843">
        <v>2.5</v>
      </c>
      <c r="C843">
        <v>0</v>
      </c>
      <c r="D843">
        <v>-0.225366235121164</v>
      </c>
      <c r="E843">
        <v>-63.6076152919383</v>
      </c>
      <c r="L843">
        <v>-63.6076152919383</v>
      </c>
    </row>
    <row r="844" spans="1:12">
      <c r="A844">
        <v>2.5</v>
      </c>
      <c r="B844">
        <v>2.5</v>
      </c>
      <c r="C844">
        <v>0</v>
      </c>
      <c r="D844">
        <v>-0.177765622221547</v>
      </c>
      <c r="E844">
        <v>-51.6076774151414</v>
      </c>
      <c r="L844">
        <v>-51.6076774151414</v>
      </c>
    </row>
    <row r="845" spans="1:12">
      <c r="A845">
        <v>2.5</v>
      </c>
      <c r="B845">
        <v>2.5</v>
      </c>
      <c r="C845">
        <v>0</v>
      </c>
      <c r="D845">
        <v>-0.0241969782239728</v>
      </c>
      <c r="E845">
        <v>-17.3260483452656</v>
      </c>
      <c r="L845">
        <v>-17.3260483452656</v>
      </c>
    </row>
    <row r="846" spans="1:12">
      <c r="A846">
        <v>2.5</v>
      </c>
      <c r="B846">
        <v>2.5</v>
      </c>
      <c r="C846">
        <v>0</v>
      </c>
      <c r="D846">
        <v>0.227972935351381</v>
      </c>
      <c r="E846">
        <v>26.0871997283923</v>
      </c>
      <c r="L846">
        <v>26.0871997283923</v>
      </c>
    </row>
    <row r="847" spans="1:12">
      <c r="A847">
        <v>2.5</v>
      </c>
      <c r="B847">
        <v>2.5</v>
      </c>
      <c r="C847">
        <v>0</v>
      </c>
      <c r="D847">
        <v>0.419792071857574</v>
      </c>
      <c r="E847">
        <v>50.3651504787483</v>
      </c>
      <c r="L847">
        <v>50.3651504787483</v>
      </c>
    </row>
    <row r="848" spans="1:12">
      <c r="A848">
        <v>2.5</v>
      </c>
      <c r="B848">
        <v>2.5</v>
      </c>
      <c r="C848">
        <v>0</v>
      </c>
      <c r="D848">
        <v>0.512159927841354</v>
      </c>
      <c r="E848">
        <v>59.9068307045551</v>
      </c>
      <c r="L848">
        <v>66.7402547851402</v>
      </c>
    </row>
    <row r="849" spans="1:12">
      <c r="A849">
        <v>2.5</v>
      </c>
      <c r="B849">
        <v>2.5</v>
      </c>
      <c r="C849">
        <v>0</v>
      </c>
      <c r="D849">
        <v>0.575344074725964</v>
      </c>
      <c r="E849">
        <v>65.761683777111</v>
      </c>
      <c r="L849">
        <v>68.525533460324</v>
      </c>
    </row>
    <row r="850" spans="1:12">
      <c r="A850">
        <v>2.5</v>
      </c>
      <c r="B850">
        <v>2.5</v>
      </c>
      <c r="C850">
        <v>0</v>
      </c>
      <c r="D850">
        <v>0.63711153670285</v>
      </c>
      <c r="E850">
        <v>71.0225654275344</v>
      </c>
      <c r="L850">
        <v>70.7927897871676</v>
      </c>
    </row>
    <row r="851" spans="1:12">
      <c r="A851">
        <v>2.5</v>
      </c>
      <c r="B851">
        <v>2.5</v>
      </c>
      <c r="C851">
        <v>0</v>
      </c>
      <c r="D851">
        <v>0.663745212968112</v>
      </c>
      <c r="E851">
        <v>73.1637207487395</v>
      </c>
      <c r="L851">
        <v>73.4470337814881</v>
      </c>
    </row>
    <row r="852" spans="1:12">
      <c r="A852">
        <v>2.5</v>
      </c>
      <c r="B852">
        <v>2.5</v>
      </c>
      <c r="C852">
        <v>0</v>
      </c>
      <c r="D852">
        <v>0.70142903151364</v>
      </c>
      <c r="E852">
        <v>76.0740450514061</v>
      </c>
      <c r="L852">
        <v>76.08889676738</v>
      </c>
    </row>
    <row r="853" spans="1:12">
      <c r="A853">
        <v>2.5</v>
      </c>
      <c r="B853">
        <v>2.5</v>
      </c>
      <c r="C853">
        <v>0</v>
      </c>
      <c r="D853">
        <v>0.744496252708533</v>
      </c>
      <c r="E853">
        <v>79.2436141829923</v>
      </c>
      <c r="L853">
        <v>78.3193024906595</v>
      </c>
    </row>
    <row r="854" spans="1:12">
      <c r="A854">
        <v>2.5</v>
      </c>
      <c r="B854">
        <v>2.5</v>
      </c>
      <c r="C854">
        <v>0</v>
      </c>
      <c r="D854">
        <v>0.780763386346337</v>
      </c>
      <c r="E854">
        <v>81.7963028071037</v>
      </c>
      <c r="L854">
        <v>80.2858953893962</v>
      </c>
    </row>
    <row r="855" spans="1:12">
      <c r="A855">
        <v>2.5</v>
      </c>
      <c r="B855">
        <v>2.5</v>
      </c>
      <c r="C855">
        <v>0</v>
      </c>
      <c r="D855">
        <v>0.783030082198697</v>
      </c>
      <c r="E855">
        <v>81.9525882429674</v>
      </c>
      <c r="L855">
        <v>81.9752513888045</v>
      </c>
    </row>
    <row r="856" spans="1:12">
      <c r="A856">
        <v>2.5</v>
      </c>
      <c r="B856">
        <v>2.5</v>
      </c>
      <c r="C856">
        <v>0</v>
      </c>
      <c r="D856">
        <v>0.803997018833053</v>
      </c>
      <c r="E856">
        <v>83.3811852285852</v>
      </c>
      <c r="L856">
        <v>83.3522591420088</v>
      </c>
    </row>
    <row r="857" spans="1:12">
      <c r="A857">
        <v>2.5</v>
      </c>
      <c r="B857">
        <v>2.5</v>
      </c>
      <c r="C857">
        <v>0</v>
      </c>
      <c r="D857">
        <v>0.818163867910322</v>
      </c>
      <c r="E857">
        <v>84.3297619585028</v>
      </c>
      <c r="L857">
        <v>84.6921322366193</v>
      </c>
    </row>
    <row r="858" spans="1:12">
      <c r="A858">
        <v>2.5</v>
      </c>
      <c r="B858">
        <v>2.5</v>
      </c>
      <c r="C858">
        <v>0</v>
      </c>
      <c r="D858">
        <v>0.837430782655404</v>
      </c>
      <c r="E858">
        <v>85.5995844359737</v>
      </c>
      <c r="L858">
        <v>86.0801257993936</v>
      </c>
    </row>
    <row r="859" spans="1:12">
      <c r="A859">
        <v>2.5</v>
      </c>
      <c r="B859">
        <v>2.5</v>
      </c>
      <c r="C859">
        <v>0</v>
      </c>
      <c r="D859">
        <v>0.881348014794929</v>
      </c>
      <c r="E859">
        <v>88.4151677710605</v>
      </c>
      <c r="L859">
        <v>87.4223366505943</v>
      </c>
    </row>
    <row r="860" spans="1:12">
      <c r="A860">
        <v>2.5</v>
      </c>
      <c r="B860">
        <v>2.5</v>
      </c>
      <c r="C860">
        <v>0</v>
      </c>
      <c r="D860">
        <v>0.891831483112108</v>
      </c>
      <c r="E860">
        <v>89.0726966768328</v>
      </c>
      <c r="L860">
        <v>88.7884398931895</v>
      </c>
    </row>
    <row r="861" spans="1:12">
      <c r="A861">
        <v>2.5</v>
      </c>
      <c r="B861">
        <v>2.5</v>
      </c>
      <c r="C861">
        <v>0</v>
      </c>
      <c r="D861">
        <v>0.897214885761469</v>
      </c>
      <c r="E861">
        <v>89.4083614347401</v>
      </c>
      <c r="L861">
        <v>90.0175859206057</v>
      </c>
    </row>
    <row r="862" spans="1:12">
      <c r="A862">
        <v>2.5</v>
      </c>
      <c r="B862">
        <v>2.5</v>
      </c>
      <c r="C862">
        <v>0</v>
      </c>
      <c r="D862">
        <v>0.934898704307</v>
      </c>
      <c r="E862">
        <v>91.723668848173</v>
      </c>
      <c r="L862">
        <v>90.9742490039432</v>
      </c>
    </row>
    <row r="863" spans="1:12">
      <c r="A863">
        <v>2.5</v>
      </c>
      <c r="B863">
        <v>2.5</v>
      </c>
      <c r="C863">
        <v>0</v>
      </c>
      <c r="D863">
        <v>0.941415454882543</v>
      </c>
      <c r="E863">
        <v>92.1185188934844</v>
      </c>
      <c r="L863">
        <v>91.7794840385624</v>
      </c>
    </row>
    <row r="864" spans="1:12">
      <c r="A864">
        <v>2.5</v>
      </c>
      <c r="B864">
        <v>2.5</v>
      </c>
      <c r="C864">
        <v>0</v>
      </c>
      <c r="D864">
        <v>0.948498879421176</v>
      </c>
      <c r="E864">
        <v>92.5460421534759</v>
      </c>
      <c r="L864">
        <v>92.4364505350822</v>
      </c>
    </row>
    <row r="865" spans="1:12">
      <c r="A865">
        <v>2.5</v>
      </c>
      <c r="B865">
        <v>2.5</v>
      </c>
      <c r="C865">
        <v>0</v>
      </c>
      <c r="D865">
        <v>0.958415673775262</v>
      </c>
      <c r="E865">
        <v>93.1418208514416</v>
      </c>
      <c r="L865">
        <v>92.8993067160858</v>
      </c>
    </row>
    <row r="866" spans="1:12">
      <c r="A866">
        <v>2.5</v>
      </c>
      <c r="B866">
        <v>2.5</v>
      </c>
      <c r="C866">
        <v>0</v>
      </c>
      <c r="D866">
        <v>0.953882282070538</v>
      </c>
      <c r="E866">
        <v>92.8698517208116</v>
      </c>
      <c r="L866">
        <v>93.2725043996012</v>
      </c>
    </row>
    <row r="867" spans="1:12">
      <c r="A867">
        <v>2.5</v>
      </c>
      <c r="B867">
        <v>2.5</v>
      </c>
      <c r="C867">
        <v>0</v>
      </c>
      <c r="D867">
        <v>0.971165837944804</v>
      </c>
      <c r="E867">
        <v>93.9034348473187</v>
      </c>
      <c r="L867">
        <v>93.6359582443727</v>
      </c>
    </row>
    <row r="868" spans="1:12">
      <c r="A868">
        <v>2.5</v>
      </c>
      <c r="B868">
        <v>2.5</v>
      </c>
      <c r="C868">
        <v>0</v>
      </c>
      <c r="D868">
        <v>0.970882500963258</v>
      </c>
      <c r="E868">
        <v>93.8865606441656</v>
      </c>
      <c r="L868">
        <v>93.9866567287149</v>
      </c>
    </row>
    <row r="869" spans="1:12">
      <c r="A869">
        <v>2.5</v>
      </c>
      <c r="B869">
        <v>2.5</v>
      </c>
      <c r="C869">
        <v>0</v>
      </c>
      <c r="D869">
        <v>0.979382610409619</v>
      </c>
      <c r="E869">
        <v>94.3918440210568</v>
      </c>
      <c r="L869">
        <v>94.3241442168153</v>
      </c>
    </row>
    <row r="870" spans="1:12">
      <c r="A870">
        <v>2.5</v>
      </c>
      <c r="B870">
        <v>2.5</v>
      </c>
      <c r="C870">
        <v>0</v>
      </c>
      <c r="D870">
        <v>0.988732730800616</v>
      </c>
      <c r="E870">
        <v>94.9455167659634</v>
      </c>
      <c r="L870">
        <v>94.7533563143844</v>
      </c>
    </row>
    <row r="871" spans="1:12">
      <c r="A871">
        <v>2.5</v>
      </c>
      <c r="B871">
        <v>2.5</v>
      </c>
      <c r="C871">
        <v>0</v>
      </c>
      <c r="D871">
        <v>0.970315827000167</v>
      </c>
      <c r="E871">
        <v>93.8528055668466</v>
      </c>
      <c r="L871">
        <v>95.2224090115547</v>
      </c>
    </row>
    <row r="872" spans="1:12">
      <c r="A872">
        <v>2.5</v>
      </c>
      <c r="B872">
        <v>2.5</v>
      </c>
      <c r="C872">
        <v>0</v>
      </c>
      <c r="D872">
        <v>1.01253303725042</v>
      </c>
      <c r="E872">
        <v>96.3460295787939</v>
      </c>
      <c r="L872">
        <v>95.6340931988596</v>
      </c>
    </row>
    <row r="873" spans="1:12">
      <c r="A873">
        <v>2.5</v>
      </c>
      <c r="B873">
        <v>2.5</v>
      </c>
      <c r="C873">
        <v>0</v>
      </c>
      <c r="D873">
        <v>1.01111635234269</v>
      </c>
      <c r="E873">
        <v>96.2629817925238</v>
      </c>
      <c r="L873">
        <v>95.9777693856468</v>
      </c>
    </row>
    <row r="874" spans="1:12">
      <c r="A874">
        <v>2.5</v>
      </c>
      <c r="B874">
        <v>2.5</v>
      </c>
      <c r="C874">
        <v>0</v>
      </c>
      <c r="D874">
        <v>1.01536640706588</v>
      </c>
      <c r="E874">
        <v>96.5120175726384</v>
      </c>
      <c r="L874">
        <v>96.2046776935155</v>
      </c>
    </row>
    <row r="875" spans="1:12">
      <c r="A875">
        <v>2.5</v>
      </c>
      <c r="B875">
        <v>2.5</v>
      </c>
      <c r="C875">
        <v>0</v>
      </c>
      <c r="D875">
        <v>1.01139968932424</v>
      </c>
      <c r="E875">
        <v>96.2795942679842</v>
      </c>
      <c r="L875">
        <v>96.2383883711168</v>
      </c>
    </row>
    <row r="876" spans="1:12">
      <c r="A876">
        <v>2.5</v>
      </c>
      <c r="B876">
        <v>2.5</v>
      </c>
      <c r="C876">
        <v>0</v>
      </c>
      <c r="D876">
        <v>1.00431626478561</v>
      </c>
      <c r="E876">
        <v>95.8638292885778</v>
      </c>
      <c r="L876">
        <v>96.2137231063929</v>
      </c>
    </row>
    <row r="877" spans="1:12">
      <c r="A877">
        <v>2.5</v>
      </c>
      <c r="B877">
        <v>2.5</v>
      </c>
      <c r="C877">
        <v>0</v>
      </c>
      <c r="D877">
        <v>1.0111163523427</v>
      </c>
      <c r="E877">
        <v>96.2629817925243</v>
      </c>
      <c r="L877">
        <v>96.2398663855223</v>
      </c>
    </row>
    <row r="878" spans="1:12">
      <c r="A878">
        <v>2.5</v>
      </c>
      <c r="B878">
        <v>2.5</v>
      </c>
      <c r="C878">
        <v>0</v>
      </c>
      <c r="D878">
        <v>1.01026634139806</v>
      </c>
      <c r="E878">
        <v>96.2131355267697</v>
      </c>
      <c r="L878">
        <v>96.3764123976464</v>
      </c>
    </row>
    <row r="879" spans="1:12">
      <c r="A879">
        <v>2.5</v>
      </c>
      <c r="B879">
        <v>2.5</v>
      </c>
      <c r="C879">
        <v>0</v>
      </c>
      <c r="D879">
        <v>1.01253303725042</v>
      </c>
      <c r="E879">
        <v>96.3460295787939</v>
      </c>
      <c r="L879">
        <v>96.5220143422534</v>
      </c>
    </row>
    <row r="880" spans="1:12">
      <c r="A880">
        <v>2.5</v>
      </c>
      <c r="B880">
        <v>2.5</v>
      </c>
      <c r="C880">
        <v>0</v>
      </c>
      <c r="D880">
        <v>1.03094994105087</v>
      </c>
      <c r="E880">
        <v>97.4226085188101</v>
      </c>
      <c r="L880">
        <v>96.6182563371355</v>
      </c>
    </row>
    <row r="881" spans="1:12">
      <c r="A881">
        <v>2.5</v>
      </c>
      <c r="B881">
        <v>2.5</v>
      </c>
      <c r="C881">
        <v>0</v>
      </c>
      <c r="D881">
        <v>1.0142330591397</v>
      </c>
      <c r="E881">
        <v>96.4456393546137</v>
      </c>
      <c r="L881">
        <v>96.6613658892141</v>
      </c>
    </row>
    <row r="882" spans="1:12">
      <c r="A882">
        <v>2.5</v>
      </c>
      <c r="B882">
        <v>2.5</v>
      </c>
      <c r="C882">
        <v>0</v>
      </c>
      <c r="D882">
        <v>1.0198997987706</v>
      </c>
      <c r="E882">
        <v>96.7773113967348</v>
      </c>
      <c r="L882">
        <v>96.6374172249823</v>
      </c>
    </row>
    <row r="883" spans="1:12">
      <c r="A883">
        <v>2.5</v>
      </c>
      <c r="B883">
        <v>2.5</v>
      </c>
      <c r="C883">
        <v>0</v>
      </c>
      <c r="D883">
        <v>1.01309971121352</v>
      </c>
      <c r="E883">
        <v>96.3792385537424</v>
      </c>
      <c r="L883">
        <v>96.5777101439766</v>
      </c>
    </row>
    <row r="884" spans="1:12">
      <c r="A884">
        <v>2.5</v>
      </c>
      <c r="B884">
        <v>2.5</v>
      </c>
      <c r="C884">
        <v>0</v>
      </c>
      <c r="D884">
        <v>1.01366638517661</v>
      </c>
      <c r="E884">
        <v>96.4124417982229</v>
      </c>
      <c r="L884">
        <v>96.5830223399029</v>
      </c>
    </row>
    <row r="885" spans="1:12">
      <c r="A885">
        <v>2.5</v>
      </c>
      <c r="B885">
        <v>2.5</v>
      </c>
      <c r="C885">
        <v>0</v>
      </c>
      <c r="D885">
        <v>1.01904978782597</v>
      </c>
      <c r="E885">
        <v>96.7275949158476</v>
      </c>
      <c r="L885">
        <v>96.6550345889577</v>
      </c>
    </row>
    <row r="886" spans="1:12">
      <c r="A886">
        <v>2.5</v>
      </c>
      <c r="B886">
        <v>2.5</v>
      </c>
      <c r="C886">
        <v>0</v>
      </c>
      <c r="D886">
        <v>1.01706642895515</v>
      </c>
      <c r="E886">
        <v>96.6115432984513</v>
      </c>
      <c r="L886">
        <v>96.7454133324555</v>
      </c>
    </row>
    <row r="887" spans="1:12">
      <c r="A887">
        <v>2.5</v>
      </c>
      <c r="B887">
        <v>2.5</v>
      </c>
      <c r="C887">
        <v>0</v>
      </c>
      <c r="D887">
        <v>1.02584987538305</v>
      </c>
      <c r="E887">
        <v>97.1250057906129</v>
      </c>
      <c r="L887">
        <v>96.7849698251738</v>
      </c>
    </row>
    <row r="888" spans="1:12">
      <c r="A888">
        <v>2.5</v>
      </c>
      <c r="B888">
        <v>2.5</v>
      </c>
      <c r="C888">
        <v>0</v>
      </c>
      <c r="D888">
        <v>1.02216649462297</v>
      </c>
      <c r="E888">
        <v>96.9098316263068</v>
      </c>
      <c r="L888">
        <v>96.7587109658332</v>
      </c>
    </row>
    <row r="889" spans="1:12">
      <c r="A889">
        <v>2.5</v>
      </c>
      <c r="B889">
        <v>2.5</v>
      </c>
      <c r="C889">
        <v>0</v>
      </c>
      <c r="D889">
        <v>1.01734976593669</v>
      </c>
      <c r="E889">
        <v>96.6281261339248</v>
      </c>
      <c r="L889">
        <v>96.7169827051623</v>
      </c>
    </row>
    <row r="890" spans="1:12">
      <c r="A890">
        <v>2.5</v>
      </c>
      <c r="B890">
        <v>2.5</v>
      </c>
      <c r="C890">
        <v>0</v>
      </c>
      <c r="D890">
        <v>1.0136663851766</v>
      </c>
      <c r="E890">
        <v>96.4124417982223</v>
      </c>
      <c r="L890">
        <v>96.6781145649424</v>
      </c>
    </row>
    <row r="891" spans="1:12">
      <c r="A891">
        <v>2.5</v>
      </c>
      <c r="B891">
        <v>2.5</v>
      </c>
      <c r="C891">
        <v>0</v>
      </c>
      <c r="D891">
        <v>1.01649975499206</v>
      </c>
      <c r="E891">
        <v>96.5783735468397</v>
      </c>
      <c r="L891">
        <v>96.6511363516371</v>
      </c>
    </row>
    <row r="892" spans="1:12">
      <c r="A892">
        <v>2.5</v>
      </c>
      <c r="B892">
        <v>2.5</v>
      </c>
      <c r="C892">
        <v>0</v>
      </c>
      <c r="D892">
        <v>1.02216649462297</v>
      </c>
      <c r="E892">
        <v>96.9098316263068</v>
      </c>
      <c r="L892">
        <v>96.6416563278657</v>
      </c>
    </row>
    <row r="893" spans="1:12">
      <c r="A893">
        <v>2.5</v>
      </c>
      <c r="B893">
        <v>2.5</v>
      </c>
      <c r="C893">
        <v>0</v>
      </c>
      <c r="D893">
        <v>1.01933312480751</v>
      </c>
      <c r="E893">
        <v>96.744168390455</v>
      </c>
      <c r="L893">
        <v>96.6416152764681</v>
      </c>
    </row>
    <row r="894" spans="1:12">
      <c r="A894">
        <v>2.5</v>
      </c>
      <c r="B894">
        <v>2.5</v>
      </c>
      <c r="C894">
        <v>0</v>
      </c>
      <c r="D894">
        <v>1.01394972215815</v>
      </c>
      <c r="E894">
        <v>96.4290412847806</v>
      </c>
      <c r="L894">
        <v>96.600920480671</v>
      </c>
    </row>
    <row r="895" spans="1:12">
      <c r="A895">
        <v>2.5</v>
      </c>
      <c r="B895">
        <v>2.5</v>
      </c>
      <c r="C895">
        <v>0</v>
      </c>
      <c r="D895">
        <v>1.01706642895515</v>
      </c>
      <c r="E895">
        <v>96.6115432984513</v>
      </c>
      <c r="L895">
        <v>96.5348654068074</v>
      </c>
    </row>
    <row r="896" spans="1:12">
      <c r="A896">
        <v>2.5</v>
      </c>
      <c r="B896">
        <v>2.5</v>
      </c>
      <c r="C896">
        <v>0</v>
      </c>
      <c r="D896">
        <v>1.01338304819506</v>
      </c>
      <c r="E896">
        <v>96.3958408896422</v>
      </c>
      <c r="L896">
        <v>96.50695793896</v>
      </c>
    </row>
    <row r="897" spans="1:12">
      <c r="A897">
        <v>2.5</v>
      </c>
      <c r="B897">
        <v>2.5</v>
      </c>
      <c r="C897">
        <v>0</v>
      </c>
      <c r="D897">
        <v>1.01338304819506</v>
      </c>
      <c r="E897">
        <v>96.3958408896422</v>
      </c>
      <c r="L897">
        <v>96.5221322728933</v>
      </c>
    </row>
    <row r="898" spans="1:12">
      <c r="A898">
        <v>2.5</v>
      </c>
      <c r="B898">
        <v>2.5</v>
      </c>
      <c r="C898">
        <v>0</v>
      </c>
      <c r="D898">
        <v>1.01904978782597</v>
      </c>
      <c r="E898">
        <v>96.7275949158476</v>
      </c>
      <c r="L898">
        <v>96.5886830333858</v>
      </c>
    </row>
    <row r="899" spans="1:12">
      <c r="A899">
        <v>2.5</v>
      </c>
      <c r="B899">
        <v>2.5</v>
      </c>
      <c r="C899">
        <v>0</v>
      </c>
      <c r="D899">
        <v>1.01309971121352</v>
      </c>
      <c r="E899">
        <v>96.3792385537424</v>
      </c>
      <c r="L899">
        <v>96.7048782953679</v>
      </c>
    </row>
    <row r="900" spans="1:12">
      <c r="A900">
        <v>2.5</v>
      </c>
      <c r="B900">
        <v>2.5</v>
      </c>
      <c r="C900">
        <v>0</v>
      </c>
      <c r="D900">
        <v>1.02471652745687</v>
      </c>
      <c r="E900">
        <v>97.0588203921011</v>
      </c>
      <c r="L900">
        <v>96.8423724662951</v>
      </c>
    </row>
    <row r="901" spans="1:12">
      <c r="A901">
        <v>2.5</v>
      </c>
      <c r="B901">
        <v>2.5</v>
      </c>
      <c r="C901">
        <v>0</v>
      </c>
      <c r="D901">
        <v>1.02103314669678</v>
      </c>
      <c r="E901">
        <v>96.8435817858742</v>
      </c>
      <c r="L901">
        <v>97.0629741745789</v>
      </c>
    </row>
    <row r="902" spans="1:12">
      <c r="A902">
        <v>-2.5</v>
      </c>
      <c r="B902">
        <v>0</v>
      </c>
      <c r="C902">
        <v>2.5</v>
      </c>
      <c r="D902">
        <v>1.0198997987706</v>
      </c>
      <c r="E902">
        <v>96.7773113967348</v>
      </c>
      <c r="L902">
        <v>97.2259751539204</v>
      </c>
    </row>
    <row r="903" spans="1:12">
      <c r="A903">
        <v>-2.5</v>
      </c>
      <c r="B903">
        <v>0</v>
      </c>
      <c r="C903">
        <v>2.5</v>
      </c>
      <c r="D903">
        <v>0.969182479073984</v>
      </c>
      <c r="E903">
        <v>93.785268579834</v>
      </c>
      <c r="L903">
        <v>96.4131045735369</v>
      </c>
    </row>
    <row r="904" spans="1:12">
      <c r="A904">
        <v>-2.5</v>
      </c>
      <c r="B904">
        <v>0</v>
      </c>
      <c r="C904">
        <v>2.5</v>
      </c>
      <c r="D904">
        <v>0.632294808016578</v>
      </c>
      <c r="E904">
        <v>70.6274795453383</v>
      </c>
      <c r="L904">
        <v>70.6274795453383</v>
      </c>
    </row>
    <row r="905" spans="1:12">
      <c r="A905">
        <v>-2.5</v>
      </c>
      <c r="B905">
        <v>0</v>
      </c>
      <c r="C905">
        <v>2.5</v>
      </c>
      <c r="D905">
        <v>0.352924544212875</v>
      </c>
      <c r="E905">
        <v>42.6376051704126</v>
      </c>
      <c r="L905">
        <v>42.6376051704126</v>
      </c>
    </row>
    <row r="906" spans="1:12">
      <c r="A906">
        <v>-2.5</v>
      </c>
      <c r="B906">
        <v>0</v>
      </c>
      <c r="C906">
        <v>2.5</v>
      </c>
      <c r="D906">
        <v>0.0809210419293493</v>
      </c>
      <c r="E906">
        <v>2.56156329904002</v>
      </c>
      <c r="L906">
        <v>2.56156329904002</v>
      </c>
    </row>
    <row r="907" spans="1:12">
      <c r="A907">
        <v>-2.5</v>
      </c>
      <c r="B907">
        <v>0</v>
      </c>
      <c r="C907">
        <v>2.5</v>
      </c>
      <c r="D907">
        <v>-0.0386471642827861</v>
      </c>
      <c r="E907">
        <v>-20.2779509654637</v>
      </c>
      <c r="L907">
        <v>-27.9549189466553</v>
      </c>
    </row>
    <row r="908" spans="1:12">
      <c r="A908">
        <v>-2.5</v>
      </c>
      <c r="B908">
        <v>0</v>
      </c>
      <c r="C908">
        <v>2.5</v>
      </c>
      <c r="D908">
        <v>-0.106931376835214</v>
      </c>
      <c r="E908">
        <v>-34.9812249969302</v>
      </c>
      <c r="L908">
        <v>-34.1484988892548</v>
      </c>
    </row>
    <row r="909" spans="1:12">
      <c r="A909">
        <v>-2.5</v>
      </c>
      <c r="B909">
        <v>0</v>
      </c>
      <c r="C909">
        <v>2.5</v>
      </c>
      <c r="D909">
        <v>-0.130448346303476</v>
      </c>
      <c r="E909">
        <v>-40.3420788317299</v>
      </c>
      <c r="L909">
        <v>-40.3420788317297</v>
      </c>
    </row>
    <row r="910" spans="1:12">
      <c r="A910">
        <v>-2.5</v>
      </c>
      <c r="B910">
        <v>0</v>
      </c>
      <c r="C910">
        <v>2.5</v>
      </c>
      <c r="D910">
        <v>-0.156798685587192</v>
      </c>
      <c r="E910">
        <v>-46.5356587742436</v>
      </c>
      <c r="L910">
        <v>-46.2451157954658</v>
      </c>
    </row>
    <row r="911" spans="1:12">
      <c r="A911">
        <v>-2.5</v>
      </c>
      <c r="B911">
        <v>0</v>
      </c>
      <c r="C911">
        <v>2.5</v>
      </c>
      <c r="D911">
        <v>-0.200715917726717</v>
      </c>
      <c r="E911">
        <v>-57.308316521027</v>
      </c>
      <c r="L911">
        <v>-49.5345035018197</v>
      </c>
    </row>
    <row r="912" spans="1:12">
      <c r="A912">
        <v>-2.5</v>
      </c>
      <c r="B912">
        <v>0</v>
      </c>
      <c r="C912">
        <v>2.5</v>
      </c>
      <c r="D912">
        <v>-0.199582569800536</v>
      </c>
      <c r="E912">
        <v>-57.0231111911301</v>
      </c>
      <c r="L912">
        <v>-52.9184674652082</v>
      </c>
    </row>
    <row r="913" spans="1:12">
      <c r="A913">
        <v>-2.5</v>
      </c>
      <c r="B913">
        <v>0</v>
      </c>
      <c r="C913">
        <v>2.5</v>
      </c>
      <c r="D913">
        <v>-0.210632712080806</v>
      </c>
      <c r="E913">
        <v>-59.820366499178</v>
      </c>
      <c r="L913">
        <v>-56.4980820187387</v>
      </c>
    </row>
    <row r="914" spans="1:12">
      <c r="A914">
        <v>-2.5</v>
      </c>
      <c r="B914">
        <v>0</v>
      </c>
      <c r="C914">
        <v>2.5</v>
      </c>
      <c r="D914">
        <v>-0.209782701136169</v>
      </c>
      <c r="E914">
        <v>-59.6038842038425</v>
      </c>
      <c r="L914">
        <v>-60.1024798257679</v>
      </c>
    </row>
    <row r="915" spans="1:12">
      <c r="A915">
        <v>-2.5</v>
      </c>
      <c r="B915">
        <v>0</v>
      </c>
      <c r="C915">
        <v>2.5</v>
      </c>
      <c r="D915">
        <v>-0.220266169453347</v>
      </c>
      <c r="E915">
        <v>-62.2891588046794</v>
      </c>
      <c r="L915">
        <v>-61.7467977827182</v>
      </c>
    </row>
    <row r="916" spans="1:12">
      <c r="A916">
        <v>-2.5</v>
      </c>
      <c r="B916">
        <v>0</v>
      </c>
      <c r="C916">
        <v>2.5</v>
      </c>
      <c r="D916">
        <v>-0.224516224176526</v>
      </c>
      <c r="E916">
        <v>-63.3873201744367</v>
      </c>
      <c r="L916">
        <v>-62.7853599330266</v>
      </c>
    </row>
    <row r="917" spans="1:12">
      <c r="A917">
        <v>-2.5</v>
      </c>
      <c r="B917">
        <v>0</v>
      </c>
      <c r="C917">
        <v>2.5</v>
      </c>
      <c r="D917">
        <v>-0.231032974752069</v>
      </c>
      <c r="E917">
        <v>-65.0819112862834</v>
      </c>
      <c r="L917">
        <v>-63.3602691541193</v>
      </c>
    </row>
    <row r="918" spans="1:12">
      <c r="A918">
        <v>-2.5</v>
      </c>
      <c r="B918">
        <v>0</v>
      </c>
      <c r="C918">
        <v>2.5</v>
      </c>
      <c r="D918">
        <v>-0.227349593991979</v>
      </c>
      <c r="E918">
        <v>-64.1224980194398</v>
      </c>
      <c r="L918">
        <v>-63.6193007966815</v>
      </c>
    </row>
    <row r="919" spans="1:12">
      <c r="A919">
        <v>-2.5</v>
      </c>
      <c r="B919">
        <v>0</v>
      </c>
      <c r="C919">
        <v>2.5</v>
      </c>
      <c r="D919">
        <v>-0.223382876250346</v>
      </c>
      <c r="E919">
        <v>-63.0939373196823</v>
      </c>
      <c r="L919">
        <v>-63.5001773011725</v>
      </c>
    </row>
    <row r="920" spans="1:12">
      <c r="A920">
        <v>-2.5</v>
      </c>
      <c r="B920">
        <v>0</v>
      </c>
      <c r="C920">
        <v>2.5</v>
      </c>
      <c r="D920">
        <v>-0.224516224176528</v>
      </c>
      <c r="E920">
        <v>-63.3873201744372</v>
      </c>
      <c r="L920">
        <v>-63.0327357053081</v>
      </c>
    </row>
    <row r="921" spans="1:12">
      <c r="A921">
        <v>-2.5</v>
      </c>
      <c r="B921">
        <v>0</v>
      </c>
      <c r="C921">
        <v>2.5</v>
      </c>
      <c r="D921">
        <v>-0.222249528324163</v>
      </c>
      <c r="E921">
        <v>-62.8009472611048</v>
      </c>
      <c r="L921">
        <v>-62.5739309637422</v>
      </c>
    </row>
    <row r="922" spans="1:12">
      <c r="A922">
        <v>-2.5</v>
      </c>
      <c r="B922">
        <v>0</v>
      </c>
      <c r="C922">
        <v>2.5</v>
      </c>
      <c r="D922">
        <v>-0.216299451711713</v>
      </c>
      <c r="E922">
        <v>-61.2691803241239</v>
      </c>
      <c r="L922">
        <v>-62.2893638071383</v>
      </c>
    </row>
    <row r="923" spans="1:12">
      <c r="A923">
        <v>-2.5</v>
      </c>
      <c r="B923">
        <v>0</v>
      </c>
      <c r="C923">
        <v>2.5</v>
      </c>
      <c r="D923">
        <v>-0.21941615850871</v>
      </c>
      <c r="E923">
        <v>-62.0701883730994</v>
      </c>
      <c r="L923">
        <v>-62.2373432995444</v>
      </c>
    </row>
    <row r="924" spans="1:12">
      <c r="A924">
        <v>-2.5</v>
      </c>
      <c r="B924">
        <v>0</v>
      </c>
      <c r="C924">
        <v>2.5</v>
      </c>
      <c r="D924">
        <v>-0.216866125674803</v>
      </c>
      <c r="E924">
        <v>-61.4145981886466</v>
      </c>
      <c r="L924">
        <v>-62.4315555870146</v>
      </c>
    </row>
    <row r="925" spans="1:12">
      <c r="A925">
        <v>-2.5</v>
      </c>
      <c r="B925">
        <v>0</v>
      </c>
      <c r="C925">
        <v>2.5</v>
      </c>
      <c r="D925">
        <v>-0.224516224176527</v>
      </c>
      <c r="E925">
        <v>-63.3873201744369</v>
      </c>
      <c r="L925">
        <v>-62.9022687772813</v>
      </c>
    </row>
    <row r="926" spans="1:12">
      <c r="A926">
        <v>-2.5</v>
      </c>
      <c r="B926">
        <v>0</v>
      </c>
      <c r="C926">
        <v>2.5</v>
      </c>
      <c r="D926">
        <v>-0.223949550213437</v>
      </c>
      <c r="E926">
        <v>-63.2405796263486</v>
      </c>
      <c r="L926">
        <v>-63.415219806188</v>
      </c>
    </row>
    <row r="927" spans="1:12">
      <c r="A927">
        <v>-2.5</v>
      </c>
      <c r="B927">
        <v>0</v>
      </c>
      <c r="C927">
        <v>2.5</v>
      </c>
      <c r="D927">
        <v>-0.229049615881255</v>
      </c>
      <c r="E927">
        <v>-64.5647863356959</v>
      </c>
      <c r="L927">
        <v>-63.8040562006994</v>
      </c>
    </row>
    <row r="928" spans="1:12">
      <c r="A928">
        <v>-2.5</v>
      </c>
      <c r="B928">
        <v>0</v>
      </c>
      <c r="C928">
        <v>2.5</v>
      </c>
      <c r="D928">
        <v>-0.227916267955071</v>
      </c>
      <c r="E928">
        <v>-64.2698289059983</v>
      </c>
      <c r="L928">
        <v>-64.121096101103</v>
      </c>
    </row>
    <row r="929" spans="1:12">
      <c r="A929">
        <v>-2.5</v>
      </c>
      <c r="B929">
        <v>0</v>
      </c>
      <c r="C929">
        <v>2.5</v>
      </c>
      <c r="D929">
        <v>-0.22564957210271</v>
      </c>
      <c r="E929">
        <v>-63.6810961643928</v>
      </c>
      <c r="L929">
        <v>-64.7065570627634</v>
      </c>
    </row>
    <row r="930" spans="1:12">
      <c r="A930">
        <v>-2.5</v>
      </c>
      <c r="B930">
        <v>0</v>
      </c>
      <c r="C930">
        <v>2.5</v>
      </c>
      <c r="D930">
        <v>-0.222249528324165</v>
      </c>
      <c r="E930">
        <v>-62.8009472611054</v>
      </c>
      <c r="L930">
        <v>-65.3923976374918</v>
      </c>
    </row>
    <row r="931" spans="1:12">
      <c r="A931">
        <v>-2.5</v>
      </c>
      <c r="B931">
        <v>0</v>
      </c>
      <c r="C931">
        <v>2.5</v>
      </c>
      <c r="D931">
        <v>-0.236133040419886</v>
      </c>
      <c r="E931">
        <v>-66.4172214064106</v>
      </c>
      <c r="L931">
        <v>-66.0406350528344</v>
      </c>
    </row>
    <row r="932" spans="1:12">
      <c r="A932">
        <v>-2.5</v>
      </c>
      <c r="B932">
        <v>0</v>
      </c>
      <c r="C932">
        <v>2.5</v>
      </c>
      <c r="D932">
        <v>-0.241233106087701</v>
      </c>
      <c r="E932">
        <v>-67.7605628828552</v>
      </c>
      <c r="L932">
        <v>-66.5932006177083</v>
      </c>
    </row>
    <row r="933" spans="1:12">
      <c r="A933">
        <v>-2.5</v>
      </c>
      <c r="B933">
        <v>0</v>
      </c>
      <c r="C933">
        <v>2.5</v>
      </c>
      <c r="D933">
        <v>-0.227066257010434</v>
      </c>
      <c r="E933">
        <v>-64.0488695146931</v>
      </c>
      <c r="L933">
        <v>-67.2796336248717</v>
      </c>
    </row>
    <row r="934" spans="1:12">
      <c r="A934">
        <v>-2.5</v>
      </c>
      <c r="B934">
        <v>0</v>
      </c>
      <c r="C934">
        <v>2.5</v>
      </c>
      <c r="D934">
        <v>-0.236133040419885</v>
      </c>
      <c r="E934">
        <v>-66.4172214064104</v>
      </c>
      <c r="L934">
        <v>-67.8036188234136</v>
      </c>
    </row>
    <row r="935" spans="1:12">
      <c r="A935">
        <v>-2.5</v>
      </c>
      <c r="B935">
        <v>0</v>
      </c>
      <c r="C935">
        <v>2.5</v>
      </c>
      <c r="D935">
        <v>-0.244633149866247</v>
      </c>
      <c r="E935">
        <v>-68.6606009878172</v>
      </c>
      <c r="L935">
        <v>-68.1857172610833</v>
      </c>
    </row>
    <row r="936" spans="1:12">
      <c r="A936">
        <v>-2.5</v>
      </c>
      <c r="B936">
        <v>0</v>
      </c>
      <c r="C936">
        <v>2.5</v>
      </c>
      <c r="D936">
        <v>-0.247749856663245</v>
      </c>
      <c r="E936">
        <v>-69.4887914963174</v>
      </c>
      <c r="L936">
        <v>-68.8703209886142</v>
      </c>
    </row>
    <row r="937" spans="1:12">
      <c r="A937">
        <v>-2.5</v>
      </c>
      <c r="B937">
        <v>0</v>
      </c>
      <c r="C937">
        <v>2.5</v>
      </c>
      <c r="D937">
        <v>-0.240949769106158</v>
      </c>
      <c r="E937">
        <v>-67.6857215763591</v>
      </c>
      <c r="L937">
        <v>-69.6955967170344</v>
      </c>
    </row>
    <row r="938" spans="1:12">
      <c r="A938">
        <v>-2.5</v>
      </c>
      <c r="B938">
        <v>0</v>
      </c>
      <c r="C938">
        <v>2.5</v>
      </c>
      <c r="D938">
        <v>-0.250866563460244</v>
      </c>
      <c r="E938">
        <v>-70.3200076489637</v>
      </c>
      <c r="L938">
        <v>-70.3911973628386</v>
      </c>
    </row>
    <row r="939" spans="1:12">
      <c r="A939">
        <v>-2.5</v>
      </c>
      <c r="B939">
        <v>0</v>
      </c>
      <c r="C939">
        <v>2.5</v>
      </c>
      <c r="D939">
        <v>-0.255683292146514</v>
      </c>
      <c r="E939">
        <v>-71.610582086976</v>
      </c>
      <c r="L939">
        <v>-71.0684853485069</v>
      </c>
    </row>
    <row r="940" spans="1:12">
      <c r="A940">
        <v>-2.5</v>
      </c>
      <c r="B940">
        <v>0</v>
      </c>
      <c r="C940">
        <v>2.5</v>
      </c>
      <c r="D940">
        <v>-0.255116618183422</v>
      </c>
      <c r="E940">
        <v>-71.4583729986957</v>
      </c>
      <c r="L940">
        <v>-71.7599136844197</v>
      </c>
    </row>
    <row r="941" spans="1:12">
      <c r="A941">
        <v>-2.5</v>
      </c>
      <c r="B941">
        <v>0</v>
      </c>
      <c r="C941">
        <v>2.5</v>
      </c>
      <c r="D941">
        <v>-0.26135003177742</v>
      </c>
      <c r="E941">
        <v>-73.1382137642857</v>
      </c>
      <c r="L941">
        <v>-72.3389803400352</v>
      </c>
    </row>
    <row r="942" spans="1:12">
      <c r="A942">
        <v>-2.5</v>
      </c>
      <c r="B942">
        <v>0</v>
      </c>
      <c r="C942">
        <v>2.5</v>
      </c>
      <c r="D942">
        <v>-0.253133259312606</v>
      </c>
      <c r="E942">
        <v>-70.9264329177396</v>
      </c>
      <c r="L942">
        <v>-72.8020444426941</v>
      </c>
    </row>
    <row r="943" spans="1:12">
      <c r="A943">
        <v>-2.5</v>
      </c>
      <c r="B943">
        <v>0</v>
      </c>
      <c r="C943">
        <v>2.5</v>
      </c>
      <c r="D943">
        <v>-0.26503341253751</v>
      </c>
      <c r="E943">
        <v>-74.1365898855215</v>
      </c>
      <c r="L943">
        <v>-73.1816409299173</v>
      </c>
    </row>
    <row r="944" spans="1:12">
      <c r="A944">
        <v>-2.5</v>
      </c>
      <c r="B944">
        <v>0</v>
      </c>
      <c r="C944">
        <v>2.5</v>
      </c>
      <c r="D944">
        <v>-0.261633368758966</v>
      </c>
      <c r="E944">
        <v>-73.2148602215897</v>
      </c>
      <c r="L944">
        <v>-73.422838340178</v>
      </c>
    </row>
    <row r="945" spans="1:12">
      <c r="A945">
        <v>-2.5</v>
      </c>
      <c r="B945">
        <v>0</v>
      </c>
      <c r="C945">
        <v>2.5</v>
      </c>
      <c r="D945">
        <v>-0.265033412537512</v>
      </c>
      <c r="E945">
        <v>-74.1365898855221</v>
      </c>
      <c r="L945">
        <v>-73.7291422701013</v>
      </c>
    </row>
    <row r="946" spans="1:12">
      <c r="A946">
        <v>-2.5</v>
      </c>
      <c r="B946">
        <v>0</v>
      </c>
      <c r="C946">
        <v>2.5</v>
      </c>
      <c r="D946">
        <v>-0.259083335925059</v>
      </c>
      <c r="E946">
        <v>-72.5259510061606</v>
      </c>
      <c r="L946">
        <v>-74.302178085882</v>
      </c>
    </row>
    <row r="947" spans="1:12">
      <c r="A947">
        <v>-2.5</v>
      </c>
      <c r="B947">
        <v>0</v>
      </c>
      <c r="C947">
        <v>2.5</v>
      </c>
      <c r="D947">
        <v>-0.264466738574419</v>
      </c>
      <c r="E947">
        <v>-73.9827152375205</v>
      </c>
      <c r="L947">
        <v>-75.2487167587843</v>
      </c>
    </row>
    <row r="948" spans="1:12">
      <c r="A948">
        <v>-2.5</v>
      </c>
      <c r="B948">
        <v>0</v>
      </c>
      <c r="C948">
        <v>2.5</v>
      </c>
      <c r="D948">
        <v>-0.277783576707053</v>
      </c>
      <c r="E948">
        <v>-77.625634599586</v>
      </c>
      <c r="L948">
        <v>-76.4253526485983</v>
      </c>
    </row>
    <row r="949" spans="1:12">
      <c r="A949">
        <v>-2.5</v>
      </c>
      <c r="B949">
        <v>0</v>
      </c>
      <c r="C949">
        <v>2.5</v>
      </c>
      <c r="D949">
        <v>-0.26616676046369</v>
      </c>
      <c r="E949">
        <v>-74.444643165361</v>
      </c>
      <c r="L949">
        <v>-77.953158636813</v>
      </c>
    </row>
    <row r="950" spans="1:12">
      <c r="A950">
        <v>-2.5</v>
      </c>
      <c r="B950">
        <v>0</v>
      </c>
      <c r="C950">
        <v>2.5</v>
      </c>
      <c r="D950">
        <v>-0.28316697935641</v>
      </c>
      <c r="E950">
        <v>-79.1143035323383</v>
      </c>
      <c r="L950">
        <v>-79.1663529836483</v>
      </c>
    </row>
    <row r="951" spans="1:12">
      <c r="A951">
        <v>-2.5</v>
      </c>
      <c r="B951">
        <v>0</v>
      </c>
      <c r="C951">
        <v>2.5</v>
      </c>
      <c r="D951">
        <v>-0.291667088802773</v>
      </c>
      <c r="E951">
        <v>-81.4837132986927</v>
      </c>
      <c r="L951">
        <v>-79.8695770965891</v>
      </c>
    </row>
    <row r="952" spans="1:12">
      <c r="A952">
        <v>-2.5</v>
      </c>
      <c r="B952">
        <v>0</v>
      </c>
      <c r="C952">
        <v>2.5</v>
      </c>
      <c r="D952">
        <v>-0.2718335000946</v>
      </c>
      <c r="E952">
        <v>-75.9910002595736</v>
      </c>
      <c r="L952">
        <v>-80.3156104403914</v>
      </c>
    </row>
    <row r="953" spans="1:12">
      <c r="A953">
        <v>-2.5</v>
      </c>
      <c r="B953">
        <v>0</v>
      </c>
      <c r="C953">
        <v>2.5</v>
      </c>
      <c r="D953">
        <v>-0.287983708042682</v>
      </c>
      <c r="E953">
        <v>-80.4541236398637</v>
      </c>
      <c r="L953">
        <v>-80.629819632951</v>
      </c>
    </row>
    <row r="954" spans="1:12">
      <c r="A954">
        <v>-2.5</v>
      </c>
      <c r="B954">
        <v>0</v>
      </c>
      <c r="C954">
        <v>2.5</v>
      </c>
      <c r="D954">
        <v>-0.290250403895044</v>
      </c>
      <c r="E954">
        <v>-81.0872013838277</v>
      </c>
      <c r="L954">
        <v>-80.8756325349661</v>
      </c>
    </row>
    <row r="955" spans="1:12">
      <c r="A955">
        <v>-2.5</v>
      </c>
      <c r="B955">
        <v>0</v>
      </c>
      <c r="C955">
        <v>2.5</v>
      </c>
      <c r="D955">
        <v>-0.286567023134956</v>
      </c>
      <c r="E955">
        <v>-80.0592873418117</v>
      </c>
      <c r="L955">
        <v>-81.4773853176055</v>
      </c>
    </row>
    <row r="956" spans="1:12">
      <c r="A956">
        <v>-2.5</v>
      </c>
      <c r="B956">
        <v>0</v>
      </c>
      <c r="C956">
        <v>2.5</v>
      </c>
      <c r="D956">
        <v>-0.292800436728954</v>
      </c>
      <c r="E956">
        <v>-81.8013876739165</v>
      </c>
      <c r="L956">
        <v>-82.275884234371</v>
      </c>
    </row>
    <row r="957" spans="1:12">
      <c r="A957">
        <v>-2.5</v>
      </c>
      <c r="B957">
        <v>0</v>
      </c>
      <c r="C957">
        <v>2.5</v>
      </c>
      <c r="D957">
        <v>-0.299883861267588</v>
      </c>
      <c r="E957">
        <v>-83.7962357101051</v>
      </c>
      <c r="L957">
        <v>-83.1422884133446</v>
      </c>
    </row>
    <row r="958" spans="1:12">
      <c r="A958">
        <v>-2.5</v>
      </c>
      <c r="B958">
        <v>0</v>
      </c>
      <c r="C958">
        <v>2.5</v>
      </c>
      <c r="D958">
        <v>-0.301583883156859</v>
      </c>
      <c r="E958">
        <v>-84.2774122601317</v>
      </c>
      <c r="L958">
        <v>-84.0938977231039</v>
      </c>
    </row>
    <row r="959" spans="1:12">
      <c r="A959">
        <v>-2.5</v>
      </c>
      <c r="B959">
        <v>0</v>
      </c>
      <c r="C959">
        <v>2.5</v>
      </c>
      <c r="D959">
        <v>-0.303850579009222</v>
      </c>
      <c r="E959">
        <v>-84.9204378519881</v>
      </c>
      <c r="L959">
        <v>-84.7853872473081</v>
      </c>
    </row>
    <row r="960" spans="1:12">
      <c r="A960">
        <v>-2.5</v>
      </c>
      <c r="B960">
        <v>0</v>
      </c>
      <c r="C960">
        <v>2.5</v>
      </c>
      <c r="D960">
        <v>-0.316600743178763</v>
      </c>
      <c r="E960">
        <v>-88.5686043208166</v>
      </c>
      <c r="L960">
        <v>-85.2972527002929</v>
      </c>
    </row>
    <row r="961" spans="1:12">
      <c r="A961">
        <v>-2.5</v>
      </c>
      <c r="B961">
        <v>0</v>
      </c>
      <c r="C961">
        <v>2.5</v>
      </c>
      <c r="D961">
        <v>-0.306683948824676</v>
      </c>
      <c r="E961">
        <v>-85.7265650355309</v>
      </c>
      <c r="L961">
        <v>-85.7433061375603</v>
      </c>
    </row>
    <row r="962" spans="1:12">
      <c r="A962">
        <v>1.5</v>
      </c>
      <c r="B962">
        <v>1.5</v>
      </c>
      <c r="C962">
        <v>0</v>
      </c>
      <c r="D962">
        <v>-0.31376737336331</v>
      </c>
      <c r="E962">
        <v>-87.7533164597421</v>
      </c>
      <c r="L962">
        <v>-80.4763166683404</v>
      </c>
    </row>
    <row r="963" spans="1:12">
      <c r="A963">
        <v>1.5</v>
      </c>
      <c r="B963">
        <v>1.5</v>
      </c>
      <c r="C963">
        <v>0</v>
      </c>
      <c r="D963">
        <v>-0.294783795599772</v>
      </c>
      <c r="E963">
        <v>-82.3583131664966</v>
      </c>
      <c r="L963">
        <v>-72.3411568689596</v>
      </c>
    </row>
    <row r="964" spans="1:12">
      <c r="A964">
        <v>1.5</v>
      </c>
      <c r="B964">
        <v>1.5</v>
      </c>
      <c r="C964">
        <v>0</v>
      </c>
      <c r="D964">
        <v>-0.282600305393319</v>
      </c>
      <c r="E964">
        <v>-78.9571658226587</v>
      </c>
      <c r="L964">
        <v>-65.64845278568</v>
      </c>
    </row>
    <row r="965" spans="1:12">
      <c r="A965">
        <v>1.5</v>
      </c>
      <c r="B965">
        <v>1.5</v>
      </c>
      <c r="C965">
        <v>0</v>
      </c>
      <c r="D965">
        <v>-0.207232668302263</v>
      </c>
      <c r="E965">
        <v>-58.9557487023956</v>
      </c>
      <c r="L965">
        <v>-58.9557487023956</v>
      </c>
    </row>
    <row r="966" spans="1:12">
      <c r="A966">
        <v>1.5</v>
      </c>
      <c r="B966">
        <v>1.5</v>
      </c>
      <c r="C966">
        <v>0</v>
      </c>
      <c r="D966">
        <v>-0.153115304827102</v>
      </c>
      <c r="E966">
        <v>-45.6578683095221</v>
      </c>
      <c r="L966">
        <v>-45.6578683095221</v>
      </c>
    </row>
    <row r="967" spans="1:12">
      <c r="A967">
        <v>1.5</v>
      </c>
      <c r="B967">
        <v>1.5</v>
      </c>
      <c r="C967">
        <v>0</v>
      </c>
      <c r="D967">
        <v>0.0908378362834359</v>
      </c>
      <c r="E967">
        <v>4.29953369514766</v>
      </c>
      <c r="L967">
        <v>4.29953369514766</v>
      </c>
    </row>
    <row r="968" spans="1:12">
      <c r="A968">
        <v>1.5</v>
      </c>
      <c r="B968">
        <v>1.5</v>
      </c>
      <c r="C968">
        <v>0</v>
      </c>
      <c r="D968">
        <v>0.263106721063001</v>
      </c>
      <c r="E968">
        <v>31.0378714675765</v>
      </c>
      <c r="L968">
        <v>1.22136179004211</v>
      </c>
    </row>
    <row r="969" spans="1:12">
      <c r="A969">
        <v>1.5</v>
      </c>
      <c r="B969">
        <v>1.5</v>
      </c>
      <c r="C969">
        <v>0</v>
      </c>
      <c r="D969">
        <v>0.406191896743398</v>
      </c>
      <c r="E969">
        <v>48.852221933826</v>
      </c>
      <c r="L969">
        <v>52.2704436515397</v>
      </c>
    </row>
    <row r="970" spans="1:12">
      <c r="A970">
        <v>1.5</v>
      </c>
      <c r="B970">
        <v>1.5</v>
      </c>
      <c r="C970">
        <v>0</v>
      </c>
      <c r="D970">
        <v>0.50025977461645</v>
      </c>
      <c r="E970">
        <v>58.7458099165927</v>
      </c>
      <c r="L970">
        <v>58.3956837168494</v>
      </c>
    </row>
    <row r="971" spans="1:12">
      <c r="A971">
        <v>1.5</v>
      </c>
      <c r="B971">
        <v>1.5</v>
      </c>
      <c r="C971">
        <v>0</v>
      </c>
      <c r="D971">
        <v>0.527743461826347</v>
      </c>
      <c r="E971">
        <v>61.398472282479</v>
      </c>
      <c r="L971">
        <v>62.025822560725</v>
      </c>
    </row>
    <row r="972" spans="1:12">
      <c r="A972">
        <v>1.5</v>
      </c>
      <c r="B972">
        <v>1.5</v>
      </c>
      <c r="C972">
        <v>0</v>
      </c>
      <c r="D972">
        <v>0.577610770578328</v>
      </c>
      <c r="E972">
        <v>65.9624865979344</v>
      </c>
      <c r="L972">
        <v>64.8260506762489</v>
      </c>
    </row>
    <row r="973" spans="1:12">
      <c r="A973">
        <v>1.5</v>
      </c>
      <c r="B973">
        <v>1.5</v>
      </c>
      <c r="C973">
        <v>0</v>
      </c>
      <c r="D973">
        <v>0.593477641544867</v>
      </c>
      <c r="E973">
        <v>67.3511007743697</v>
      </c>
      <c r="L973">
        <v>67.3295428736727</v>
      </c>
    </row>
    <row r="974" spans="1:12">
      <c r="A974">
        <v>1.5</v>
      </c>
      <c r="B974">
        <v>1.5</v>
      </c>
      <c r="C974">
        <v>0</v>
      </c>
      <c r="D974">
        <v>0.623511361588673</v>
      </c>
      <c r="E974">
        <v>69.900647661598</v>
      </c>
      <c r="L974">
        <v>69.5741977946372</v>
      </c>
    </row>
    <row r="975" spans="1:12">
      <c r="A975">
        <v>1.5</v>
      </c>
      <c r="B975">
        <v>1.5</v>
      </c>
      <c r="C975">
        <v>0</v>
      </c>
      <c r="D975">
        <v>0.645894983130756</v>
      </c>
      <c r="E975">
        <v>71.7367387799851</v>
      </c>
      <c r="L975">
        <v>71.489489259622</v>
      </c>
    </row>
    <row r="976" spans="1:12">
      <c r="A976">
        <v>1.5</v>
      </c>
      <c r="B976">
        <v>1.5</v>
      </c>
      <c r="C976">
        <v>0</v>
      </c>
      <c r="D976">
        <v>0.669411952599019</v>
      </c>
      <c r="E976">
        <v>73.6100576662503</v>
      </c>
      <c r="L976">
        <v>73.2111100023317</v>
      </c>
    </row>
    <row r="977" spans="1:12">
      <c r="A977">
        <v>1.5</v>
      </c>
      <c r="B977">
        <v>1.5</v>
      </c>
      <c r="C977">
        <v>0</v>
      </c>
      <c r="D977">
        <v>0.684428812620921</v>
      </c>
      <c r="E977">
        <v>74.7777615983</v>
      </c>
      <c r="L977">
        <v>74.7532962817251</v>
      </c>
    </row>
    <row r="978" spans="1:12">
      <c r="A978">
        <v>1.5</v>
      </c>
      <c r="B978">
        <v>1.5</v>
      </c>
      <c r="C978">
        <v>0</v>
      </c>
      <c r="D978">
        <v>0.701712368495186</v>
      </c>
      <c r="E978">
        <v>76.0954251810341</v>
      </c>
      <c r="L978">
        <v>75.9797958584804</v>
      </c>
    </row>
    <row r="979" spans="1:12">
      <c r="A979">
        <v>1.5</v>
      </c>
      <c r="B979">
        <v>1.5</v>
      </c>
      <c r="C979">
        <v>0</v>
      </c>
      <c r="D979">
        <v>0.728629381741994</v>
      </c>
      <c r="E979">
        <v>78.0942148444308</v>
      </c>
      <c r="L979">
        <v>76.9609594720077</v>
      </c>
    </row>
    <row r="980" spans="1:12">
      <c r="A980">
        <v>1.5</v>
      </c>
      <c r="B980">
        <v>1.5</v>
      </c>
      <c r="C980">
        <v>0</v>
      </c>
      <c r="D980">
        <v>0.724946000981904</v>
      </c>
      <c r="E980">
        <v>77.8243962083657</v>
      </c>
      <c r="L980">
        <v>77.8639737996905</v>
      </c>
    </row>
    <row r="981" spans="1:12">
      <c r="A981">
        <v>1.5</v>
      </c>
      <c r="B981">
        <v>1.5</v>
      </c>
      <c r="C981">
        <v>0</v>
      </c>
      <c r="D981">
        <v>0.727779370797358</v>
      </c>
      <c r="E981">
        <v>78.0320506947668</v>
      </c>
      <c r="L981">
        <v>78.649070587512</v>
      </c>
    </row>
    <row r="982" spans="1:12">
      <c r="A982">
        <v>1.5</v>
      </c>
      <c r="B982">
        <v>1.5</v>
      </c>
      <c r="C982">
        <v>0</v>
      </c>
      <c r="D982">
        <v>0.749312981394802</v>
      </c>
      <c r="E982">
        <v>79.5884912980935</v>
      </c>
      <c r="L982">
        <v>79.2318409176182</v>
      </c>
    </row>
    <row r="983" spans="1:12">
      <c r="A983">
        <v>1.5</v>
      </c>
      <c r="B983">
        <v>1.5</v>
      </c>
      <c r="C983">
        <v>0</v>
      </c>
      <c r="D983">
        <v>0.760646460656616</v>
      </c>
      <c r="E983">
        <v>80.3927578076721</v>
      </c>
      <c r="L983">
        <v>79.7361374447493</v>
      </c>
    </row>
    <row r="984" spans="1:12">
      <c r="A984">
        <v>1.5</v>
      </c>
      <c r="B984">
        <v>1.5</v>
      </c>
      <c r="C984">
        <v>0</v>
      </c>
      <c r="D984">
        <v>0.75979644971198</v>
      </c>
      <c r="E984">
        <v>80.3327834946826</v>
      </c>
      <c r="L984">
        <v>80.2008002494879</v>
      </c>
    </row>
    <row r="985" spans="1:12">
      <c r="A985">
        <v>1.5</v>
      </c>
      <c r="B985">
        <v>1.5</v>
      </c>
      <c r="C985">
        <v>0</v>
      </c>
      <c r="D985">
        <v>0.754413047062621</v>
      </c>
      <c r="E985">
        <v>79.9516510898754</v>
      </c>
      <c r="L985">
        <v>80.5255093156265</v>
      </c>
    </row>
    <row r="986" spans="1:12">
      <c r="A986">
        <v>1.5</v>
      </c>
      <c r="B986">
        <v>1.5</v>
      </c>
      <c r="C986">
        <v>0</v>
      </c>
      <c r="D986">
        <v>0.771696602936885</v>
      </c>
      <c r="E986">
        <v>81.1674370767853</v>
      </c>
      <c r="L986">
        <v>80.8195661743733</v>
      </c>
    </row>
    <row r="987" spans="1:12">
      <c r="A987">
        <v>1.5</v>
      </c>
      <c r="B987">
        <v>1.5</v>
      </c>
      <c r="C987">
        <v>0</v>
      </c>
      <c r="D987">
        <v>0.764896515379796</v>
      </c>
      <c r="E987">
        <v>80.6918016516442</v>
      </c>
      <c r="L987">
        <v>81.1308722390168</v>
      </c>
    </row>
    <row r="988" spans="1:12">
      <c r="A988">
        <v>1.5</v>
      </c>
      <c r="B988">
        <v>1.5</v>
      </c>
      <c r="C988">
        <v>0</v>
      </c>
      <c r="D988">
        <v>0.785013441069514</v>
      </c>
      <c r="E988">
        <v>82.0890368730286</v>
      </c>
      <c r="L988">
        <v>81.3947257774258</v>
      </c>
    </row>
    <row r="989" spans="1:12">
      <c r="A989">
        <v>1.5</v>
      </c>
      <c r="B989">
        <v>1.5</v>
      </c>
      <c r="C989">
        <v>0</v>
      </c>
      <c r="D989">
        <v>0.779063364457066</v>
      </c>
      <c r="E989">
        <v>81.6788462717625</v>
      </c>
      <c r="L989">
        <v>81.5653481346961</v>
      </c>
    </row>
    <row r="990" spans="1:12">
      <c r="A990">
        <v>1.5</v>
      </c>
      <c r="B990">
        <v>1.5</v>
      </c>
      <c r="C990">
        <v>0</v>
      </c>
      <c r="D990">
        <v>0.778213353512427</v>
      </c>
      <c r="E990">
        <v>81.6200396657818</v>
      </c>
      <c r="L990">
        <v>81.6861844519869</v>
      </c>
    </row>
    <row r="991" spans="1:12">
      <c r="A991">
        <v>1.5</v>
      </c>
      <c r="B991">
        <v>1.5</v>
      </c>
      <c r="C991">
        <v>0</v>
      </c>
      <c r="D991">
        <v>0.777080005586247</v>
      </c>
      <c r="E991">
        <v>81.5415492967136</v>
      </c>
      <c r="L991">
        <v>81.7504816932483</v>
      </c>
    </row>
    <row r="992" spans="1:12">
      <c r="A992">
        <v>1.5</v>
      </c>
      <c r="B992">
        <v>1.5</v>
      </c>
      <c r="C992">
        <v>0</v>
      </c>
      <c r="D992">
        <v>0.781330060309425</v>
      </c>
      <c r="E992">
        <v>81.8354087182342</v>
      </c>
      <c r="L992">
        <v>81.8270450817364</v>
      </c>
    </row>
    <row r="993" spans="1:12">
      <c r="A993">
        <v>1.5</v>
      </c>
      <c r="B993">
        <v>1.5</v>
      </c>
      <c r="C993">
        <v>0</v>
      </c>
      <c r="D993">
        <v>0.783313419180241</v>
      </c>
      <c r="E993">
        <v>81.9720980639477</v>
      </c>
      <c r="L993">
        <v>81.923094624991</v>
      </c>
    </row>
    <row r="994" spans="1:12">
      <c r="A994">
        <v>1.5</v>
      </c>
      <c r="B994">
        <v>1.5</v>
      </c>
      <c r="C994">
        <v>0</v>
      </c>
      <c r="D994">
        <v>0.787280136921878</v>
      </c>
      <c r="E994">
        <v>82.2446364568913</v>
      </c>
      <c r="L994">
        <v>82.0097415953823</v>
      </c>
    </row>
    <row r="995" spans="1:12">
      <c r="A995">
        <v>1.5</v>
      </c>
      <c r="B995">
        <v>1.5</v>
      </c>
      <c r="C995">
        <v>0</v>
      </c>
      <c r="D995">
        <v>0.782180071254062</v>
      </c>
      <c r="E995">
        <v>81.8940243549951</v>
      </c>
      <c r="L995">
        <v>82.0412719833326</v>
      </c>
    </row>
    <row r="996" spans="1:12">
      <c r="A996">
        <v>1.5</v>
      </c>
      <c r="B996">
        <v>1.5</v>
      </c>
      <c r="C996">
        <v>0</v>
      </c>
      <c r="D996">
        <v>0.787280136921879</v>
      </c>
      <c r="E996">
        <v>82.2446364568914</v>
      </c>
      <c r="L996">
        <v>82.0378268121804</v>
      </c>
    </row>
    <row r="997" spans="1:12">
      <c r="A997">
        <v>1.5</v>
      </c>
      <c r="B997">
        <v>1.5</v>
      </c>
      <c r="C997">
        <v>0</v>
      </c>
      <c r="D997">
        <v>0.781046723327879</v>
      </c>
      <c r="E997">
        <v>81.815858648196</v>
      </c>
      <c r="L997">
        <v>82.0583374438871</v>
      </c>
    </row>
    <row r="998" spans="1:12">
      <c r="A998">
        <v>1.5</v>
      </c>
      <c r="B998">
        <v>1.5</v>
      </c>
      <c r="C998">
        <v>0</v>
      </c>
      <c r="D998">
        <v>0.78416343012488</v>
      </c>
      <c r="E998">
        <v>82.0305931760196</v>
      </c>
      <c r="L998">
        <v>82.1319128949726</v>
      </c>
    </row>
    <row r="999" spans="1:12">
      <c r="A999">
        <v>1.5</v>
      </c>
      <c r="B999">
        <v>1.5</v>
      </c>
      <c r="C999">
        <v>0</v>
      </c>
      <c r="D999">
        <v>0.785863452014152</v>
      </c>
      <c r="E999">
        <v>82.1474292980008</v>
      </c>
      <c r="L999">
        <v>82.195827452856</v>
      </c>
    </row>
    <row r="1000" spans="1:12">
      <c r="A1000">
        <v>1.5</v>
      </c>
      <c r="B1000">
        <v>1.5</v>
      </c>
      <c r="C1000">
        <v>0</v>
      </c>
      <c r="D1000">
        <v>0.792663539571241</v>
      </c>
      <c r="E1000">
        <v>82.6127400674906</v>
      </c>
      <c r="L1000">
        <v>82.2507511688061</v>
      </c>
    </row>
    <row r="1001" spans="1:12">
      <c r="A1001">
        <v>1.5</v>
      </c>
      <c r="B1001">
        <v>1.5</v>
      </c>
      <c r="C1001">
        <v>0</v>
      </c>
      <c r="D1001">
        <v>0.788696821829606</v>
      </c>
      <c r="E1001">
        <v>82.3417022529042</v>
      </c>
      <c r="L1001">
        <v>82.3169834462062</v>
      </c>
    </row>
    <row r="1002" spans="1:12">
      <c r="A1002">
        <v>1.5</v>
      </c>
      <c r="B1002">
        <v>1.5</v>
      </c>
      <c r="C1002">
        <v>0</v>
      </c>
      <c r="D1002">
        <v>0.783596756161787</v>
      </c>
      <c r="E1002">
        <v>81.9916021562518</v>
      </c>
      <c r="L1002">
        <v>82.325165380609</v>
      </c>
    </row>
    <row r="1003" spans="1:12">
      <c r="A1003">
        <v>1.5</v>
      </c>
      <c r="B1003">
        <v>1.5</v>
      </c>
      <c r="C1003">
        <v>0</v>
      </c>
      <c r="D1003">
        <v>0.791813528626603</v>
      </c>
      <c r="E1003">
        <v>82.5547526699005</v>
      </c>
      <c r="L1003">
        <v>82.2618479018366</v>
      </c>
    </row>
    <row r="1004" spans="1:12">
      <c r="A1004">
        <v>1.5</v>
      </c>
      <c r="B1004">
        <v>1.5</v>
      </c>
      <c r="C1004">
        <v>0</v>
      </c>
      <c r="D1004">
        <v>0.789546832774241</v>
      </c>
      <c r="E1004">
        <v>82.3998741517868</v>
      </c>
      <c r="L1004">
        <v>82.2445063344516</v>
      </c>
    </row>
    <row r="1005" spans="1:12">
      <c r="A1005">
        <v>1.5</v>
      </c>
      <c r="B1005">
        <v>1.5</v>
      </c>
      <c r="C1005">
        <v>0</v>
      </c>
      <c r="D1005">
        <v>0.7799133754017</v>
      </c>
      <c r="E1005">
        <v>81.7376006045278</v>
      </c>
      <c r="L1005">
        <v>82.2499676547824</v>
      </c>
    </row>
    <row r="1006" spans="1:12">
      <c r="A1006">
        <v>1.5</v>
      </c>
      <c r="B1006">
        <v>1.5</v>
      </c>
      <c r="C1006">
        <v>0</v>
      </c>
      <c r="D1006">
        <v>0.791246854663513</v>
      </c>
      <c r="E1006">
        <v>82.5160665648727</v>
      </c>
      <c r="L1006">
        <v>82.2007826663424</v>
      </c>
    </row>
    <row r="1007" spans="1:12">
      <c r="A1007">
        <v>1.5</v>
      </c>
      <c r="B1007">
        <v>1.5</v>
      </c>
      <c r="C1007">
        <v>0</v>
      </c>
      <c r="D1007">
        <v>0.785863452014152</v>
      </c>
      <c r="E1007">
        <v>82.1474292980008</v>
      </c>
      <c r="L1007">
        <v>82.1679471921686</v>
      </c>
    </row>
    <row r="1008" spans="1:12">
      <c r="A1008">
        <v>1.5</v>
      </c>
      <c r="B1008">
        <v>1.5</v>
      </c>
      <c r="C1008">
        <v>0</v>
      </c>
      <c r="D1008">
        <v>0.788130147866515</v>
      </c>
      <c r="E1008">
        <v>82.3028928556665</v>
      </c>
      <c r="L1008">
        <v>82.2515239607812</v>
      </c>
    </row>
    <row r="1009" spans="1:12">
      <c r="A1009">
        <v>1.5</v>
      </c>
      <c r="B1009">
        <v>1.5</v>
      </c>
      <c r="C1009">
        <v>0</v>
      </c>
      <c r="D1009">
        <v>0.777363342567791</v>
      </c>
      <c r="E1009">
        <v>81.561180643561</v>
      </c>
      <c r="L1009">
        <v>82.3505323146644</v>
      </c>
    </row>
    <row r="1010" spans="1:12">
      <c r="A1010">
        <v>1.5</v>
      </c>
      <c r="B1010">
        <v>1.5</v>
      </c>
      <c r="C1010">
        <v>0</v>
      </c>
      <c r="D1010">
        <v>0.798330279202148</v>
      </c>
      <c r="E1010">
        <v>82.9980522326084</v>
      </c>
      <c r="L1010">
        <v>82.4476104546032</v>
      </c>
    </row>
    <row r="1011" spans="1:12">
      <c r="A1011">
        <v>1.5</v>
      </c>
      <c r="B1011">
        <v>1.5</v>
      </c>
      <c r="C1011">
        <v>0</v>
      </c>
      <c r="D1011">
        <v>0.792380202589692</v>
      </c>
      <c r="E1011">
        <v>82.593416495891</v>
      </c>
      <c r="L1011">
        <v>82.5461728176534</v>
      </c>
    </row>
    <row r="1012" spans="1:12">
      <c r="A1012">
        <v>1.5</v>
      </c>
      <c r="B1012">
        <v>1.5</v>
      </c>
      <c r="C1012">
        <v>0</v>
      </c>
      <c r="D1012">
        <v>0.795780246368239</v>
      </c>
      <c r="E1012">
        <v>82.8249339652146</v>
      </c>
      <c r="L1012">
        <v>82.5882643864914</v>
      </c>
    </row>
    <row r="1013" spans="1:12">
      <c r="A1013">
        <v>1.5</v>
      </c>
      <c r="B1013">
        <v>1.5</v>
      </c>
      <c r="C1013">
        <v>0</v>
      </c>
      <c r="D1013">
        <v>0.79068018070042</v>
      </c>
      <c r="E1013">
        <v>82.4773581384296</v>
      </c>
      <c r="L1013">
        <v>82.4682825538077</v>
      </c>
    </row>
    <row r="1014" spans="1:12">
      <c r="A1014">
        <v>1.5</v>
      </c>
      <c r="B1014">
        <v>1.5</v>
      </c>
      <c r="C1014">
        <v>0</v>
      </c>
      <c r="D1014">
        <v>0.789830169755786</v>
      </c>
      <c r="E1014">
        <v>82.4192535534102</v>
      </c>
      <c r="L1014">
        <v>82.29775887952</v>
      </c>
    </row>
    <row r="1015" spans="1:12">
      <c r="A1015">
        <v>1.5</v>
      </c>
      <c r="B1015">
        <v>1.5</v>
      </c>
      <c r="C1015">
        <v>0</v>
      </c>
      <c r="D1015">
        <v>0.783596756161789</v>
      </c>
      <c r="E1015">
        <v>81.9916021562519</v>
      </c>
      <c r="L1015">
        <v>82.2315710537387</v>
      </c>
    </row>
    <row r="1016" spans="1:12">
      <c r="A1016">
        <v>1.5</v>
      </c>
      <c r="B1016">
        <v>1.5</v>
      </c>
      <c r="C1016">
        <v>0</v>
      </c>
      <c r="D1016">
        <v>0.777363342567792</v>
      </c>
      <c r="E1016">
        <v>81.561180643561</v>
      </c>
      <c r="L1016">
        <v>82.2715745780189</v>
      </c>
    </row>
    <row r="1017" spans="1:12">
      <c r="A1017">
        <v>1.5</v>
      </c>
      <c r="B1017">
        <v>1.5</v>
      </c>
      <c r="C1017">
        <v>0</v>
      </c>
      <c r="D1017">
        <v>0.792663539571239</v>
      </c>
      <c r="E1017">
        <v>82.6127400674905</v>
      </c>
      <c r="L1017">
        <v>82.3649701228108</v>
      </c>
    </row>
    <row r="1018" spans="1:12">
      <c r="A1018">
        <v>1.5</v>
      </c>
      <c r="B1018">
        <v>1.5</v>
      </c>
      <c r="C1018">
        <v>0</v>
      </c>
      <c r="D1018">
        <v>0.795496909386693</v>
      </c>
      <c r="E1018">
        <v>82.8056711948107</v>
      </c>
      <c r="L1018">
        <v>82.4911680436283</v>
      </c>
    </row>
    <row r="1019" spans="1:12">
      <c r="A1019">
        <v>1.5</v>
      </c>
      <c r="B1019">
        <v>1.5</v>
      </c>
      <c r="C1019">
        <v>0</v>
      </c>
      <c r="D1019">
        <v>0.794363561460511</v>
      </c>
      <c r="E1019">
        <v>82.7285650512706</v>
      </c>
      <c r="L1019">
        <v>82.5827683475654</v>
      </c>
    </row>
    <row r="1020" spans="1:12">
      <c r="A1020">
        <v>1.5</v>
      </c>
      <c r="B1020">
        <v>1.5</v>
      </c>
      <c r="C1020">
        <v>0</v>
      </c>
      <c r="D1020">
        <v>0.792380202589696</v>
      </c>
      <c r="E1020">
        <v>82.5934164958912</v>
      </c>
      <c r="L1020">
        <v>82.5182866069262</v>
      </c>
    </row>
    <row r="1021" spans="1:12">
      <c r="A1021">
        <v>1.5</v>
      </c>
      <c r="B1021">
        <v>1.5</v>
      </c>
      <c r="C1021">
        <v>0</v>
      </c>
      <c r="D1021">
        <v>0.787846810884968</v>
      </c>
      <c r="E1021">
        <v>82.2834797017611</v>
      </c>
      <c r="L1021">
        <v>82.326806963188</v>
      </c>
    </row>
    <row r="1022" spans="1:12">
      <c r="A1022">
        <v>-1.5</v>
      </c>
      <c r="B1022">
        <v>0</v>
      </c>
      <c r="C1022">
        <v>1.5</v>
      </c>
      <c r="D1022">
        <v>0.787563473903424</v>
      </c>
      <c r="E1022">
        <v>82.2640609039352</v>
      </c>
      <c r="L1022">
        <v>67.9708241209074</v>
      </c>
    </row>
    <row r="1023" spans="1:12">
      <c r="A1023">
        <v>-1.5</v>
      </c>
      <c r="B1023">
        <v>0</v>
      </c>
      <c r="C1023">
        <v>1.5</v>
      </c>
      <c r="D1023">
        <v>0.714179195683181</v>
      </c>
      <c r="E1023">
        <v>77.0290443144515</v>
      </c>
      <c r="L1023">
        <v>56.119729843314</v>
      </c>
    </row>
    <row r="1024" spans="1:12">
      <c r="A1024">
        <v>-1.5</v>
      </c>
      <c r="B1024">
        <v>0</v>
      </c>
      <c r="C1024">
        <v>1.5</v>
      </c>
      <c r="D1024">
        <v>0.489209632336181</v>
      </c>
      <c r="E1024">
        <v>57.6503204879012</v>
      </c>
      <c r="L1024">
        <v>44.7671961120321</v>
      </c>
    </row>
    <row r="1025" spans="1:12">
      <c r="A1025">
        <v>-1.5</v>
      </c>
      <c r="B1025">
        <v>0</v>
      </c>
      <c r="C1025">
        <v>1.5</v>
      </c>
      <c r="D1025">
        <v>0.286907027512811</v>
      </c>
      <c r="E1025">
        <v>34.2559256241328</v>
      </c>
      <c r="L1025">
        <v>34.2559256241419</v>
      </c>
    </row>
    <row r="1026" spans="1:12">
      <c r="A1026">
        <v>-1.5</v>
      </c>
      <c r="B1026">
        <v>0</v>
      </c>
      <c r="C1026">
        <v>1.5</v>
      </c>
      <c r="D1026">
        <v>0.148921917500229</v>
      </c>
      <c r="E1026">
        <v>14.0270508664045</v>
      </c>
      <c r="L1026">
        <v>14.0270508664081</v>
      </c>
    </row>
    <row r="1027" spans="1:12">
      <c r="A1027">
        <v>-1.5</v>
      </c>
      <c r="B1027">
        <v>0</v>
      </c>
      <c r="C1027">
        <v>1.5</v>
      </c>
      <c r="D1027">
        <v>-0.0397805122089663</v>
      </c>
      <c r="E1027">
        <v>-20.5117841665416</v>
      </c>
      <c r="L1027">
        <v>0.766756325340785</v>
      </c>
    </row>
    <row r="1028" spans="1:12">
      <c r="A1028">
        <v>-1.5</v>
      </c>
      <c r="B1028">
        <v>0</v>
      </c>
      <c r="C1028">
        <v>1.5</v>
      </c>
      <c r="D1028">
        <v>-0.112031442503026</v>
      </c>
      <c r="E1028">
        <v>-36.1306275064286</v>
      </c>
      <c r="L1028">
        <v>-12.7738846353484</v>
      </c>
    </row>
    <row r="1029" spans="1:12">
      <c r="A1029">
        <v>-1.5</v>
      </c>
      <c r="B1029">
        <v>0</v>
      </c>
      <c r="C1029">
        <v>1.5</v>
      </c>
      <c r="D1029">
        <v>-0.133848390082018</v>
      </c>
      <c r="E1029">
        <v>-41.1300735693397</v>
      </c>
      <c r="L1029">
        <v>-27.0788591388771</v>
      </c>
    </row>
    <row r="1030" spans="1:12">
      <c r="A1030">
        <v>-1.5</v>
      </c>
      <c r="B1030">
        <v>0</v>
      </c>
      <c r="C1030">
        <v>1.5</v>
      </c>
      <c r="D1030">
        <v>-0.145465206325379</v>
      </c>
      <c r="E1030">
        <v>-43.8472991525548</v>
      </c>
      <c r="L1030">
        <v>-43.8830485240614</v>
      </c>
    </row>
    <row r="1031" spans="1:12">
      <c r="A1031">
        <v>-1.5</v>
      </c>
      <c r="B1031">
        <v>0</v>
      </c>
      <c r="C1031">
        <v>1.5</v>
      </c>
      <c r="D1031">
        <v>-0.152831967845557</v>
      </c>
      <c r="E1031">
        <v>-45.5905087667282</v>
      </c>
      <c r="L1031">
        <v>-45.664399198442</v>
      </c>
    </row>
    <row r="1032" spans="1:12">
      <c r="A1032">
        <v>-1.5</v>
      </c>
      <c r="B1032">
        <v>0</v>
      </c>
      <c r="C1032">
        <v>1.5</v>
      </c>
      <c r="D1032">
        <v>-0.166715479941278</v>
      </c>
      <c r="E1032">
        <v>-48.9185495502795</v>
      </c>
      <c r="L1032">
        <v>-47.1561150042939</v>
      </c>
    </row>
    <row r="1033" spans="1:12">
      <c r="A1033">
        <v>-1.5</v>
      </c>
      <c r="B1033">
        <v>0</v>
      </c>
      <c r="C1033">
        <v>1.5</v>
      </c>
      <c r="D1033">
        <v>-0.164448784088914</v>
      </c>
      <c r="E1033">
        <v>-48.3713600477248</v>
      </c>
      <c r="L1033">
        <v>-48.367322069903</v>
      </c>
    </row>
    <row r="1034" spans="1:12">
      <c r="A1034">
        <v>-1.5</v>
      </c>
      <c r="B1034">
        <v>0</v>
      </c>
      <c r="C1034">
        <v>1.5</v>
      </c>
      <c r="D1034">
        <v>-0.17266555655373</v>
      </c>
      <c r="E1034">
        <v>-50.3620817846832</v>
      </c>
      <c r="L1034">
        <v>-49.3282586093335</v>
      </c>
    </row>
    <row r="1035" spans="1:12">
      <c r="A1035">
        <v>-1.5</v>
      </c>
      <c r="B1035">
        <v>0</v>
      </c>
      <c r="C1035">
        <v>1.5</v>
      </c>
      <c r="D1035">
        <v>-0.170965534664459</v>
      </c>
      <c r="E1035">
        <v>-49.9485840788046</v>
      </c>
      <c r="L1035">
        <v>-49.9790493079719</v>
      </c>
    </row>
    <row r="1036" spans="1:12">
      <c r="A1036">
        <v>-1.5</v>
      </c>
      <c r="B1036">
        <v>0</v>
      </c>
      <c r="C1036">
        <v>1.5</v>
      </c>
      <c r="D1036">
        <v>-0.170965534664457</v>
      </c>
      <c r="E1036">
        <v>-49.9485840788041</v>
      </c>
      <c r="L1036">
        <v>-50.4874442307994</v>
      </c>
    </row>
    <row r="1037" spans="1:12">
      <c r="A1037">
        <v>-1.5</v>
      </c>
      <c r="B1037">
        <v>0</v>
      </c>
      <c r="C1037">
        <v>1.5</v>
      </c>
      <c r="D1037">
        <v>-0.177198948258454</v>
      </c>
      <c r="E1037">
        <v>-51.4688993151902</v>
      </c>
      <c r="L1037">
        <v>-50.9301075694535</v>
      </c>
    </row>
    <row r="1038" spans="1:12">
      <c r="A1038">
        <v>-1.5</v>
      </c>
      <c r="B1038">
        <v>0</v>
      </c>
      <c r="C1038">
        <v>1.5</v>
      </c>
      <c r="D1038">
        <v>-0.175215589387637</v>
      </c>
      <c r="E1038">
        <v>-50.9839218060673</v>
      </c>
      <c r="L1038">
        <v>-51.2218097664565</v>
      </c>
    </row>
    <row r="1039" spans="1:12">
      <c r="A1039">
        <v>-1.5</v>
      </c>
      <c r="B1039">
        <v>0</v>
      </c>
      <c r="C1039">
        <v>1.5</v>
      </c>
      <c r="D1039">
        <v>-0.184849046760182</v>
      </c>
      <c r="E1039">
        <v>-53.3504150768564</v>
      </c>
      <c r="L1039">
        <v>-51.5569349764862</v>
      </c>
    </row>
    <row r="1040" spans="1:12">
      <c r="A1040">
        <v>-1.5</v>
      </c>
      <c r="B1040">
        <v>0</v>
      </c>
      <c r="C1040">
        <v>1.5</v>
      </c>
      <c r="D1040">
        <v>-0.173798904479911</v>
      </c>
      <c r="E1040">
        <v>-50.6382188824177</v>
      </c>
      <c r="L1040">
        <v>-52.190343539944</v>
      </c>
    </row>
    <row r="1041" spans="1:12">
      <c r="A1041">
        <v>-1.5</v>
      </c>
      <c r="B1041">
        <v>0</v>
      </c>
      <c r="C1041">
        <v>1.5</v>
      </c>
      <c r="D1041">
        <v>-0.175498926369183</v>
      </c>
      <c r="E1041">
        <v>-51.0531333173006</v>
      </c>
      <c r="L1041">
        <v>-52.8304558551619</v>
      </c>
    </row>
    <row r="1042" spans="1:12">
      <c r="A1042">
        <v>-1.5</v>
      </c>
      <c r="B1042">
        <v>0</v>
      </c>
      <c r="C1042">
        <v>1.5</v>
      </c>
      <c r="D1042">
        <v>-0.190232449409539</v>
      </c>
      <c r="E1042">
        <v>-54.6848519340525</v>
      </c>
      <c r="L1042">
        <v>-53.5535576376516</v>
      </c>
    </row>
    <row r="1043" spans="1:12">
      <c r="A1043">
        <v>-1.5</v>
      </c>
      <c r="B1043">
        <v>0</v>
      </c>
      <c r="C1043">
        <v>1.5</v>
      </c>
      <c r="D1043">
        <v>-0.188815764501813</v>
      </c>
      <c r="E1043">
        <v>-54.3328482738288</v>
      </c>
      <c r="L1043">
        <v>-54.5917149262929</v>
      </c>
    </row>
    <row r="1044" spans="1:12">
      <c r="A1044">
        <v>-1.5</v>
      </c>
      <c r="B1044">
        <v>0</v>
      </c>
      <c r="C1044">
        <v>1.5</v>
      </c>
      <c r="D1044">
        <v>-0.196182526021993</v>
      </c>
      <c r="E1044">
        <v>-56.1698079054892</v>
      </c>
      <c r="L1044">
        <v>-55.5832168783427</v>
      </c>
    </row>
    <row r="1045" spans="1:12">
      <c r="A1045">
        <v>-1.5</v>
      </c>
      <c r="B1045">
        <v>0</v>
      </c>
      <c r="C1045">
        <v>1.5</v>
      </c>
      <c r="D1045">
        <v>-0.194482504132719</v>
      </c>
      <c r="E1045">
        <v>-55.7444550609902</v>
      </c>
      <c r="L1045">
        <v>-56.3206607965794</v>
      </c>
    </row>
    <row r="1046" spans="1:12">
      <c r="A1046">
        <v>-1.5</v>
      </c>
      <c r="B1046">
        <v>0</v>
      </c>
      <c r="C1046">
        <v>1.5</v>
      </c>
      <c r="D1046">
        <v>-0.203832624523717</v>
      </c>
      <c r="E1046">
        <v>-58.0946225914857</v>
      </c>
      <c r="L1046">
        <v>-56.828456139049</v>
      </c>
    </row>
    <row r="1047" spans="1:12">
      <c r="A1047">
        <v>-1.5</v>
      </c>
      <c r="B1047">
        <v>0</v>
      </c>
      <c r="C1047">
        <v>1.5</v>
      </c>
      <c r="D1047">
        <v>-0.200149243763629</v>
      </c>
      <c r="E1047">
        <v>-57.1656656253039</v>
      </c>
      <c r="L1047">
        <v>-56.8748127691711</v>
      </c>
    </row>
    <row r="1048" spans="1:12">
      <c r="A1048">
        <v>-1.5</v>
      </c>
      <c r="B1048">
        <v>0</v>
      </c>
      <c r="C1048">
        <v>1.5</v>
      </c>
      <c r="D1048">
        <v>-0.212616070951624</v>
      </c>
      <c r="E1048">
        <v>-60.3263430006542</v>
      </c>
      <c r="L1048">
        <v>-56.9573692587986</v>
      </c>
    </row>
    <row r="1049" spans="1:12">
      <c r="A1049">
        <v>-1.5</v>
      </c>
      <c r="B1049">
        <v>0</v>
      </c>
      <c r="C1049">
        <v>1.5</v>
      </c>
      <c r="D1049">
        <v>-0.195615852058902</v>
      </c>
      <c r="E1049">
        <v>-56.0279275155883</v>
      </c>
      <c r="L1049">
        <v>-57.4613713253951</v>
      </c>
    </row>
    <row r="1050" spans="1:12">
      <c r="A1050">
        <v>-1.5</v>
      </c>
      <c r="B1050">
        <v>0</v>
      </c>
      <c r="C1050">
        <v>1.5</v>
      </c>
      <c r="D1050">
        <v>-0.195615852058903</v>
      </c>
      <c r="E1050">
        <v>-56.0279275155885</v>
      </c>
      <c r="L1050">
        <v>-57.7739452023234</v>
      </c>
    </row>
    <row r="1051" spans="1:12">
      <c r="A1051">
        <v>-1.5</v>
      </c>
      <c r="B1051">
        <v>0</v>
      </c>
      <c r="C1051">
        <v>1.5</v>
      </c>
      <c r="D1051">
        <v>-0.212616070951622</v>
      </c>
      <c r="E1051">
        <v>-60.3263430006537</v>
      </c>
      <c r="L1051">
        <v>-58.3660071682245</v>
      </c>
    </row>
    <row r="1052" spans="1:12">
      <c r="A1052">
        <v>-1.5</v>
      </c>
      <c r="B1052">
        <v>0</v>
      </c>
      <c r="C1052">
        <v>1.5</v>
      </c>
      <c r="D1052">
        <v>-0.20978270113617</v>
      </c>
      <c r="E1052">
        <v>-59.6038842038428</v>
      </c>
      <c r="L1052">
        <v>-59.4169845982624</v>
      </c>
    </row>
    <row r="1053" spans="1:12">
      <c r="A1053">
        <v>-1.5</v>
      </c>
      <c r="B1053">
        <v>0</v>
      </c>
      <c r="C1053">
        <v>1.5</v>
      </c>
      <c r="D1053">
        <v>-0.208932690191534</v>
      </c>
      <c r="E1053">
        <v>-59.3876205679509</v>
      </c>
      <c r="L1053">
        <v>-60.6792204895612</v>
      </c>
    </row>
    <row r="1054" spans="1:12">
      <c r="A1054">
        <v>-1.5</v>
      </c>
      <c r="B1054">
        <v>0</v>
      </c>
      <c r="C1054">
        <v>1.5</v>
      </c>
      <c r="D1054">
        <v>-0.206382657357627</v>
      </c>
      <c r="E1054">
        <v>-58.7401401866812</v>
      </c>
      <c r="L1054">
        <v>-61.7998160063861</v>
      </c>
    </row>
    <row r="1055" spans="1:12">
      <c r="A1055">
        <v>-1.5</v>
      </c>
      <c r="B1055">
        <v>0</v>
      </c>
      <c r="C1055">
        <v>1.5</v>
      </c>
      <c r="D1055">
        <v>-0.22734959399198</v>
      </c>
      <c r="E1055">
        <v>-64.1224980194401</v>
      </c>
      <c r="L1055">
        <v>-62.7863399432077</v>
      </c>
    </row>
    <row r="1056" spans="1:12">
      <c r="A1056">
        <v>-1.5</v>
      </c>
      <c r="B1056">
        <v>0</v>
      </c>
      <c r="C1056">
        <v>1.5</v>
      </c>
      <c r="D1056">
        <v>-0.228199604936616</v>
      </c>
      <c r="E1056">
        <v>-64.343531298404</v>
      </c>
      <c r="L1056">
        <v>-63.8045288309674</v>
      </c>
    </row>
    <row r="1057" spans="1:12">
      <c r="A1057">
        <v>-1.5</v>
      </c>
      <c r="B1057">
        <v>0</v>
      </c>
      <c r="C1057">
        <v>1.5</v>
      </c>
      <c r="D1057">
        <v>-0.229899626825889</v>
      </c>
      <c r="E1057">
        <v>-64.7862632743391</v>
      </c>
      <c r="L1057">
        <v>-64.0200134420109</v>
      </c>
    </row>
    <row r="1058" spans="1:12">
      <c r="A1058">
        <v>-1.5</v>
      </c>
      <c r="B1058">
        <v>0</v>
      </c>
      <c r="C1058">
        <v>1.5</v>
      </c>
      <c r="D1058">
        <v>-0.220549506434892</v>
      </c>
      <c r="E1058">
        <v>-62.3621979244592</v>
      </c>
      <c r="L1058">
        <v>-64.1195854713849</v>
      </c>
    </row>
    <row r="1059" spans="1:12">
      <c r="A1059">
        <v>-1.5</v>
      </c>
      <c r="B1059">
        <v>0</v>
      </c>
      <c r="C1059">
        <v>1.5</v>
      </c>
      <c r="D1059">
        <v>-0.214032755859351</v>
      </c>
      <c r="E1059">
        <v>-60.6884851354604</v>
      </c>
      <c r="L1059">
        <v>-64.2803119408727</v>
      </c>
    </row>
    <row r="1060" spans="1:12">
      <c r="A1060">
        <v>-1.5</v>
      </c>
      <c r="B1060">
        <v>0</v>
      </c>
      <c r="C1060">
        <v>1.5</v>
      </c>
      <c r="D1060">
        <v>-0.228199604936617</v>
      </c>
      <c r="E1060">
        <v>-64.3435312984043</v>
      </c>
      <c r="L1060">
        <v>-64.3929019959759</v>
      </c>
    </row>
    <row r="1061" spans="1:12">
      <c r="A1061">
        <v>-1.5</v>
      </c>
      <c r="B1061">
        <v>0</v>
      </c>
      <c r="C1061">
        <v>1.5</v>
      </c>
      <c r="D1061">
        <v>-0.233866344567525</v>
      </c>
      <c r="E1061">
        <v>-65.8227605528145</v>
      </c>
      <c r="L1061">
        <v>-64.4970614606055</v>
      </c>
    </row>
    <row r="1062" spans="1:12">
      <c r="A1062">
        <v>-1.5</v>
      </c>
      <c r="B1062">
        <v>0</v>
      </c>
      <c r="C1062">
        <v>1.5</v>
      </c>
      <c r="D1062">
        <v>-0.215732777748622</v>
      </c>
      <c r="E1062">
        <v>-61.1238601289217</v>
      </c>
      <c r="L1062">
        <v>-64.4817832168662</v>
      </c>
    </row>
    <row r="1063" spans="1:12">
      <c r="A1063">
        <v>-1.5</v>
      </c>
      <c r="B1063">
        <v>0</v>
      </c>
      <c r="C1063">
        <v>1.5</v>
      </c>
      <c r="D1063">
        <v>-0.227632930973525</v>
      </c>
      <c r="E1063">
        <v>-64.1961511481092</v>
      </c>
      <c r="L1063">
        <v>-64.2574428709244</v>
      </c>
    </row>
    <row r="1064" spans="1:12">
      <c r="A1064">
        <v>-1.5</v>
      </c>
      <c r="B1064">
        <v>0</v>
      </c>
      <c r="C1064">
        <v>1.5</v>
      </c>
      <c r="D1064">
        <v>-0.226216246065799</v>
      </c>
      <c r="E1064">
        <v>-63.8281316910151</v>
      </c>
      <c r="L1064">
        <v>-63.9536947132751</v>
      </c>
    </row>
    <row r="1065" spans="1:12">
      <c r="A1065">
        <v>-1.5</v>
      </c>
      <c r="B1065">
        <v>0</v>
      </c>
      <c r="C1065">
        <v>1.5</v>
      </c>
      <c r="D1065">
        <v>-0.246899845718611</v>
      </c>
      <c r="E1065">
        <v>-69.2626215903991</v>
      </c>
      <c r="L1065">
        <v>-63.9035425773012</v>
      </c>
    </row>
    <row r="1066" spans="1:12">
      <c r="A1066">
        <v>-1.5</v>
      </c>
      <c r="B1066">
        <v>0</v>
      </c>
      <c r="C1066">
        <v>1.5</v>
      </c>
      <c r="D1066">
        <v>-0.223949550213436</v>
      </c>
      <c r="E1066">
        <v>-63.2405796263484</v>
      </c>
      <c r="L1066">
        <v>-64.2236194674278</v>
      </c>
    </row>
    <row r="1067" spans="1:12">
      <c r="A1067">
        <v>-1.5</v>
      </c>
      <c r="B1067">
        <v>0</v>
      </c>
      <c r="C1067">
        <v>1.5</v>
      </c>
      <c r="D1067">
        <v>-0.226499583047344</v>
      </c>
      <c r="E1067">
        <v>-63.901686355778</v>
      </c>
      <c r="L1067">
        <v>-64.6766593065519</v>
      </c>
    </row>
    <row r="1068" spans="1:12">
      <c r="A1068">
        <v>-1.5</v>
      </c>
      <c r="B1068">
        <v>0</v>
      </c>
      <c r="C1068">
        <v>1.5</v>
      </c>
      <c r="D1068">
        <v>-0.234149681549068</v>
      </c>
      <c r="E1068">
        <v>-65.8969814937364</v>
      </c>
      <c r="L1068">
        <v>-65.6192875376868</v>
      </c>
    </row>
    <row r="1069" spans="1:12">
      <c r="A1069">
        <v>-1.5</v>
      </c>
      <c r="B1069">
        <v>0</v>
      </c>
      <c r="C1069">
        <v>1.5</v>
      </c>
      <c r="D1069">
        <v>-0.239533084198429</v>
      </c>
      <c r="E1069">
        <v>-67.3118881107772</v>
      </c>
      <c r="L1069">
        <v>-66.429514198159</v>
      </c>
    </row>
    <row r="1070" spans="1:12">
      <c r="A1070">
        <v>-1.5</v>
      </c>
      <c r="B1070">
        <v>0</v>
      </c>
      <c r="C1070">
        <v>1.5</v>
      </c>
      <c r="D1070">
        <v>-0.249733215534063</v>
      </c>
      <c r="E1070">
        <v>-70.0173967103225</v>
      </c>
      <c r="L1070">
        <v>-67.2108379117361</v>
      </c>
    </row>
    <row r="1071" spans="1:12">
      <c r="A1071">
        <v>-1.5</v>
      </c>
      <c r="B1071">
        <v>0</v>
      </c>
      <c r="C1071">
        <v>1.5</v>
      </c>
      <c r="D1071">
        <v>-0.240383095143066</v>
      </c>
      <c r="E1071">
        <v>-67.5361135926374</v>
      </c>
      <c r="L1071">
        <v>-67.9450625587585</v>
      </c>
    </row>
    <row r="1072" spans="1:12">
      <c r="A1072">
        <v>-1.5</v>
      </c>
      <c r="B1072">
        <v>0</v>
      </c>
      <c r="C1072">
        <v>1.5</v>
      </c>
      <c r="D1072">
        <v>-0.242083117032338</v>
      </c>
      <c r="E1072">
        <v>-67.985236124457</v>
      </c>
      <c r="L1072">
        <v>-68.4816543972027</v>
      </c>
    </row>
    <row r="1073" spans="1:12">
      <c r="A1073">
        <v>-1.5</v>
      </c>
      <c r="B1073">
        <v>0</v>
      </c>
      <c r="C1073">
        <v>1.5</v>
      </c>
      <c r="D1073">
        <v>-0.250583226478696</v>
      </c>
      <c r="E1073">
        <v>-70.2443173321561</v>
      </c>
      <c r="L1073">
        <v>-68.9139573330012</v>
      </c>
    </row>
    <row r="1074" spans="1:12">
      <c r="A1074">
        <v>-1.5</v>
      </c>
      <c r="B1074">
        <v>0</v>
      </c>
      <c r="C1074">
        <v>1.5</v>
      </c>
      <c r="D1074">
        <v>-0.248883204589425</v>
      </c>
      <c r="E1074">
        <v>-69.7907014701253</v>
      </c>
      <c r="L1074">
        <v>-69.35080353578</v>
      </c>
    </row>
    <row r="1075" spans="1:12">
      <c r="A1075">
        <v>-1.5</v>
      </c>
      <c r="B1075">
        <v>0</v>
      </c>
      <c r="C1075">
        <v>1.5</v>
      </c>
      <c r="D1075">
        <v>-0.24491648684779</v>
      </c>
      <c r="E1075">
        <v>-68.7357661928296</v>
      </c>
      <c r="L1075">
        <v>-69.8787454183032</v>
      </c>
    </row>
    <row r="1076" spans="1:12">
      <c r="A1076">
        <v>-1.5</v>
      </c>
      <c r="B1076">
        <v>0</v>
      </c>
      <c r="C1076">
        <v>1.5</v>
      </c>
      <c r="D1076">
        <v>-0.248316530626333</v>
      </c>
      <c r="E1076">
        <v>-69.6396964513848</v>
      </c>
      <c r="L1076">
        <v>-70.4023896667612</v>
      </c>
    </row>
    <row r="1077" spans="1:12">
      <c r="A1077">
        <v>-1.5</v>
      </c>
      <c r="B1077">
        <v>0</v>
      </c>
      <c r="C1077">
        <v>1.5</v>
      </c>
      <c r="D1077">
        <v>-0.261066694795876</v>
      </c>
      <c r="E1077">
        <v>-73.0615925665731</v>
      </c>
      <c r="L1077">
        <v>-70.8442344294637</v>
      </c>
    </row>
    <row r="1078" spans="1:12">
      <c r="A1078">
        <v>-1.5</v>
      </c>
      <c r="B1078">
        <v>0</v>
      </c>
      <c r="C1078">
        <v>1.5</v>
      </c>
      <c r="D1078">
        <v>-0.265600086500601</v>
      </c>
      <c r="E1078">
        <v>-74.2905658473426</v>
      </c>
      <c r="L1078">
        <v>-71.5116327061673</v>
      </c>
    </row>
    <row r="1079" spans="1:12">
      <c r="A1079">
        <v>-1.5</v>
      </c>
      <c r="B1079">
        <v>0</v>
      </c>
      <c r="C1079">
        <v>1.5</v>
      </c>
      <c r="D1079">
        <v>-0.254549944220334</v>
      </c>
      <c r="E1079">
        <v>-71.3062644826232</v>
      </c>
      <c r="L1079">
        <v>-72.1841654108946</v>
      </c>
    </row>
    <row r="1080" spans="1:12">
      <c r="A1080">
        <v>-1.5</v>
      </c>
      <c r="B1080">
        <v>0</v>
      </c>
      <c r="C1080">
        <v>1.5</v>
      </c>
      <c r="D1080">
        <v>-0.26021668385124</v>
      </c>
      <c r="E1080">
        <v>-72.8318804780075</v>
      </c>
      <c r="L1080">
        <v>-72.4734509951979</v>
      </c>
    </row>
    <row r="1081" spans="1:12">
      <c r="A1081">
        <v>-1.5</v>
      </c>
      <c r="B1081">
        <v>0</v>
      </c>
      <c r="C1081">
        <v>1.5</v>
      </c>
      <c r="D1081">
        <v>-0.265600086500602</v>
      </c>
      <c r="E1081">
        <v>-74.2905658473428</v>
      </c>
      <c r="L1081">
        <v>-73.887119809355</v>
      </c>
    </row>
    <row r="1082" spans="1:12">
      <c r="A1082">
        <v>2.5</v>
      </c>
      <c r="B1082">
        <v>2.5</v>
      </c>
      <c r="C1082">
        <v>0</v>
      </c>
      <c r="D1082">
        <v>-0.25228324836797</v>
      </c>
      <c r="E1082">
        <v>-70.6988352928399</v>
      </c>
      <c r="L1082">
        <v>-46.3777059140059</v>
      </c>
    </row>
    <row r="1083" spans="1:12">
      <c r="A1083">
        <v>2.5</v>
      </c>
      <c r="B1083">
        <v>2.5</v>
      </c>
      <c r="C1083">
        <v>0</v>
      </c>
      <c r="D1083">
        <v>-0.223949550213438</v>
      </c>
      <c r="E1083">
        <v>-63.2405796263489</v>
      </c>
      <c r="L1083">
        <v>-34.6689282624106</v>
      </c>
    </row>
    <row r="1084" spans="1:12">
      <c r="A1084">
        <v>2.5</v>
      </c>
      <c r="B1084">
        <v>2.5</v>
      </c>
      <c r="C1084">
        <v>0</v>
      </c>
      <c r="D1084">
        <v>-0.184282372797089</v>
      </c>
      <c r="E1084">
        <v>-53.2104490857003</v>
      </c>
      <c r="L1084">
        <v>-53.2104490857003</v>
      </c>
    </row>
    <row r="1085" spans="1:12">
      <c r="A1085">
        <v>2.5</v>
      </c>
      <c r="B1085">
        <v>2.5</v>
      </c>
      <c r="C1085">
        <v>0</v>
      </c>
      <c r="D1085">
        <v>0.0168868841001024</v>
      </c>
      <c r="E1085">
        <v>-9.22696011867492</v>
      </c>
      <c r="L1085">
        <v>-9.22696011867492</v>
      </c>
    </row>
    <row r="1086" spans="1:12">
      <c r="A1086">
        <v>2.5</v>
      </c>
      <c r="B1086">
        <v>2.5</v>
      </c>
      <c r="C1086">
        <v>0</v>
      </c>
      <c r="D1086">
        <v>0.242706458391738</v>
      </c>
      <c r="E1086">
        <v>28.1928663954407</v>
      </c>
      <c r="L1086">
        <v>9.62044907415275</v>
      </c>
    </row>
    <row r="1087" spans="1:12">
      <c r="A1087">
        <v>2.5</v>
      </c>
      <c r="B1087">
        <v>2.5</v>
      </c>
      <c r="C1087">
        <v>0</v>
      </c>
      <c r="D1087">
        <v>0.411575299392758</v>
      </c>
      <c r="E1087">
        <v>49.4545775868461</v>
      </c>
      <c r="L1087">
        <v>26.9778036035103</v>
      </c>
    </row>
    <row r="1088" spans="1:12">
      <c r="A1088">
        <v>2.5</v>
      </c>
      <c r="B1088">
        <v>2.5</v>
      </c>
      <c r="C1088">
        <v>0</v>
      </c>
      <c r="D1088">
        <v>0.522076722195441</v>
      </c>
      <c r="E1088">
        <v>60.8597808886777</v>
      </c>
      <c r="L1088">
        <v>44.3241033798273</v>
      </c>
    </row>
    <row r="1089" spans="1:12">
      <c r="A1089">
        <v>2.5</v>
      </c>
      <c r="B1089">
        <v>2.5</v>
      </c>
      <c r="C1089">
        <v>0</v>
      </c>
      <c r="D1089">
        <v>0.57987746643069</v>
      </c>
      <c r="E1089">
        <v>66.1626766526248</v>
      </c>
      <c r="L1089">
        <v>66.2545109963351</v>
      </c>
    </row>
    <row r="1090" spans="1:12">
      <c r="A1090">
        <v>2.5</v>
      </c>
      <c r="B1090">
        <v>2.5</v>
      </c>
      <c r="C1090">
        <v>0</v>
      </c>
      <c r="D1090">
        <v>0.622661350644037</v>
      </c>
      <c r="E1090">
        <v>69.8298670814525</v>
      </c>
      <c r="L1090">
        <v>69.7056732258557</v>
      </c>
    </row>
    <row r="1091" spans="1:12">
      <c r="A1091">
        <v>2.5</v>
      </c>
      <c r="B1091">
        <v>2.5</v>
      </c>
      <c r="C1091">
        <v>0</v>
      </c>
      <c r="D1091">
        <v>0.666578582783564</v>
      </c>
      <c r="E1091">
        <v>73.3872847644081</v>
      </c>
      <c r="L1091">
        <v>72.8045615624331</v>
      </c>
    </row>
    <row r="1092" spans="1:12">
      <c r="A1092">
        <v>2.5</v>
      </c>
      <c r="B1092">
        <v>2.5</v>
      </c>
      <c r="C1092">
        <v>0</v>
      </c>
      <c r="D1092">
        <v>0.702845716421367</v>
      </c>
      <c r="E1092">
        <v>76.1808732097103</v>
      </c>
      <c r="L1092">
        <v>75.6900072712465</v>
      </c>
    </row>
    <row r="1093" spans="1:12">
      <c r="A1093">
        <v>2.5</v>
      </c>
      <c r="B1093">
        <v>2.5</v>
      </c>
      <c r="C1093">
        <v>0</v>
      </c>
      <c r="D1093">
        <v>0.730896077594357</v>
      </c>
      <c r="E1093">
        <v>78.2596892527619</v>
      </c>
      <c r="L1093">
        <v>78.259360748133</v>
      </c>
    </row>
    <row r="1094" spans="1:12">
      <c r="A1094">
        <v>2.5</v>
      </c>
      <c r="B1094">
        <v>2.5</v>
      </c>
      <c r="C1094">
        <v>0</v>
      </c>
      <c r="D1094">
        <v>0.771696602936886</v>
      </c>
      <c r="E1094">
        <v>81.1674370767853</v>
      </c>
      <c r="L1094">
        <v>80.4028447116411</v>
      </c>
    </row>
    <row r="1095" spans="1:12">
      <c r="A1095">
        <v>2.5</v>
      </c>
      <c r="B1095">
        <v>2.5</v>
      </c>
      <c r="C1095">
        <v>0</v>
      </c>
      <c r="D1095">
        <v>0.796063583349785</v>
      </c>
      <c r="E1095">
        <v>82.8441912400205</v>
      </c>
      <c r="L1095">
        <v>82.1976136668498</v>
      </c>
    </row>
    <row r="1096" spans="1:12">
      <c r="A1096">
        <v>2.5</v>
      </c>
      <c r="B1096">
        <v>2.5</v>
      </c>
      <c r="C1096">
        <v>0</v>
      </c>
      <c r="D1096">
        <v>0.811363780353233</v>
      </c>
      <c r="E1096">
        <v>83.8760699559457</v>
      </c>
      <c r="L1096">
        <v>83.6672462174935</v>
      </c>
    </row>
    <row r="1097" spans="1:12">
      <c r="A1097">
        <v>2.5</v>
      </c>
      <c r="B1097">
        <v>2.5</v>
      </c>
      <c r="C1097">
        <v>0</v>
      </c>
      <c r="D1097">
        <v>0.829780684153679</v>
      </c>
      <c r="E1097">
        <v>85.0980938707176</v>
      </c>
      <c r="L1097">
        <v>84.7867488699397</v>
      </c>
    </row>
    <row r="1098" spans="1:12">
      <c r="A1098">
        <v>2.5</v>
      </c>
      <c r="B1098">
        <v>2.5</v>
      </c>
      <c r="C1098">
        <v>0</v>
      </c>
      <c r="D1098">
        <v>0.840830826433948</v>
      </c>
      <c r="E1098">
        <v>85.8213591783195</v>
      </c>
      <c r="L1098">
        <v>85.7292870285883</v>
      </c>
    </row>
    <row r="1099" spans="1:12">
      <c r="A1099">
        <v>2.5</v>
      </c>
      <c r="B1099">
        <v>2.5</v>
      </c>
      <c r="C1099">
        <v>0</v>
      </c>
      <c r="D1099">
        <v>0.848764261917218</v>
      </c>
      <c r="E1099">
        <v>86.3362435293579</v>
      </c>
      <c r="L1099">
        <v>86.7139131731305</v>
      </c>
    </row>
    <row r="1100" spans="1:12">
      <c r="A1100">
        <v>2.5</v>
      </c>
      <c r="B1100">
        <v>2.5</v>
      </c>
      <c r="C1100">
        <v>0</v>
      </c>
      <c r="D1100">
        <v>0.865764480809937</v>
      </c>
      <c r="E1100">
        <v>87.4278230704256</v>
      </c>
      <c r="L1100">
        <v>87.8385275460208</v>
      </c>
    </row>
    <row r="1101" spans="1:12">
      <c r="A1101">
        <v>2.5</v>
      </c>
      <c r="B1101">
        <v>2.5</v>
      </c>
      <c r="C1101">
        <v>0</v>
      </c>
      <c r="D1101">
        <v>0.886731417444294</v>
      </c>
      <c r="E1101">
        <v>88.7534670282383</v>
      </c>
      <c r="L1101">
        <v>89.0058900087261</v>
      </c>
    </row>
    <row r="1102" spans="1:12">
      <c r="A1102">
        <v>2.5</v>
      </c>
      <c r="B1102">
        <v>2.5</v>
      </c>
      <c r="C1102">
        <v>0</v>
      </c>
      <c r="D1102">
        <v>0.927248605805277</v>
      </c>
      <c r="E1102">
        <v>91.2581905705297</v>
      </c>
      <c r="L1102">
        <v>90.1247561049864</v>
      </c>
    </row>
    <row r="1103" spans="1:12">
      <c r="A1103">
        <v>2.5</v>
      </c>
      <c r="B1103">
        <v>2.5</v>
      </c>
      <c r="C1103">
        <v>0</v>
      </c>
      <c r="D1103">
        <v>0.931498660528456</v>
      </c>
      <c r="E1103">
        <v>91.5170563303287</v>
      </c>
      <c r="L1103">
        <v>91.1516042654519</v>
      </c>
    </row>
    <row r="1104" spans="1:12">
      <c r="A1104">
        <v>2.5</v>
      </c>
      <c r="B1104">
        <v>2.5</v>
      </c>
      <c r="C1104">
        <v>0</v>
      </c>
      <c r="D1104">
        <v>0.936882063177818</v>
      </c>
      <c r="E1104">
        <v>91.8439997352874</v>
      </c>
      <c r="L1104">
        <v>91.9620057199235</v>
      </c>
    </row>
    <row r="1105" spans="1:12">
      <c r="A1105">
        <v>2.5</v>
      </c>
      <c r="B1105">
        <v>2.5</v>
      </c>
      <c r="C1105">
        <v>0</v>
      </c>
      <c r="D1105">
        <v>0.952182260181264</v>
      </c>
      <c r="E1105">
        <v>92.767696839411</v>
      </c>
      <c r="L1105">
        <v>92.4877197640863</v>
      </c>
    </row>
    <row r="1106" spans="1:12">
      <c r="A1106">
        <v>2.5</v>
      </c>
      <c r="B1106">
        <v>2.5</v>
      </c>
      <c r="C1106">
        <v>0</v>
      </c>
      <c r="D1106">
        <v>0.955298966978265</v>
      </c>
      <c r="E1106">
        <v>92.9549108972513</v>
      </c>
      <c r="L1106">
        <v>92.863183903979</v>
      </c>
    </row>
    <row r="1107" spans="1:12">
      <c r="A1107">
        <v>2.5</v>
      </c>
      <c r="B1107">
        <v>2.5</v>
      </c>
      <c r="C1107">
        <v>0</v>
      </c>
      <c r="D1107">
        <v>0.963232402461534</v>
      </c>
      <c r="E1107">
        <v>93.4300999251021</v>
      </c>
      <c r="L1107">
        <v>93.1797949406229</v>
      </c>
    </row>
    <row r="1108" spans="1:12">
      <c r="A1108">
        <v>2.5</v>
      </c>
      <c r="B1108">
        <v>2.5</v>
      </c>
      <c r="C1108">
        <v>0</v>
      </c>
      <c r="D1108">
        <v>0.960682369627625</v>
      </c>
      <c r="E1108">
        <v>93.2775683822294</v>
      </c>
      <c r="L1108">
        <v>93.4701562770565</v>
      </c>
    </row>
    <row r="1109" spans="1:12">
      <c r="A1109">
        <v>2.5</v>
      </c>
      <c r="B1109">
        <v>2.5</v>
      </c>
      <c r="C1109">
        <v>0</v>
      </c>
      <c r="D1109">
        <v>0.96464908736926</v>
      </c>
      <c r="E1109">
        <v>93.514756651365</v>
      </c>
      <c r="L1109">
        <v>93.7643200770084</v>
      </c>
    </row>
    <row r="1110" spans="1:12">
      <c r="A1110">
        <v>2.5</v>
      </c>
      <c r="B1110">
        <v>2.5</v>
      </c>
      <c r="C1110">
        <v>0</v>
      </c>
      <c r="D1110">
        <v>0.974849218704893</v>
      </c>
      <c r="E1110">
        <v>94.1225997051735</v>
      </c>
      <c r="L1110">
        <v>94.0433631691601</v>
      </c>
    </row>
    <row r="1111" spans="1:12">
      <c r="A1111">
        <v>2.5</v>
      </c>
      <c r="B1111">
        <v>2.5</v>
      </c>
      <c r="C1111">
        <v>0</v>
      </c>
      <c r="D1111">
        <v>0.984199339095889</v>
      </c>
      <c r="E1111">
        <v>94.6773379338064</v>
      </c>
      <c r="L1111">
        <v>94.3177839305906</v>
      </c>
    </row>
    <row r="1112" spans="1:12">
      <c r="A1112">
        <v>2.5</v>
      </c>
      <c r="B1112">
        <v>2.5</v>
      </c>
      <c r="C1112">
        <v>0</v>
      </c>
      <c r="D1112">
        <v>0.981365969280434</v>
      </c>
      <c r="E1112">
        <v>94.5094710594289</v>
      </c>
      <c r="L1112">
        <v>94.5700668582482</v>
      </c>
    </row>
    <row r="1113" spans="1:12">
      <c r="A1113">
        <v>2.5</v>
      </c>
      <c r="B1113">
        <v>2.5</v>
      </c>
      <c r="C1113">
        <v>0</v>
      </c>
      <c r="D1113">
        <v>0.986182697966706</v>
      </c>
      <c r="E1113">
        <v>94.7947270410473</v>
      </c>
      <c r="L1113">
        <v>94.7714580732827</v>
      </c>
    </row>
    <row r="1114" spans="1:12">
      <c r="A1114">
        <v>2.5</v>
      </c>
      <c r="B1114">
        <v>2.5</v>
      </c>
      <c r="C1114">
        <v>0</v>
      </c>
      <c r="D1114">
        <v>0.984199339095889</v>
      </c>
      <c r="E1114">
        <v>94.6773379338064</v>
      </c>
      <c r="L1114">
        <v>94.878987352397</v>
      </c>
    </row>
    <row r="1115" spans="1:12">
      <c r="A1115">
        <v>2.5</v>
      </c>
      <c r="B1115">
        <v>2.5</v>
      </c>
      <c r="C1115">
        <v>0</v>
      </c>
      <c r="D1115">
        <v>0.9986495251547</v>
      </c>
      <c r="E1115">
        <v>95.530502703929</v>
      </c>
      <c r="L1115">
        <v>94.9599927756135</v>
      </c>
    </row>
    <row r="1116" spans="1:12">
      <c r="A1116">
        <v>2.5</v>
      </c>
      <c r="B1116">
        <v>2.5</v>
      </c>
      <c r="C1116">
        <v>0</v>
      </c>
      <c r="D1116">
        <v>0.987316045892888</v>
      </c>
      <c r="E1116">
        <v>94.8617638255628</v>
      </c>
      <c r="L1116">
        <v>95.0390769840682</v>
      </c>
    </row>
    <row r="1117" spans="1:12">
      <c r="A1117">
        <v>2.5</v>
      </c>
      <c r="B1117">
        <v>2.5</v>
      </c>
      <c r="C1117">
        <v>0</v>
      </c>
      <c r="D1117">
        <v>0.986749371929798</v>
      </c>
      <c r="E1117">
        <v>94.828249283825</v>
      </c>
      <c r="L1117">
        <v>95.0091527470335</v>
      </c>
    </row>
    <row r="1118" spans="1:12">
      <c r="A1118">
        <v>2.5</v>
      </c>
      <c r="B1118">
        <v>2.5</v>
      </c>
      <c r="C1118">
        <v>0</v>
      </c>
      <c r="D1118">
        <v>0.999499536099335</v>
      </c>
      <c r="E1118">
        <v>95.5805440768037</v>
      </c>
      <c r="L1118">
        <v>94.9044279154655</v>
      </c>
    </row>
    <row r="1119" spans="1:12">
      <c r="A1119">
        <v>2.5</v>
      </c>
      <c r="B1119">
        <v>2.5</v>
      </c>
      <c r="C1119">
        <v>0</v>
      </c>
      <c r="D1119">
        <v>0.980799295317345</v>
      </c>
      <c r="E1119">
        <v>94.4758735431757</v>
      </c>
      <c r="L1119">
        <v>94.8729963479178</v>
      </c>
    </row>
    <row r="1120" spans="1:12">
      <c r="A1120">
        <v>2.5</v>
      </c>
      <c r="B1120">
        <v>2.5</v>
      </c>
      <c r="C1120">
        <v>0</v>
      </c>
      <c r="D1120">
        <v>0.981932643243526</v>
      </c>
      <c r="E1120">
        <v>94.5430604720526</v>
      </c>
      <c r="L1120">
        <v>94.8659470657074</v>
      </c>
    </row>
    <row r="1121" spans="1:12">
      <c r="A1121">
        <v>2.5</v>
      </c>
      <c r="B1121">
        <v>2.5</v>
      </c>
      <c r="C1121">
        <v>0</v>
      </c>
      <c r="D1121">
        <v>0.988732730800615</v>
      </c>
      <c r="E1121">
        <v>94.9455167659633</v>
      </c>
      <c r="L1121">
        <v>94.8139758770386</v>
      </c>
    </row>
    <row r="1122" spans="1:12">
      <c r="A1122">
        <v>2.5</v>
      </c>
      <c r="B1122">
        <v>2.5</v>
      </c>
      <c r="C1122">
        <v>0</v>
      </c>
      <c r="D1122">
        <v>0.992982785523796</v>
      </c>
      <c r="E1122">
        <v>95.1964950088908</v>
      </c>
      <c r="L1122">
        <v>94.820454323111</v>
      </c>
    </row>
    <row r="1123" spans="1:12">
      <c r="A1123">
        <v>2.5</v>
      </c>
      <c r="B1123">
        <v>2.5</v>
      </c>
      <c r="C1123">
        <v>0</v>
      </c>
      <c r="D1123">
        <v>0.983632665132797</v>
      </c>
      <c r="E1123">
        <v>94.6437805119231</v>
      </c>
      <c r="L1123">
        <v>94.8686388910551</v>
      </c>
    </row>
    <row r="1124" spans="1:12">
      <c r="A1124">
        <v>2.5</v>
      </c>
      <c r="B1124">
        <v>2.5</v>
      </c>
      <c r="C1124">
        <v>0</v>
      </c>
      <c r="D1124">
        <v>0.983632665132799</v>
      </c>
      <c r="E1124">
        <v>94.6437805119232</v>
      </c>
      <c r="L1124">
        <v>94.8777911720451</v>
      </c>
    </row>
    <row r="1125" spans="1:12">
      <c r="A1125">
        <v>2.5</v>
      </c>
      <c r="B1125">
        <v>2.5</v>
      </c>
      <c r="C1125">
        <v>0</v>
      </c>
      <c r="D1125">
        <v>0.990716089671432</v>
      </c>
      <c r="E1125">
        <v>95.0626917273167</v>
      </c>
      <c r="L1125">
        <v>94.8936616201615</v>
      </c>
    </row>
    <row r="1126" spans="1:12">
      <c r="A1126">
        <v>2.5</v>
      </c>
      <c r="B1126">
        <v>2.5</v>
      </c>
      <c r="C1126">
        <v>0</v>
      </c>
      <c r="D1126">
        <v>0.98844939381907</v>
      </c>
      <c r="E1126">
        <v>94.9287699754308</v>
      </c>
      <c r="L1126">
        <v>94.9771471390535</v>
      </c>
    </row>
    <row r="1127" spans="1:12">
      <c r="A1127">
        <v>2.5</v>
      </c>
      <c r="B1127">
        <v>2.5</v>
      </c>
      <c r="C1127">
        <v>0</v>
      </c>
      <c r="D1127">
        <v>0.989582741745252</v>
      </c>
      <c r="E1127">
        <v>94.9957458296743</v>
      </c>
      <c r="L1127">
        <v>95.0609272837168</v>
      </c>
    </row>
    <row r="1128" spans="1:12">
      <c r="A1128">
        <v>2.5</v>
      </c>
      <c r="B1128">
        <v>2.5</v>
      </c>
      <c r="C1128">
        <v>0</v>
      </c>
      <c r="D1128">
        <v>0.994682807413069</v>
      </c>
      <c r="E1128">
        <v>95.2967713554783</v>
      </c>
      <c r="L1128">
        <v>95.116904413481</v>
      </c>
    </row>
    <row r="1129" spans="1:12">
      <c r="A1129">
        <v>2.5</v>
      </c>
      <c r="B1129">
        <v>2.5</v>
      </c>
      <c r="C1129">
        <v>0</v>
      </c>
      <c r="D1129">
        <v>0.991282763634522</v>
      </c>
      <c r="E1129">
        <v>95.0961535483571</v>
      </c>
      <c r="L1129">
        <v>95.1983553556422</v>
      </c>
    </row>
    <row r="1130" spans="1:12">
      <c r="A1130">
        <v>2.5</v>
      </c>
      <c r="B1130">
        <v>2.5</v>
      </c>
      <c r="C1130">
        <v>0</v>
      </c>
      <c r="D1130">
        <v>0.992699448542248</v>
      </c>
      <c r="E1130">
        <v>95.1797759848374</v>
      </c>
      <c r="L1130">
        <v>95.2907185713865</v>
      </c>
    </row>
    <row r="1131" spans="1:12">
      <c r="A1131">
        <v>2.5</v>
      </c>
      <c r="B1131">
        <v>2.5</v>
      </c>
      <c r="C1131">
        <v>0</v>
      </c>
      <c r="D1131">
        <v>0.996099492320793</v>
      </c>
      <c r="E1131">
        <v>95.3802860633007</v>
      </c>
      <c r="L1131">
        <v>95.3602562701329</v>
      </c>
    </row>
    <row r="1132" spans="1:12">
      <c r="A1132">
        <v>2.5</v>
      </c>
      <c r="B1132">
        <v>2.5</v>
      </c>
      <c r="C1132">
        <v>0</v>
      </c>
      <c r="D1132">
        <v>1.00119955798861</v>
      </c>
      <c r="E1132">
        <v>95.6805814197037</v>
      </c>
      <c r="L1132">
        <v>95.4447255077364</v>
      </c>
    </row>
    <row r="1133" spans="1:12">
      <c r="A1133">
        <v>2.5</v>
      </c>
      <c r="B1133">
        <v>2.5</v>
      </c>
      <c r="C1133">
        <v>0</v>
      </c>
      <c r="D1133">
        <v>0.994966144394613</v>
      </c>
      <c r="E1133">
        <v>95.3134778297284</v>
      </c>
      <c r="L1133">
        <v>95.5142536806483</v>
      </c>
    </row>
    <row r="1134" spans="1:12">
      <c r="A1134">
        <v>2.5</v>
      </c>
      <c r="B1134">
        <v>2.5</v>
      </c>
      <c r="C1134">
        <v>0</v>
      </c>
      <c r="D1134">
        <v>1.0017662319517</v>
      </c>
      <c r="E1134">
        <v>95.7139139033596</v>
      </c>
      <c r="L1134">
        <v>95.530341340584</v>
      </c>
    </row>
    <row r="1135" spans="1:12">
      <c r="A1135">
        <v>2.5</v>
      </c>
      <c r="B1135">
        <v>2.5</v>
      </c>
      <c r="C1135">
        <v>0</v>
      </c>
      <c r="D1135">
        <v>0.998649525154701</v>
      </c>
      <c r="E1135">
        <v>95.5305027039291</v>
      </c>
      <c r="L1135">
        <v>95.517683536829</v>
      </c>
    </row>
    <row r="1136" spans="1:12">
      <c r="A1136">
        <v>2.5</v>
      </c>
      <c r="B1136">
        <v>2.5</v>
      </c>
      <c r="C1136">
        <v>0</v>
      </c>
      <c r="D1136">
        <v>0.998082851191611</v>
      </c>
      <c r="E1136">
        <v>95.4971332836282</v>
      </c>
      <c r="L1136">
        <v>95.5210293453271</v>
      </c>
    </row>
    <row r="1137" spans="1:12">
      <c r="A1137">
        <v>2.5</v>
      </c>
      <c r="B1137">
        <v>2.5</v>
      </c>
      <c r="C1137">
        <v>0</v>
      </c>
      <c r="D1137">
        <v>0.99638282930234</v>
      </c>
      <c r="E1137">
        <v>95.396983732323</v>
      </c>
      <c r="L1137">
        <v>95.5615165260774</v>
      </c>
    </row>
    <row r="1138" spans="1:12">
      <c r="A1138">
        <v>2.5</v>
      </c>
      <c r="B1138">
        <v>2.5</v>
      </c>
      <c r="C1138">
        <v>0</v>
      </c>
      <c r="D1138">
        <v>0.998932862136247</v>
      </c>
      <c r="E1138">
        <v>95.5471848572671</v>
      </c>
      <c r="L1138">
        <v>95.6837428189657</v>
      </c>
    </row>
    <row r="1139" spans="1:12">
      <c r="A1139">
        <v>2.5</v>
      </c>
      <c r="B1139">
        <v>2.5</v>
      </c>
      <c r="C1139">
        <v>0</v>
      </c>
      <c r="D1139">
        <v>1.00091622100706</v>
      </c>
      <c r="E1139">
        <v>95.6639126978727</v>
      </c>
      <c r="L1139">
        <v>95.9042607075011</v>
      </c>
    </row>
    <row r="1140" spans="1:12">
      <c r="A1140">
        <v>2.5</v>
      </c>
      <c r="B1140">
        <v>2.5</v>
      </c>
      <c r="C1140">
        <v>0</v>
      </c>
      <c r="D1140">
        <v>1.01338304819506</v>
      </c>
      <c r="E1140">
        <v>96.3958408896422</v>
      </c>
      <c r="L1140">
        <v>96.2665469952752</v>
      </c>
    </row>
    <row r="1141" spans="1:12">
      <c r="A1141">
        <v>2.5</v>
      </c>
      <c r="B1141">
        <v>2.5</v>
      </c>
      <c r="C1141">
        <v>0</v>
      </c>
      <c r="D1141">
        <v>1.02868324519851</v>
      </c>
      <c r="E1141">
        <v>97.2903864316234</v>
      </c>
      <c r="L1141">
        <v>96.8713286401998</v>
      </c>
    </row>
    <row r="1142" spans="1:12">
      <c r="A1142">
        <v>-2.5</v>
      </c>
      <c r="B1142">
        <v>0</v>
      </c>
      <c r="C1142">
        <v>2.5</v>
      </c>
      <c r="D1142">
        <v>1.00686629761952</v>
      </c>
      <c r="E1142">
        <v>96.0136153304668</v>
      </c>
      <c r="L1142">
        <v>97.8596972731065</v>
      </c>
    </row>
    <row r="1143" spans="1:12">
      <c r="A1143">
        <v>-2.5</v>
      </c>
      <c r="B1143">
        <v>0</v>
      </c>
      <c r="C1143">
        <v>2.5</v>
      </c>
      <c r="D1143">
        <v>0.997232840246974</v>
      </c>
      <c r="E1143">
        <v>95.4470662896552</v>
      </c>
      <c r="L1143">
        <v>95.4470662896552</v>
      </c>
    </row>
    <row r="1144" spans="1:12">
      <c r="A1144">
        <v>-2.5</v>
      </c>
      <c r="B1144">
        <v>0</v>
      </c>
      <c r="C1144">
        <v>2.5</v>
      </c>
      <c r="D1144">
        <v>0.710212477941545</v>
      </c>
      <c r="E1144">
        <v>76.7334796403741</v>
      </c>
      <c r="L1144">
        <v>76.7334796403741</v>
      </c>
    </row>
    <row r="1145" spans="1:12">
      <c r="A1145">
        <v>-2.5</v>
      </c>
      <c r="B1145">
        <v>0</v>
      </c>
      <c r="C1145">
        <v>2.5</v>
      </c>
      <c r="D1145">
        <v>0.418658723931392</v>
      </c>
      <c r="E1145">
        <v>50.2401833828811</v>
      </c>
      <c r="L1145">
        <v>50.2401833828811</v>
      </c>
    </row>
    <row r="1146" spans="1:12">
      <c r="A1146">
        <v>-2.5</v>
      </c>
      <c r="B1146">
        <v>0</v>
      </c>
      <c r="C1146">
        <v>2.5</v>
      </c>
      <c r="D1146">
        <v>0.0953712279881622</v>
      </c>
      <c r="E1146">
        <v>5.08640130868819</v>
      </c>
      <c r="L1146">
        <v>5.08640130868819</v>
      </c>
    </row>
    <row r="1147" spans="1:12">
      <c r="A1147">
        <v>-2.5</v>
      </c>
      <c r="B1147">
        <v>0</v>
      </c>
      <c r="C1147">
        <v>2.5</v>
      </c>
      <c r="D1147">
        <v>-0.00493006347888869</v>
      </c>
      <c r="E1147">
        <v>-13.474317933101</v>
      </c>
      <c r="L1147">
        <v>-13.474317933101</v>
      </c>
    </row>
    <row r="1148" spans="1:12">
      <c r="A1148">
        <v>-2.5</v>
      </c>
      <c r="B1148">
        <v>0</v>
      </c>
      <c r="C1148">
        <v>2.5</v>
      </c>
      <c r="D1148">
        <v>-0.0913478428502184</v>
      </c>
      <c r="E1148">
        <v>-31.5139436057607</v>
      </c>
      <c r="L1148">
        <v>-31.5139436057607</v>
      </c>
    </row>
    <row r="1149" spans="1:12">
      <c r="A1149">
        <v>-2.5</v>
      </c>
      <c r="B1149">
        <v>0</v>
      </c>
      <c r="C1149">
        <v>2.5</v>
      </c>
      <c r="D1149">
        <v>-0.143481847454558</v>
      </c>
      <c r="E1149">
        <v>-43.3806446060311</v>
      </c>
      <c r="L1149">
        <v>-41.7946912589295</v>
      </c>
    </row>
    <row r="1150" spans="1:12">
      <c r="A1150">
        <v>-2.5</v>
      </c>
      <c r="B1150">
        <v>0</v>
      </c>
      <c r="C1150">
        <v>2.5</v>
      </c>
      <c r="D1150">
        <v>-0.158498707476462</v>
      </c>
      <c r="E1150">
        <v>-46.9421205102381</v>
      </c>
      <c r="L1150">
        <v>-47.0170438703209</v>
      </c>
    </row>
    <row r="1151" spans="1:12">
      <c r="A1151">
        <v>-2.5</v>
      </c>
      <c r="B1151">
        <v>0</v>
      </c>
      <c r="C1151">
        <v>2.5</v>
      </c>
      <c r="D1151">
        <v>-0.199299232818992</v>
      </c>
      <c r="E1151">
        <v>-56.9518701338822</v>
      </c>
      <c r="L1151">
        <v>-51.70917956168</v>
      </c>
    </row>
    <row r="1152" spans="1:12">
      <c r="A1152">
        <v>-2.5</v>
      </c>
      <c r="B1152">
        <v>0</v>
      </c>
      <c r="C1152">
        <v>2.5</v>
      </c>
      <c r="D1152">
        <v>-0.200432580745173</v>
      </c>
      <c r="E1152">
        <v>-57.236979012823</v>
      </c>
      <c r="L1152">
        <v>-55.0295995055882</v>
      </c>
    </row>
    <row r="1153" spans="1:12">
      <c r="A1153">
        <v>-2.5</v>
      </c>
      <c r="B1153">
        <v>0</v>
      </c>
      <c r="C1153">
        <v>2.5</v>
      </c>
      <c r="D1153">
        <v>-0.211482723025441</v>
      </c>
      <c r="E1153">
        <v>-60.0370675969817</v>
      </c>
      <c r="L1153">
        <v>-57.9114676314676</v>
      </c>
    </row>
    <row r="1154" spans="1:12">
      <c r="A1154">
        <v>-2.5</v>
      </c>
      <c r="B1154">
        <v>0</v>
      </c>
      <c r="C1154">
        <v>2.5</v>
      </c>
      <c r="D1154">
        <v>-0.226782920028888</v>
      </c>
      <c r="E1154">
        <v>-63.9752656285713</v>
      </c>
      <c r="L1154">
        <v>-60.3569691829441</v>
      </c>
    </row>
    <row r="1155" spans="1:12">
      <c r="A1155">
        <v>-2.5</v>
      </c>
      <c r="B1155">
        <v>0</v>
      </c>
      <c r="C1155">
        <v>2.5</v>
      </c>
      <c r="D1155">
        <v>-0.216866125674804</v>
      </c>
      <c r="E1155">
        <v>-61.4145981886468</v>
      </c>
      <c r="L1155">
        <v>-61.4433911711319</v>
      </c>
    </row>
    <row r="1156" spans="1:12">
      <c r="A1156">
        <v>-2.5</v>
      </c>
      <c r="B1156">
        <v>0</v>
      </c>
      <c r="C1156">
        <v>2.5</v>
      </c>
      <c r="D1156">
        <v>-0.22196619134262</v>
      </c>
      <c r="E1156">
        <v>-62.7277610811346</v>
      </c>
      <c r="L1156">
        <v>-62.3151432807079</v>
      </c>
    </row>
    <row r="1157" spans="1:12">
      <c r="A1157">
        <v>-2.5</v>
      </c>
      <c r="B1157">
        <v>0</v>
      </c>
      <c r="C1157">
        <v>2.5</v>
      </c>
      <c r="D1157">
        <v>-0.221116180397983</v>
      </c>
      <c r="E1157">
        <v>-62.5083496596825</v>
      </c>
      <c r="L1157">
        <v>-62.8994275447924</v>
      </c>
    </row>
    <row r="1158" spans="1:12">
      <c r="A1158">
        <v>-2.5</v>
      </c>
      <c r="B1158">
        <v>0</v>
      </c>
      <c r="C1158">
        <v>2.5</v>
      </c>
      <c r="D1158">
        <v>-0.231032974752071</v>
      </c>
      <c r="E1158">
        <v>-65.0819112862839</v>
      </c>
      <c r="L1158">
        <v>-63.4300375301329</v>
      </c>
    </row>
    <row r="1159" spans="1:12">
      <c r="A1159">
        <v>-2.5</v>
      </c>
      <c r="B1159">
        <v>0</v>
      </c>
      <c r="C1159">
        <v>2.5</v>
      </c>
      <c r="D1159">
        <v>-0.219982832471802</v>
      </c>
      <c r="E1159">
        <v>-62.216144176391</v>
      </c>
      <c r="L1159">
        <v>-64.1221923184766</v>
      </c>
    </row>
    <row r="1160" spans="1:12">
      <c r="A1160">
        <v>-2.5</v>
      </c>
      <c r="B1160">
        <v>0</v>
      </c>
      <c r="C1160">
        <v>2.5</v>
      </c>
      <c r="D1160">
        <v>-0.228199604936617</v>
      </c>
      <c r="E1160">
        <v>-64.3435312984043</v>
      </c>
      <c r="L1160">
        <v>-64.9602223815347</v>
      </c>
    </row>
    <row r="1161" spans="1:12">
      <c r="A1161">
        <v>-2.5</v>
      </c>
      <c r="B1161">
        <v>0</v>
      </c>
      <c r="C1161">
        <v>2.5</v>
      </c>
      <c r="D1161">
        <v>-0.233299670604432</v>
      </c>
      <c r="E1161">
        <v>-65.6743929029483</v>
      </c>
      <c r="L1161">
        <v>-65.924384569946</v>
      </c>
    </row>
    <row r="1162" spans="1:12">
      <c r="A1162">
        <v>-2.5</v>
      </c>
      <c r="B1162">
        <v>0</v>
      </c>
      <c r="C1162">
        <v>2.5</v>
      </c>
      <c r="D1162">
        <v>-0.242649790995428</v>
      </c>
      <c r="E1162">
        <v>-68.1351427735897</v>
      </c>
      <c r="L1162">
        <v>-66.8706882059757</v>
      </c>
    </row>
    <row r="1163" spans="1:12">
      <c r="A1163">
        <v>-2.5</v>
      </c>
      <c r="B1163">
        <v>0</v>
      </c>
      <c r="C1163">
        <v>2.5</v>
      </c>
      <c r="D1163">
        <v>-0.245766497792426</v>
      </c>
      <c r="E1163">
        <v>-68.9614115431645</v>
      </c>
      <c r="L1163">
        <v>-67.6657396889843</v>
      </c>
    </row>
    <row r="1164" spans="1:12">
      <c r="A1164">
        <v>-2.5</v>
      </c>
      <c r="B1164">
        <v>0</v>
      </c>
      <c r="C1164">
        <v>2.5</v>
      </c>
      <c r="D1164">
        <v>-0.23839973627225</v>
      </c>
      <c r="E1164">
        <v>-67.0132687007617</v>
      </c>
      <c r="L1164">
        <v>-68.6052871644659</v>
      </c>
    </row>
    <row r="1165" spans="1:12">
      <c r="A1165">
        <v>-2.5</v>
      </c>
      <c r="B1165">
        <v>0</v>
      </c>
      <c r="C1165">
        <v>2.5</v>
      </c>
      <c r="D1165">
        <v>-0.240666432124612</v>
      </c>
      <c r="E1165">
        <v>-67.610905148052</v>
      </c>
      <c r="L1165">
        <v>-69.3780437833989</v>
      </c>
    </row>
    <row r="1166" spans="1:12">
      <c r="A1166">
        <v>-2.5</v>
      </c>
      <c r="B1166">
        <v>0</v>
      </c>
      <c r="C1166">
        <v>2.5</v>
      </c>
      <c r="D1166">
        <v>-0.253699933275696</v>
      </c>
      <c r="E1166">
        <v>-71.078290188699</v>
      </c>
      <c r="L1166">
        <v>-70.1564840398267</v>
      </c>
    </row>
    <row r="1167" spans="1:12">
      <c r="A1167">
        <v>-2.5</v>
      </c>
      <c r="B1167">
        <v>0</v>
      </c>
      <c r="C1167">
        <v>2.5</v>
      </c>
      <c r="D1167">
        <v>-0.254833281201879</v>
      </c>
      <c r="E1167">
        <v>-71.3823061717825</v>
      </c>
      <c r="L1167">
        <v>-71.1986653598568</v>
      </c>
    </row>
    <row r="1168" spans="1:12">
      <c r="A1168">
        <v>-2.5</v>
      </c>
      <c r="B1168">
        <v>0</v>
      </c>
      <c r="C1168">
        <v>2.5</v>
      </c>
      <c r="D1168">
        <v>-0.258516661961969</v>
      </c>
      <c r="E1168">
        <v>-72.3731375947043</v>
      </c>
      <c r="L1168">
        <v>-71.8719435985863</v>
      </c>
    </row>
    <row r="1169" spans="1:12">
      <c r="A1169">
        <v>-2.5</v>
      </c>
      <c r="B1169">
        <v>0</v>
      </c>
      <c r="C1169">
        <v>2.5</v>
      </c>
      <c r="D1169">
        <v>-0.250299889497152</v>
      </c>
      <c r="E1169">
        <v>-70.1686520736454</v>
      </c>
      <c r="L1169">
        <v>-72.9262525185904</v>
      </c>
    </row>
    <row r="1170" spans="1:12">
      <c r="A1170">
        <v>-2.5</v>
      </c>
      <c r="B1170">
        <v>0</v>
      </c>
      <c r="C1170">
        <v>2.5</v>
      </c>
      <c r="D1170">
        <v>-0.242649790995428</v>
      </c>
      <c r="E1170">
        <v>-68.1351427735897</v>
      </c>
      <c r="L1170">
        <v>-73.9041925478104</v>
      </c>
    </row>
    <row r="1171" spans="1:12">
      <c r="A1171">
        <v>-2.5</v>
      </c>
      <c r="B1171">
        <v>0</v>
      </c>
      <c r="C1171">
        <v>2.5</v>
      </c>
      <c r="D1171">
        <v>-0.276366891799325</v>
      </c>
      <c r="E1171">
        <v>-77.2354151103499</v>
      </c>
      <c r="L1171">
        <v>-74.7098306795979</v>
      </c>
    </row>
    <row r="1172" spans="1:12">
      <c r="A1172">
        <v>-2.5</v>
      </c>
      <c r="B1172">
        <v>0</v>
      </c>
      <c r="C1172">
        <v>2.5</v>
      </c>
      <c r="D1172">
        <v>-0.272400174057688</v>
      </c>
      <c r="E1172">
        <v>-76.1461952927101</v>
      </c>
      <c r="L1172">
        <v>-75.9707151786411</v>
      </c>
    </row>
    <row r="1173" spans="1:12">
      <c r="A1173">
        <v>-2.5</v>
      </c>
      <c r="B1173">
        <v>0</v>
      </c>
      <c r="C1173">
        <v>2.5</v>
      </c>
      <c r="D1173">
        <v>-0.273816858965414</v>
      </c>
      <c r="E1173">
        <v>-76.5346286264604</v>
      </c>
      <c r="L1173">
        <v>-76.2578988214257</v>
      </c>
    </row>
    <row r="1174" spans="1:12">
      <c r="A1174">
        <v>-2.5</v>
      </c>
      <c r="B1174">
        <v>0</v>
      </c>
      <c r="C1174">
        <v>2.5</v>
      </c>
      <c r="D1174">
        <v>-0.256816640072695</v>
      </c>
      <c r="E1174">
        <v>-71.9153021496677</v>
      </c>
      <c r="L1174">
        <v>-76.3432524748033</v>
      </c>
    </row>
    <row r="1175" spans="1:12">
      <c r="A1175">
        <v>-2.5</v>
      </c>
      <c r="B1175">
        <v>0</v>
      </c>
      <c r="C1175">
        <v>2.5</v>
      </c>
      <c r="D1175">
        <v>-0.270416815186873</v>
      </c>
      <c r="E1175">
        <v>-75.6034580568309</v>
      </c>
      <c r="L1175">
        <v>-76.619461486769</v>
      </c>
    </row>
    <row r="1176" spans="1:12">
      <c r="A1176">
        <v>-2.5</v>
      </c>
      <c r="B1176">
        <v>0</v>
      </c>
      <c r="C1176">
        <v>2.5</v>
      </c>
      <c r="D1176">
        <v>-0.275233543873142</v>
      </c>
      <c r="E1176">
        <v>-76.9236992769453</v>
      </c>
      <c r="L1176">
        <v>-77.0458637962246</v>
      </c>
    </row>
    <row r="1177" spans="1:12">
      <c r="A1177">
        <v>-2.5</v>
      </c>
      <c r="B1177">
        <v>0</v>
      </c>
      <c r="C1177">
        <v>2.5</v>
      </c>
      <c r="D1177">
        <v>-0.276366891799324</v>
      </c>
      <c r="E1177">
        <v>-77.2354151103496</v>
      </c>
      <c r="L1177">
        <v>-78.0046780800459</v>
      </c>
    </row>
    <row r="1178" spans="1:12">
      <c r="A1178">
        <v>-2.5</v>
      </c>
      <c r="B1178">
        <v>0</v>
      </c>
      <c r="C1178">
        <v>2.5</v>
      </c>
      <c r="D1178">
        <v>-0.286000349171866</v>
      </c>
      <c r="E1178">
        <v>-79.901532976987</v>
      </c>
      <c r="L1178">
        <v>-79.0549802723282</v>
      </c>
    </row>
    <row r="1179" spans="1:12">
      <c r="A1179">
        <v>-2.5</v>
      </c>
      <c r="B1179">
        <v>0</v>
      </c>
      <c r="C1179">
        <v>2.5</v>
      </c>
      <c r="D1179">
        <v>-0.287700371061139</v>
      </c>
      <c r="E1179">
        <v>-80.3751048863803</v>
      </c>
      <c r="L1179">
        <v>-79.7015455753885</v>
      </c>
    </row>
    <row r="1180" spans="1:12">
      <c r="A1180">
        <v>-2.5</v>
      </c>
      <c r="B1180">
        <v>0</v>
      </c>
      <c r="C1180">
        <v>2.5</v>
      </c>
      <c r="D1180">
        <v>-0.303283905046132</v>
      </c>
      <c r="E1180">
        <v>-84.7595252349097</v>
      </c>
      <c r="L1180">
        <v>-80.0481193959087</v>
      </c>
    </row>
    <row r="1181" spans="1:12">
      <c r="A1181">
        <v>-2.5</v>
      </c>
      <c r="B1181">
        <v>0</v>
      </c>
      <c r="C1181">
        <v>2.5</v>
      </c>
      <c r="D1181">
        <v>-0.285717012190321</v>
      </c>
      <c r="E1181">
        <v>-79.8226943778991</v>
      </c>
      <c r="L1181">
        <v>-80.7858153242479</v>
      </c>
    </row>
    <row r="1182" spans="1:12">
      <c r="A1182">
        <v>-2.5</v>
      </c>
      <c r="B1182">
        <v>0</v>
      </c>
      <c r="C1182">
        <v>2.5</v>
      </c>
      <c r="D1182">
        <v>-0.307533959769312</v>
      </c>
      <c r="E1182">
        <v>-85.9689120389731</v>
      </c>
      <c r="L1182">
        <v>-81.4893093193995</v>
      </c>
    </row>
    <row r="1183" spans="1:12">
      <c r="A1183">
        <v>-2.5</v>
      </c>
      <c r="B1183">
        <v>0</v>
      </c>
      <c r="C1183">
        <v>2.5</v>
      </c>
      <c r="D1183">
        <v>-0.284016990301047</v>
      </c>
      <c r="E1183">
        <v>-79.3502026161876</v>
      </c>
      <c r="L1183">
        <v>-82.2296148838783</v>
      </c>
    </row>
    <row r="1184" spans="1:12">
      <c r="A1184">
        <v>-2.5</v>
      </c>
      <c r="B1184">
        <v>0</v>
      </c>
      <c r="C1184">
        <v>2.5</v>
      </c>
      <c r="D1184">
        <v>-0.299317187304498</v>
      </c>
      <c r="E1184">
        <v>-83.6360514233886</v>
      </c>
      <c r="L1184">
        <v>-83.4130399332983</v>
      </c>
    </row>
    <row r="1185" spans="1:12">
      <c r="A1185">
        <v>-2.5</v>
      </c>
      <c r="B1185">
        <v>0</v>
      </c>
      <c r="C1185">
        <v>2.5</v>
      </c>
      <c r="D1185">
        <v>-0.301583883156858</v>
      </c>
      <c r="E1185">
        <v>-84.2774122601314</v>
      </c>
      <c r="L1185">
        <v>-84.1231473634233</v>
      </c>
    </row>
    <row r="1186" spans="1:12">
      <c r="A1186">
        <v>-2.5</v>
      </c>
      <c r="B1186">
        <v>0</v>
      </c>
      <c r="C1186">
        <v>2.5</v>
      </c>
      <c r="D1186">
        <v>-0.309517318640129</v>
      </c>
      <c r="E1186">
        <v>-86.5353029339643</v>
      </c>
      <c r="L1186">
        <v>-84.3978010570534</v>
      </c>
    </row>
    <row r="1187" spans="1:12">
      <c r="A1187">
        <v>-2.5</v>
      </c>
      <c r="B1187">
        <v>0</v>
      </c>
      <c r="C1187">
        <v>2.5</v>
      </c>
      <c r="D1187">
        <v>-0.297333828433679</v>
      </c>
      <c r="E1187">
        <v>-83.0762241785276</v>
      </c>
      <c r="L1187">
        <v>-84.8336348374449</v>
      </c>
    </row>
    <row r="1188" spans="1:12">
      <c r="A1188">
        <v>-2.5</v>
      </c>
      <c r="B1188">
        <v>0</v>
      </c>
      <c r="C1188">
        <v>2.5</v>
      </c>
      <c r="D1188">
        <v>-0.303000568064586</v>
      </c>
      <c r="E1188">
        <v>-84.679107994392</v>
      </c>
      <c r="L1188">
        <v>-85.1412513382283</v>
      </c>
    </row>
    <row r="1189" spans="1:12">
      <c r="A1189">
        <v>-2.5</v>
      </c>
      <c r="B1189">
        <v>0</v>
      </c>
      <c r="C1189">
        <v>2.5</v>
      </c>
      <c r="D1189">
        <v>-0.310934003547857</v>
      </c>
      <c r="E1189">
        <v>-86.9406525566522</v>
      </c>
      <c r="L1189">
        <v>-85.5779711166213</v>
      </c>
    </row>
    <row r="1190" spans="1:12">
      <c r="A1190">
        <v>-2.5</v>
      </c>
      <c r="B1190">
        <v>0</v>
      </c>
      <c r="C1190">
        <v>2.5</v>
      </c>
      <c r="D1190">
        <v>-0.305267263916949</v>
      </c>
      <c r="E1190">
        <v>-85.3231754354755</v>
      </c>
      <c r="L1190">
        <v>-86.2251183741475</v>
      </c>
    </row>
    <row r="1191" spans="1:12">
      <c r="A1191">
        <v>-2.5</v>
      </c>
      <c r="B1191">
        <v>0</v>
      </c>
      <c r="C1191">
        <v>2.5</v>
      </c>
      <c r="D1191">
        <v>-0.321700808846578</v>
      </c>
      <c r="E1191">
        <v>-90.0427517536532</v>
      </c>
      <c r="L1191">
        <v>-86.5617062633037</v>
      </c>
    </row>
    <row r="1192" spans="1:12">
      <c r="A1192">
        <v>-2.5</v>
      </c>
      <c r="B1192">
        <v>0</v>
      </c>
      <c r="C1192">
        <v>2.5</v>
      </c>
      <c r="D1192">
        <v>-0.317734091104945</v>
      </c>
      <c r="E1192">
        <v>-88.8954553600634</v>
      </c>
      <c r="L1192">
        <v>-86.6309178350333</v>
      </c>
    </row>
    <row r="1193" spans="1:12">
      <c r="A1193">
        <v>-2.5</v>
      </c>
      <c r="B1193">
        <v>0</v>
      </c>
      <c r="C1193">
        <v>2.5</v>
      </c>
      <c r="D1193">
        <v>-0.3112173405294</v>
      </c>
      <c r="E1193">
        <v>-87.0218010198225</v>
      </c>
      <c r="L1193">
        <v>-86.7963302676468</v>
      </c>
    </row>
    <row r="1194" spans="1:12">
      <c r="A1194">
        <v>-2.5</v>
      </c>
      <c r="B1194">
        <v>0</v>
      </c>
      <c r="C1194">
        <v>2.5</v>
      </c>
      <c r="D1194">
        <v>-0.302717231083039</v>
      </c>
      <c r="E1194">
        <v>-84.5987167921588</v>
      </c>
      <c r="L1194">
        <v>-86.6223304820604</v>
      </c>
    </row>
    <row r="1195" spans="1:12">
      <c r="A1195">
        <v>-2.5</v>
      </c>
      <c r="B1195">
        <v>0</v>
      </c>
      <c r="C1195">
        <v>2.5</v>
      </c>
      <c r="D1195">
        <v>-0.309233981658583</v>
      </c>
      <c r="E1195">
        <v>-86.4543115109794</v>
      </c>
      <c r="L1195">
        <v>-85.999934881064</v>
      </c>
    </row>
    <row r="1196" spans="1:12">
      <c r="A1196">
        <v>-2.5</v>
      </c>
      <c r="B1196">
        <v>0</v>
      </c>
      <c r="C1196">
        <v>2.5</v>
      </c>
      <c r="D1196">
        <v>-0.307250622787767</v>
      </c>
      <c r="E1196">
        <v>-85.8881035885148</v>
      </c>
      <c r="L1196">
        <v>-85.3437771103333</v>
      </c>
    </row>
    <row r="1197" spans="1:12">
      <c r="A1197">
        <v>-2.5</v>
      </c>
      <c r="B1197">
        <v>0</v>
      </c>
      <c r="C1197">
        <v>2.5</v>
      </c>
      <c r="D1197">
        <v>-0.303000568064587</v>
      </c>
      <c r="E1197">
        <v>-84.6791079943923</v>
      </c>
      <c r="L1197">
        <v>-84.6178667464532</v>
      </c>
    </row>
    <row r="1198" spans="1:12">
      <c r="A1198">
        <v>-2.5</v>
      </c>
      <c r="B1198">
        <v>0</v>
      </c>
      <c r="C1198">
        <v>2.5</v>
      </c>
      <c r="D1198">
        <v>-0.297050491452134</v>
      </c>
      <c r="E1198">
        <v>-82.9963526295716</v>
      </c>
      <c r="L1198">
        <v>-83.9885763387511</v>
      </c>
    </row>
    <row r="1199" spans="1:12">
      <c r="A1199">
        <v>-2.5</v>
      </c>
      <c r="B1199">
        <v>0</v>
      </c>
      <c r="C1199">
        <v>2.5</v>
      </c>
      <c r="D1199">
        <v>-0.315467395252583</v>
      </c>
      <c r="E1199">
        <v>-88.2421739624058</v>
      </c>
      <c r="L1199">
        <v>-83.1936519356803</v>
      </c>
    </row>
    <row r="1200" spans="1:12">
      <c r="A1200">
        <v>-2.5</v>
      </c>
      <c r="B1200">
        <v>0</v>
      </c>
      <c r="C1200">
        <v>2.5</v>
      </c>
      <c r="D1200">
        <v>-0.304133915990768</v>
      </c>
      <c r="E1200">
        <v>-85.0009332391437</v>
      </c>
      <c r="L1200">
        <v>-82.4658749015851</v>
      </c>
    </row>
    <row r="1201" spans="1:12">
      <c r="A1201">
        <v>-2.5</v>
      </c>
      <c r="B1201">
        <v>0</v>
      </c>
      <c r="C1201">
        <v>2.5</v>
      </c>
      <c r="D1201">
        <v>-0.291100414839681</v>
      </c>
      <c r="E1201">
        <v>-81.3250310906413</v>
      </c>
      <c r="L1201">
        <v>-81.7743062418315</v>
      </c>
    </row>
    <row r="1202" spans="1:12">
      <c r="A1202">
        <v>1.5</v>
      </c>
      <c r="B1202">
        <v>1.5</v>
      </c>
      <c r="C1202">
        <v>0</v>
      </c>
      <c r="D1202">
        <v>-0.29903385032295</v>
      </c>
      <c r="E1202">
        <v>-83.5559982368091</v>
      </c>
      <c r="L1202">
        <v>-77.6491289420862</v>
      </c>
    </row>
    <row r="1203" spans="1:12">
      <c r="A1203">
        <v>1.5</v>
      </c>
      <c r="B1203">
        <v>1.5</v>
      </c>
      <c r="C1203">
        <v>0</v>
      </c>
      <c r="D1203">
        <v>-0.286283686153411</v>
      </c>
      <c r="E1203">
        <v>-79.9803972965254</v>
      </c>
      <c r="L1203">
        <v>-66.4130549326053</v>
      </c>
    </row>
    <row r="1204" spans="1:12">
      <c r="A1204">
        <v>1.5</v>
      </c>
      <c r="B1204">
        <v>1.5</v>
      </c>
      <c r="C1204">
        <v>0</v>
      </c>
      <c r="D1204">
        <v>-0.256533303091151</v>
      </c>
      <c r="E1204">
        <v>-71.8390843849856</v>
      </c>
      <c r="L1204">
        <v>-56.5948851341425</v>
      </c>
    </row>
    <row r="1205" spans="1:12">
      <c r="A1205">
        <v>1.5</v>
      </c>
      <c r="B1205">
        <v>1.5</v>
      </c>
      <c r="C1205">
        <v>0</v>
      </c>
      <c r="D1205">
        <v>-0.20298261357908</v>
      </c>
      <c r="E1205">
        <v>-57.8798855669851</v>
      </c>
      <c r="L1205">
        <v>-82.9235959727356</v>
      </c>
    </row>
    <row r="1206" spans="1:12">
      <c r="A1206">
        <v>1.5</v>
      </c>
      <c r="B1206">
        <v>1.5</v>
      </c>
      <c r="C1206">
        <v>0</v>
      </c>
      <c r="D1206">
        <v>-0.147731902177741</v>
      </c>
      <c r="E1206">
        <v>-44.3820043214878</v>
      </c>
      <c r="L1206">
        <v>-44.3820043214913</v>
      </c>
    </row>
    <row r="1207" spans="1:12">
      <c r="A1207">
        <v>1.5</v>
      </c>
      <c r="B1207">
        <v>1.5</v>
      </c>
      <c r="C1207">
        <v>0</v>
      </c>
      <c r="D1207">
        <v>0.0347371139374588</v>
      </c>
      <c r="E1207">
        <v>-5.84041267024037</v>
      </c>
      <c r="L1207">
        <v>-5.84041267024075</v>
      </c>
    </row>
    <row r="1208" spans="1:12">
      <c r="A1208">
        <v>1.5</v>
      </c>
      <c r="B1208">
        <v>1.5</v>
      </c>
      <c r="C1208">
        <v>0</v>
      </c>
      <c r="D1208">
        <v>0.221739521757383</v>
      </c>
      <c r="E1208">
        <v>25.183269306247</v>
      </c>
      <c r="L1208">
        <v>7.50738085255662</v>
      </c>
    </row>
    <row r="1209" spans="1:12">
      <c r="A1209">
        <v>1.5</v>
      </c>
      <c r="B1209">
        <v>1.5</v>
      </c>
      <c r="C1209">
        <v>0</v>
      </c>
      <c r="D1209">
        <v>0.403358526927946</v>
      </c>
      <c r="E1209">
        <v>48.533341948636</v>
      </c>
      <c r="L1209">
        <v>25.2581585796943</v>
      </c>
    </row>
    <row r="1210" spans="1:12">
      <c r="A1210">
        <v>1.5</v>
      </c>
      <c r="B1210">
        <v>1.5</v>
      </c>
      <c r="C1210">
        <v>0</v>
      </c>
      <c r="D1210">
        <v>0.498276415745633</v>
      </c>
      <c r="E1210">
        <v>58.5504270150661</v>
      </c>
      <c r="L1210">
        <v>43.4179806225522</v>
      </c>
    </row>
    <row r="1211" spans="1:12">
      <c r="A1211">
        <v>1.5</v>
      </c>
      <c r="B1211">
        <v>1.5</v>
      </c>
      <c r="C1211">
        <v>0</v>
      </c>
      <c r="D1211">
        <v>0.547010376571431</v>
      </c>
      <c r="E1211">
        <v>63.1988403111803</v>
      </c>
      <c r="L1211">
        <v>63.6849969627095</v>
      </c>
    </row>
    <row r="1212" spans="1:12">
      <c r="A1212">
        <v>1.5</v>
      </c>
      <c r="B1212">
        <v>1.5</v>
      </c>
      <c r="C1212">
        <v>0</v>
      </c>
      <c r="D1212">
        <v>0.601127740046591</v>
      </c>
      <c r="E1212">
        <v>68.010158000333</v>
      </c>
      <c r="L1212">
        <v>66.6776478937481</v>
      </c>
    </row>
    <row r="1213" spans="1:12">
      <c r="A1213">
        <v>1.5</v>
      </c>
      <c r="B1213">
        <v>1.5</v>
      </c>
      <c r="C1213">
        <v>0</v>
      </c>
      <c r="D1213">
        <v>0.61642793705004</v>
      </c>
      <c r="E1213">
        <v>69.3083989099274</v>
      </c>
      <c r="L1213">
        <v>69.2221370070279</v>
      </c>
    </row>
    <row r="1214" spans="1:12">
      <c r="A1214">
        <v>1.5</v>
      </c>
      <c r="B1214">
        <v>1.5</v>
      </c>
      <c r="C1214">
        <v>0</v>
      </c>
      <c r="D1214">
        <v>0.653828418614022</v>
      </c>
      <c r="E1214">
        <v>72.3749401936483</v>
      </c>
      <c r="L1214">
        <v>71.469626641015</v>
      </c>
    </row>
    <row r="1215" spans="1:12">
      <c r="A1215">
        <v>1.5</v>
      </c>
      <c r="B1215">
        <v>1.5</v>
      </c>
      <c r="C1215">
        <v>0</v>
      </c>
      <c r="D1215">
        <v>0.663461875986564</v>
      </c>
      <c r="E1215">
        <v>73.1413206319684</v>
      </c>
      <c r="L1215">
        <v>73.3346520814941</v>
      </c>
    </row>
    <row r="1216" spans="1:12">
      <c r="A1216">
        <v>1.5</v>
      </c>
      <c r="B1216">
        <v>1.5</v>
      </c>
      <c r="C1216">
        <v>0</v>
      </c>
      <c r="D1216">
        <v>0.695762291882735</v>
      </c>
      <c r="E1216">
        <v>75.6449109021276</v>
      </c>
      <c r="L1216">
        <v>74.9152325464503</v>
      </c>
    </row>
    <row r="1217" spans="1:12">
      <c r="A1217">
        <v>1.5</v>
      </c>
      <c r="B1217">
        <v>1.5</v>
      </c>
      <c r="C1217">
        <v>0</v>
      </c>
      <c r="D1217">
        <v>0.703695727366003</v>
      </c>
      <c r="E1217">
        <v>76.2448832652124</v>
      </c>
      <c r="L1217">
        <v>76.3297267344062</v>
      </c>
    </row>
    <row r="1218" spans="1:12">
      <c r="A1218">
        <v>1.5</v>
      </c>
      <c r="B1218">
        <v>1.5</v>
      </c>
      <c r="C1218">
        <v>0</v>
      </c>
      <c r="D1218">
        <v>0.722679305129542</v>
      </c>
      <c r="E1218">
        <v>77.6577818401829</v>
      </c>
      <c r="L1218">
        <v>77.6085463769305</v>
      </c>
    </row>
    <row r="1219" spans="1:12">
      <c r="A1219">
        <v>1.5</v>
      </c>
      <c r="B1219">
        <v>1.5</v>
      </c>
      <c r="C1219">
        <v>0</v>
      </c>
      <c r="D1219">
        <v>0.738829513077625</v>
      </c>
      <c r="E1219">
        <v>78.8354863132941</v>
      </c>
      <c r="L1219">
        <v>78.6712727036286</v>
      </c>
    </row>
    <row r="1220" spans="1:12">
      <c r="A1220">
        <v>1.5</v>
      </c>
      <c r="B1220">
        <v>1.5</v>
      </c>
      <c r="C1220">
        <v>0</v>
      </c>
      <c r="D1220">
        <v>0.758379764804253</v>
      </c>
      <c r="E1220">
        <v>80.232702868794</v>
      </c>
      <c r="L1220">
        <v>79.5305887229207</v>
      </c>
    </row>
    <row r="1221" spans="1:12">
      <c r="A1221">
        <v>1.5</v>
      </c>
      <c r="B1221">
        <v>1.5</v>
      </c>
      <c r="C1221">
        <v>0</v>
      </c>
      <c r="D1221">
        <v>0.761213134619706</v>
      </c>
      <c r="E1221">
        <v>80.4327099118924</v>
      </c>
      <c r="L1221">
        <v>80.2001395784541</v>
      </c>
    </row>
    <row r="1222" spans="1:12">
      <c r="A1222">
        <v>1.5</v>
      </c>
      <c r="B1222">
        <v>1.5</v>
      </c>
      <c r="C1222">
        <v>0</v>
      </c>
      <c r="D1222">
        <v>0.765179852361344</v>
      </c>
      <c r="E1222">
        <v>80.7116891261706</v>
      </c>
      <c r="L1222">
        <v>80.6678689397349</v>
      </c>
    </row>
    <row r="1223" spans="1:12">
      <c r="A1223">
        <v>1.5</v>
      </c>
      <c r="B1223">
        <v>1.5</v>
      </c>
      <c r="C1223">
        <v>0</v>
      </c>
      <c r="D1223">
        <v>0.768296559158341</v>
      </c>
      <c r="E1223">
        <v>80.9300520431763</v>
      </c>
      <c r="L1223">
        <v>80.9683703757467</v>
      </c>
    </row>
    <row r="1224" spans="1:12">
      <c r="A1224">
        <v>1.5</v>
      </c>
      <c r="B1224">
        <v>1.5</v>
      </c>
      <c r="C1224">
        <v>0</v>
      </c>
      <c r="D1224">
        <v>0.773963298789249</v>
      </c>
      <c r="E1224">
        <v>81.3252175317656</v>
      </c>
      <c r="L1224">
        <v>81.2209646987991</v>
      </c>
    </row>
    <row r="1225" spans="1:12">
      <c r="A1225">
        <v>1.5</v>
      </c>
      <c r="B1225">
        <v>1.5</v>
      </c>
      <c r="C1225">
        <v>0</v>
      </c>
      <c r="D1225">
        <v>0.77566332067852</v>
      </c>
      <c r="E1225">
        <v>81.4433047782965</v>
      </c>
      <c r="L1225">
        <v>81.517268196076</v>
      </c>
    </row>
    <row r="1226" spans="1:12">
      <c r="A1226">
        <v>1.5</v>
      </c>
      <c r="B1226">
        <v>1.5</v>
      </c>
      <c r="C1226">
        <v>0</v>
      </c>
      <c r="D1226">
        <v>0.778213353512428</v>
      </c>
      <c r="E1226">
        <v>81.6200396657819</v>
      </c>
      <c r="L1226">
        <v>81.8648306299244</v>
      </c>
    </row>
    <row r="1227" spans="1:12">
      <c r="A1227">
        <v>1.5</v>
      </c>
      <c r="B1227">
        <v>1.5</v>
      </c>
      <c r="C1227">
        <v>0</v>
      </c>
      <c r="D1227">
        <v>0.786430125977241</v>
      </c>
      <c r="E1227">
        <v>82.1863291674802</v>
      </c>
      <c r="L1227">
        <v>82.2036141355224</v>
      </c>
    </row>
    <row r="1228" spans="1:12">
      <c r="A1228">
        <v>1.5</v>
      </c>
      <c r="B1228">
        <v>1.5</v>
      </c>
      <c r="C1228">
        <v>0</v>
      </c>
      <c r="D1228">
        <v>0.79634692033133</v>
      </c>
      <c r="E1228">
        <v>82.8634430245256</v>
      </c>
      <c r="L1228">
        <v>82.504551450866</v>
      </c>
    </row>
    <row r="1229" spans="1:12">
      <c r="A1229">
        <v>1.5</v>
      </c>
      <c r="B1229">
        <v>1.5</v>
      </c>
      <c r="C1229">
        <v>0</v>
      </c>
      <c r="D1229">
        <v>0.798046942220602</v>
      </c>
      <c r="E1229">
        <v>82.9788387318858</v>
      </c>
      <c r="L1229">
        <v>82.7584371759074</v>
      </c>
    </row>
    <row r="1230" spans="1:12">
      <c r="A1230">
        <v>1.5</v>
      </c>
      <c r="B1230">
        <v>1.5</v>
      </c>
      <c r="C1230">
        <v>0</v>
      </c>
      <c r="D1230">
        <v>0.794930235423603</v>
      </c>
      <c r="E1230">
        <v>82.7671291460201</v>
      </c>
      <c r="L1230">
        <v>82.8827566660724</v>
      </c>
    </row>
    <row r="1231" spans="1:12">
      <c r="A1231">
        <v>1.5</v>
      </c>
      <c r="B1231">
        <v>1.5</v>
      </c>
      <c r="C1231">
        <v>0</v>
      </c>
      <c r="D1231">
        <v>0.800313638072965</v>
      </c>
      <c r="E1231">
        <v>83.1323944924713</v>
      </c>
      <c r="L1231">
        <v>82.8660061256477</v>
      </c>
    </row>
    <row r="1232" spans="1:12">
      <c r="A1232">
        <v>1.5</v>
      </c>
      <c r="B1232">
        <v>1.5</v>
      </c>
      <c r="C1232">
        <v>0</v>
      </c>
      <c r="D1232">
        <v>0.797196931275964</v>
      </c>
      <c r="E1232">
        <v>82.9211654892087</v>
      </c>
      <c r="L1232">
        <v>82.8586929404931</v>
      </c>
    </row>
    <row r="1233" spans="1:12">
      <c r="A1233">
        <v>1.5</v>
      </c>
      <c r="B1233">
        <v>1.5</v>
      </c>
      <c r="C1233">
        <v>0</v>
      </c>
      <c r="D1233">
        <v>0.789546832774241</v>
      </c>
      <c r="E1233">
        <v>82.3998741517868</v>
      </c>
      <c r="L1233">
        <v>82.8986063833025</v>
      </c>
    </row>
    <row r="1234" spans="1:12">
      <c r="A1234">
        <v>1.5</v>
      </c>
      <c r="B1234">
        <v>1.5</v>
      </c>
      <c r="C1234">
        <v>0</v>
      </c>
      <c r="D1234">
        <v>0.796630257312874</v>
      </c>
      <c r="E1234">
        <v>82.8826893240271</v>
      </c>
      <c r="L1234">
        <v>82.8602248028245</v>
      </c>
    </row>
    <row r="1235" spans="1:12">
      <c r="A1235">
        <v>1.5</v>
      </c>
      <c r="B1235">
        <v>1.5</v>
      </c>
      <c r="C1235">
        <v>0</v>
      </c>
      <c r="D1235">
        <v>0.806547051666961</v>
      </c>
      <c r="E1235">
        <v>83.5528954139042</v>
      </c>
      <c r="L1235">
        <v>82.8279868701199</v>
      </c>
    </row>
    <row r="1236" spans="1:12">
      <c r="A1236">
        <v>1.5</v>
      </c>
      <c r="B1236">
        <v>1.5</v>
      </c>
      <c r="C1236">
        <v>0</v>
      </c>
      <c r="D1236">
        <v>0.792380202589694</v>
      </c>
      <c r="E1236">
        <v>82.5934164958911</v>
      </c>
      <c r="L1236">
        <v>82.9018968950175</v>
      </c>
    </row>
    <row r="1237" spans="1:12">
      <c r="A1237">
        <v>1.5</v>
      </c>
      <c r="B1237">
        <v>1.5</v>
      </c>
      <c r="C1237">
        <v>0</v>
      </c>
      <c r="D1237">
        <v>0.786713462958787</v>
      </c>
      <c r="E1237">
        <v>82.2057705939611</v>
      </c>
      <c r="L1237">
        <v>82.9053720185392</v>
      </c>
    </row>
    <row r="1238" spans="1:12">
      <c r="A1238">
        <v>1.5</v>
      </c>
      <c r="B1238">
        <v>1.5</v>
      </c>
      <c r="C1238">
        <v>0</v>
      </c>
      <c r="D1238">
        <v>0.809947095445505</v>
      </c>
      <c r="E1238">
        <v>83.7811759129412</v>
      </c>
      <c r="L1238">
        <v>82.8418026689454</v>
      </c>
    </row>
    <row r="1239" spans="1:12">
      <c r="A1239">
        <v>1.5</v>
      </c>
      <c r="B1239">
        <v>1.5</v>
      </c>
      <c r="C1239">
        <v>0</v>
      </c>
      <c r="D1239">
        <v>0.794363561460511</v>
      </c>
      <c r="E1239">
        <v>82.7285650512706</v>
      </c>
      <c r="L1239">
        <v>82.9059778178085</v>
      </c>
    </row>
    <row r="1240" spans="1:12">
      <c r="A1240">
        <v>1.5</v>
      </c>
      <c r="B1240">
        <v>1.5</v>
      </c>
      <c r="C1240">
        <v>0</v>
      </c>
      <c r="D1240">
        <v>0.794646898442057</v>
      </c>
      <c r="E1240">
        <v>82.7478498570388</v>
      </c>
      <c r="L1240">
        <v>83.0988448756791</v>
      </c>
    </row>
    <row r="1241" spans="1:12">
      <c r="A1241">
        <v>1.5</v>
      </c>
      <c r="B1241">
        <v>1.5</v>
      </c>
      <c r="C1241">
        <v>0</v>
      </c>
      <c r="D1241">
        <v>0.794930235423603</v>
      </c>
      <c r="E1241">
        <v>82.7671291460201</v>
      </c>
      <c r="L1241">
        <v>83.2149486872019</v>
      </c>
    </row>
    <row r="1242" spans="1:12">
      <c r="A1242">
        <v>1.5</v>
      </c>
      <c r="B1242">
        <v>1.5</v>
      </c>
      <c r="C1242">
        <v>0</v>
      </c>
      <c r="D1242">
        <v>0.823830607541229</v>
      </c>
      <c r="E1242">
        <v>84.7056015884462</v>
      </c>
      <c r="L1242">
        <v>83.2514805240336</v>
      </c>
    </row>
    <row r="1243" spans="1:12">
      <c r="A1243">
        <v>1.5</v>
      </c>
      <c r="B1243">
        <v>1.5</v>
      </c>
      <c r="C1243">
        <v>0</v>
      </c>
      <c r="D1243">
        <v>0.806830388648507</v>
      </c>
      <c r="E1243">
        <v>83.5719477812395</v>
      </c>
      <c r="L1243">
        <v>83.270430635017</v>
      </c>
    </row>
    <row r="1244" spans="1:12">
      <c r="A1244">
        <v>1.5</v>
      </c>
      <c r="B1244">
        <v>1.5</v>
      </c>
      <c r="C1244">
        <v>0</v>
      </c>
      <c r="D1244">
        <v>0.798046942220599</v>
      </c>
      <c r="E1244">
        <v>82.9788387318856</v>
      </c>
      <c r="L1244">
        <v>83.2374219072013</v>
      </c>
    </row>
    <row r="1245" spans="1:12">
      <c r="A1245">
        <v>1.5</v>
      </c>
      <c r="B1245">
        <v>1.5</v>
      </c>
      <c r="C1245">
        <v>0</v>
      </c>
      <c r="D1245">
        <v>0.792663539571238</v>
      </c>
      <c r="E1245">
        <v>82.6127400674904</v>
      </c>
      <c r="L1245">
        <v>83.1205905994728</v>
      </c>
    </row>
    <row r="1246" spans="1:12">
      <c r="A1246">
        <v>1.5</v>
      </c>
      <c r="B1246">
        <v>1.5</v>
      </c>
      <c r="C1246">
        <v>0</v>
      </c>
      <c r="D1246">
        <v>0.799180290146782</v>
      </c>
      <c r="E1246">
        <v>83.0556600684276</v>
      </c>
      <c r="L1246">
        <v>83.1055902557759</v>
      </c>
    </row>
    <row r="1247" spans="1:12">
      <c r="A1247">
        <v>1.5</v>
      </c>
      <c r="B1247">
        <v>1.5</v>
      </c>
      <c r="C1247">
        <v>0</v>
      </c>
      <c r="D1247">
        <v>0.803147007888419</v>
      </c>
      <c r="E1247">
        <v>83.3238525352403</v>
      </c>
      <c r="L1247">
        <v>83.2382215757012</v>
      </c>
    </row>
    <row r="1248" spans="1:12">
      <c r="A1248">
        <v>1.5</v>
      </c>
      <c r="B1248">
        <v>1.5</v>
      </c>
      <c r="C1248">
        <v>0</v>
      </c>
      <c r="D1248">
        <v>0.803430344869964</v>
      </c>
      <c r="E1248">
        <v>83.3429687838288</v>
      </c>
      <c r="L1248">
        <v>83.4235037876541</v>
      </c>
    </row>
    <row r="1249" spans="1:12">
      <c r="A1249">
        <v>1.5</v>
      </c>
      <c r="B1249">
        <v>1.5</v>
      </c>
      <c r="C1249">
        <v>0</v>
      </c>
      <c r="D1249">
        <v>0.810230432427052</v>
      </c>
      <c r="E1249">
        <v>83.8001651618254</v>
      </c>
      <c r="L1249">
        <v>83.5934718997915</v>
      </c>
    </row>
    <row r="1250" spans="1:12">
      <c r="A1250">
        <v>1.5</v>
      </c>
      <c r="B1250">
        <v>1.5</v>
      </c>
      <c r="C1250">
        <v>0</v>
      </c>
      <c r="D1250">
        <v>0.807680399593142</v>
      </c>
      <c r="E1250">
        <v>83.6290731703997</v>
      </c>
      <c r="L1250">
        <v>83.773787879835</v>
      </c>
    </row>
    <row r="1251" spans="1:12">
      <c r="A1251">
        <v>1.5</v>
      </c>
      <c r="B1251">
        <v>1.5</v>
      </c>
      <c r="C1251">
        <v>0</v>
      </c>
      <c r="D1251">
        <v>0.810797106390141</v>
      </c>
      <c r="E1251">
        <v>83.8381279885742</v>
      </c>
      <c r="L1251">
        <v>83.9299953765788</v>
      </c>
    </row>
    <row r="1252" spans="1:12">
      <c r="A1252">
        <v>1.5</v>
      </c>
      <c r="B1252">
        <v>1.5</v>
      </c>
      <c r="C1252">
        <v>0</v>
      </c>
      <c r="D1252">
        <v>0.816463846021047</v>
      </c>
      <c r="E1252">
        <v>84.216615982648</v>
      </c>
      <c r="L1252">
        <v>84.0020616346831</v>
      </c>
    </row>
    <row r="1253" spans="1:12">
      <c r="A1253">
        <v>1.5</v>
      </c>
      <c r="B1253">
        <v>1.5</v>
      </c>
      <c r="C1253">
        <v>0</v>
      </c>
      <c r="D1253">
        <v>0.820713900744227</v>
      </c>
      <c r="E1253">
        <v>84.4991385745024</v>
      </c>
      <c r="L1253">
        <v>84.0389524078093</v>
      </c>
    </row>
    <row r="1254" spans="1:12">
      <c r="A1254">
        <v>1.5</v>
      </c>
      <c r="B1254">
        <v>1.5</v>
      </c>
      <c r="C1254">
        <v>0</v>
      </c>
      <c r="D1254">
        <v>0.806547051666962</v>
      </c>
      <c r="E1254">
        <v>83.5528954139043</v>
      </c>
      <c r="L1254">
        <v>84.003011804438</v>
      </c>
    </row>
    <row r="1255" spans="1:12">
      <c r="A1255">
        <v>1.5</v>
      </c>
      <c r="B1255">
        <v>1.5</v>
      </c>
      <c r="C1255">
        <v>0</v>
      </c>
      <c r="D1255">
        <v>0.817880530928775</v>
      </c>
      <c r="E1255">
        <v>84.3109170195513</v>
      </c>
      <c r="L1255">
        <v>83.9242710013844</v>
      </c>
    </row>
    <row r="1256" spans="1:12">
      <c r="A1256">
        <v>1.5</v>
      </c>
      <c r="B1256">
        <v>1.5</v>
      </c>
      <c r="C1256">
        <v>0</v>
      </c>
      <c r="D1256">
        <v>0.803430344869962</v>
      </c>
      <c r="E1256">
        <v>83.3429687838286</v>
      </c>
      <c r="L1256">
        <v>83.8997331538806</v>
      </c>
    </row>
    <row r="1257" spans="1:12">
      <c r="A1257">
        <v>1.5</v>
      </c>
      <c r="B1257">
        <v>1.5</v>
      </c>
      <c r="C1257">
        <v>0</v>
      </c>
      <c r="D1257">
        <v>0.813630476205593</v>
      </c>
      <c r="E1257">
        <v>84.0276300792125</v>
      </c>
      <c r="L1257">
        <v>83.9903697509454</v>
      </c>
    </row>
    <row r="1258" spans="1:12">
      <c r="A1258">
        <v>1.5</v>
      </c>
      <c r="B1258">
        <v>1.5</v>
      </c>
      <c r="C1258">
        <v>0</v>
      </c>
      <c r="D1258">
        <v>0.811080443371687</v>
      </c>
      <c r="E1258">
        <v>83.8571015770335</v>
      </c>
      <c r="L1258">
        <v>84.1055458649993</v>
      </c>
    </row>
    <row r="1259" spans="1:12">
      <c r="A1259">
        <v>1.5</v>
      </c>
      <c r="B1259">
        <v>1.5</v>
      </c>
      <c r="C1259">
        <v>0</v>
      </c>
      <c r="D1259">
        <v>0.82496395546741</v>
      </c>
      <c r="E1259">
        <v>84.780529542111</v>
      </c>
      <c r="L1259">
        <v>84.2667004475862</v>
      </c>
    </row>
    <row r="1260" spans="1:12">
      <c r="A1260">
        <v>1.5</v>
      </c>
      <c r="B1260">
        <v>1.5</v>
      </c>
      <c r="C1260">
        <v>0</v>
      </c>
      <c r="D1260">
        <v>0.816463846021048</v>
      </c>
      <c r="E1260">
        <v>84.216615982648</v>
      </c>
      <c r="L1260">
        <v>84.4239907945512</v>
      </c>
    </row>
    <row r="1261" spans="1:12">
      <c r="A1261">
        <v>1.5</v>
      </c>
      <c r="B1261">
        <v>1.5</v>
      </c>
      <c r="C1261">
        <v>0</v>
      </c>
      <c r="D1261">
        <v>0.821280574707319</v>
      </c>
      <c r="E1261">
        <v>84.536722362688</v>
      </c>
      <c r="L1261">
        <v>84.4799150295279</v>
      </c>
    </row>
    <row r="1262" spans="1:12">
      <c r="A1262">
        <v>-1.5</v>
      </c>
      <c r="B1262">
        <v>0</v>
      </c>
      <c r="C1262">
        <v>1.5</v>
      </c>
      <c r="D1262">
        <v>0.826097303393588</v>
      </c>
      <c r="E1262">
        <v>84.8553782960551</v>
      </c>
      <c r="L1262">
        <v>84.4964196382071</v>
      </c>
    </row>
    <row r="1263" spans="1:12">
      <c r="A1263">
        <v>-1.5</v>
      </c>
      <c r="B1263">
        <v>0</v>
      </c>
      <c r="C1263">
        <v>1.5</v>
      </c>
      <c r="D1263">
        <v>0.82128057470732</v>
      </c>
      <c r="E1263">
        <v>84.5367223626881</v>
      </c>
      <c r="L1263">
        <v>59.732941104706</v>
      </c>
    </row>
    <row r="1264" spans="1:12">
      <c r="A1264">
        <v>-1.5</v>
      </c>
      <c r="B1264">
        <v>0</v>
      </c>
      <c r="C1264">
        <v>1.5</v>
      </c>
      <c r="D1264">
        <v>0.607077816659043</v>
      </c>
      <c r="E1264">
        <v>68.5181487860965</v>
      </c>
      <c r="L1264">
        <v>48.9246505288221</v>
      </c>
    </row>
    <row r="1265" spans="1:12">
      <c r="A1265">
        <v>-1.5</v>
      </c>
      <c r="B1265">
        <v>0</v>
      </c>
      <c r="C1265">
        <v>1.5</v>
      </c>
      <c r="D1265">
        <v>0.402508515983307</v>
      </c>
      <c r="E1265">
        <v>48.4374279648017</v>
      </c>
      <c r="L1265">
        <v>48.4374279648017</v>
      </c>
    </row>
    <row r="1266" spans="1:12">
      <c r="A1266">
        <v>-1.5</v>
      </c>
      <c r="B1266">
        <v>0</v>
      </c>
      <c r="C1266">
        <v>1.5</v>
      </c>
      <c r="D1266">
        <v>0.221739521757382</v>
      </c>
      <c r="E1266">
        <v>25.1832693062469</v>
      </c>
      <c r="L1266">
        <v>25.1832693062469</v>
      </c>
    </row>
    <row r="1267" spans="1:12">
      <c r="A1267">
        <v>-1.5</v>
      </c>
      <c r="B1267">
        <v>0</v>
      </c>
      <c r="C1267">
        <v>1.5</v>
      </c>
      <c r="D1267">
        <v>0.0282203633619145</v>
      </c>
      <c r="E1267">
        <v>-7.06762837984255</v>
      </c>
      <c r="L1267">
        <v>9.74255657542334</v>
      </c>
    </row>
    <row r="1268" spans="1:12">
      <c r="A1268">
        <v>-1.5</v>
      </c>
      <c r="B1268">
        <v>0</v>
      </c>
      <c r="C1268">
        <v>1.5</v>
      </c>
      <c r="D1268">
        <v>-0.0604641118617777</v>
      </c>
      <c r="E1268">
        <v>-24.8389322611259</v>
      </c>
      <c r="L1268">
        <v>-5.57914745884907</v>
      </c>
    </row>
    <row r="1269" spans="1:12">
      <c r="A1269">
        <v>-1.5</v>
      </c>
      <c r="B1269">
        <v>0</v>
      </c>
      <c r="C1269">
        <v>1.5</v>
      </c>
      <c r="D1269">
        <v>-0.0970145824811248</v>
      </c>
      <c r="E1269">
        <v>-32.7669984147655</v>
      </c>
      <c r="L1269">
        <v>-19.3867171116409</v>
      </c>
    </row>
    <row r="1270" spans="1:12">
      <c r="A1270">
        <v>-1.5</v>
      </c>
      <c r="B1270">
        <v>0</v>
      </c>
      <c r="C1270">
        <v>1.5</v>
      </c>
      <c r="D1270">
        <v>-0.114014801373846</v>
      </c>
      <c r="E1270">
        <v>-36.5795816170474</v>
      </c>
      <c r="L1270">
        <v>-36.7820076919504</v>
      </c>
    </row>
    <row r="1271" spans="1:12">
      <c r="A1271">
        <v>-1.5</v>
      </c>
      <c r="B1271">
        <v>0</v>
      </c>
      <c r="C1271">
        <v>1.5</v>
      </c>
      <c r="D1271">
        <v>-0.129881672340386</v>
      </c>
      <c r="E1271">
        <v>-40.211065994407</v>
      </c>
      <c r="L1271">
        <v>-37.5018379098102</v>
      </c>
    </row>
    <row r="1272" spans="1:12">
      <c r="A1272">
        <v>-1.5</v>
      </c>
      <c r="B1272">
        <v>0</v>
      </c>
      <c r="C1272">
        <v>1.5</v>
      </c>
      <c r="D1272">
        <v>-0.123648258746387</v>
      </c>
      <c r="E1272">
        <v>-38.7759351023193</v>
      </c>
      <c r="L1272">
        <v>-38.0592129147193</v>
      </c>
    </row>
    <row r="1273" spans="1:12">
      <c r="A1273">
        <v>-1.5</v>
      </c>
      <c r="B1273">
        <v>0</v>
      </c>
      <c r="C1273">
        <v>1.5</v>
      </c>
      <c r="D1273">
        <v>-0.119398204023206</v>
      </c>
      <c r="E1273">
        <v>-37.8037353213167</v>
      </c>
      <c r="L1273">
        <v>-38.6800050457431</v>
      </c>
    </row>
    <row r="1274" spans="1:12">
      <c r="A1274">
        <v>-1.5</v>
      </c>
      <c r="B1274">
        <v>0</v>
      </c>
      <c r="C1274">
        <v>1.5</v>
      </c>
      <c r="D1274">
        <v>-0.125631617617205</v>
      </c>
      <c r="E1274">
        <v>-39.2313740010351</v>
      </c>
      <c r="L1274">
        <v>-39.4528632335188</v>
      </c>
    </row>
    <row r="1275" spans="1:12">
      <c r="A1275">
        <v>-1.5</v>
      </c>
      <c r="B1275">
        <v>0</v>
      </c>
      <c r="C1275">
        <v>1.5</v>
      </c>
      <c r="D1275">
        <v>-0.12648162856184</v>
      </c>
      <c r="E1275">
        <v>-39.4269028277524</v>
      </c>
      <c r="L1275">
        <v>-40.4931479758745</v>
      </c>
    </row>
    <row r="1276" spans="1:12">
      <c r="A1276">
        <v>-1.5</v>
      </c>
      <c r="B1276">
        <v>0</v>
      </c>
      <c r="C1276">
        <v>1.5</v>
      </c>
      <c r="D1276">
        <v>-0.137815107823654</v>
      </c>
      <c r="E1276">
        <v>-42.0535648077499</v>
      </c>
      <c r="L1276">
        <v>-41.6892942068637</v>
      </c>
    </row>
    <row r="1277" spans="1:12">
      <c r="A1277">
        <v>-1.5</v>
      </c>
      <c r="B1277">
        <v>0</v>
      </c>
      <c r="C1277">
        <v>1.5</v>
      </c>
      <c r="D1277">
        <v>-0.14461519538074</v>
      </c>
      <c r="E1277">
        <v>-43.6471658947214</v>
      </c>
      <c r="L1277">
        <v>-42.9539468370786</v>
      </c>
    </row>
    <row r="1278" spans="1:12">
      <c r="A1278">
        <v>-1.5</v>
      </c>
      <c r="B1278">
        <v>0</v>
      </c>
      <c r="C1278">
        <v>1.5</v>
      </c>
      <c r="D1278">
        <v>-0.144898532362288</v>
      </c>
      <c r="E1278">
        <v>-43.7138538964742</v>
      </c>
      <c r="L1278">
        <v>-44.0135738751692</v>
      </c>
    </row>
    <row r="1279" spans="1:12">
      <c r="A1279">
        <v>-1.5</v>
      </c>
      <c r="B1279">
        <v>0</v>
      </c>
      <c r="C1279">
        <v>1.5</v>
      </c>
      <c r="D1279">
        <v>-0.155098663697919</v>
      </c>
      <c r="E1279">
        <v>-46.130036015019</v>
      </c>
      <c r="L1279">
        <v>-44.8619098619858</v>
      </c>
    </row>
    <row r="1280" spans="1:12">
      <c r="A1280">
        <v>-1.5</v>
      </c>
      <c r="B1280">
        <v>0</v>
      </c>
      <c r="C1280">
        <v>1.5</v>
      </c>
      <c r="D1280">
        <v>-0.150848608974739</v>
      </c>
      <c r="E1280">
        <v>-45.1196421314961</v>
      </c>
      <c r="L1280">
        <v>-45.785881436764</v>
      </c>
    </row>
    <row r="1281" spans="1:12">
      <c r="A1281">
        <v>-1.5</v>
      </c>
      <c r="B1281">
        <v>0</v>
      </c>
      <c r="C1281">
        <v>1.5</v>
      </c>
      <c r="D1281">
        <v>-0.152831967845555</v>
      </c>
      <c r="E1281">
        <v>-45.5905087667277</v>
      </c>
      <c r="L1281">
        <v>-46.7631291073719</v>
      </c>
    </row>
    <row r="1282" spans="1:12">
      <c r="A1282">
        <v>-1.5</v>
      </c>
      <c r="B1282">
        <v>0</v>
      </c>
      <c r="C1282">
        <v>1.5</v>
      </c>
      <c r="D1282">
        <v>-0.165015458052006</v>
      </c>
      <c r="E1282">
        <v>-48.5080166298047</v>
      </c>
      <c r="L1282">
        <v>-47.783836427049</v>
      </c>
    </row>
    <row r="1283" spans="1:12">
      <c r="A1283">
        <v>-1.5</v>
      </c>
      <c r="B1283">
        <v>0</v>
      </c>
      <c r="C1283">
        <v>1.5</v>
      </c>
      <c r="D1283">
        <v>-0.166715479941278</v>
      </c>
      <c r="E1283">
        <v>-48.9185495502795</v>
      </c>
      <c r="L1283">
        <v>-49.0584860176656</v>
      </c>
    </row>
    <row r="1284" spans="1:12">
      <c r="A1284">
        <v>-1.5</v>
      </c>
      <c r="B1284">
        <v>0</v>
      </c>
      <c r="C1284">
        <v>1.5</v>
      </c>
      <c r="D1284">
        <v>-0.171815545609094</v>
      </c>
      <c r="E1284">
        <v>-50.1552267962563</v>
      </c>
      <c r="L1284">
        <v>-49.8541524821458</v>
      </c>
    </row>
    <row r="1285" spans="1:12">
      <c r="A1285">
        <v>-1.5</v>
      </c>
      <c r="B1285">
        <v>0</v>
      </c>
      <c r="C1285">
        <v>1.5</v>
      </c>
      <c r="D1285">
        <v>-0.182015676944725</v>
      </c>
      <c r="E1285">
        <v>-52.6515374469921</v>
      </c>
      <c r="L1285">
        <v>-50.2317834475054</v>
      </c>
    </row>
    <row r="1286" spans="1:12">
      <c r="A1286">
        <v>-1.5</v>
      </c>
      <c r="B1286">
        <v>0</v>
      </c>
      <c r="C1286">
        <v>1.5</v>
      </c>
      <c r="D1286">
        <v>-0.160765403328824</v>
      </c>
      <c r="E1286">
        <v>-47.4853765441765</v>
      </c>
      <c r="L1286">
        <v>-50.6018550031414</v>
      </c>
    </row>
    <row r="1287" spans="1:12">
      <c r="A1287">
        <v>-1.5</v>
      </c>
      <c r="B1287">
        <v>0</v>
      </c>
      <c r="C1287">
        <v>1.5</v>
      </c>
      <c r="D1287">
        <v>-0.174648915424547</v>
      </c>
      <c r="E1287">
        <v>-50.845569725996</v>
      </c>
      <c r="L1287">
        <v>-50.8649401795079</v>
      </c>
    </row>
    <row r="1288" spans="1:12">
      <c r="A1288">
        <v>-1.5</v>
      </c>
      <c r="B1288">
        <v>0</v>
      </c>
      <c r="C1288">
        <v>1.5</v>
      </c>
      <c r="D1288">
        <v>-0.176065600332275</v>
      </c>
      <c r="E1288">
        <v>-51.1916273086485</v>
      </c>
      <c r="L1288">
        <v>-50.751728238306</v>
      </c>
    </row>
    <row r="1289" spans="1:12">
      <c r="A1289">
        <v>-1.5</v>
      </c>
      <c r="B1289">
        <v>0</v>
      </c>
      <c r="C1289">
        <v>1.5</v>
      </c>
      <c r="D1289">
        <v>-0.172948893535275</v>
      </c>
      <c r="E1289">
        <v>-50.4310806435402</v>
      </c>
      <c r="L1289">
        <v>-50.4589709553798</v>
      </c>
    </row>
    <row r="1290" spans="1:12">
      <c r="A1290">
        <v>-1.5</v>
      </c>
      <c r="B1290">
        <v>0</v>
      </c>
      <c r="C1290">
        <v>1.5</v>
      </c>
      <c r="D1290">
        <v>-0.168698838812094</v>
      </c>
      <c r="E1290">
        <v>-49.398573513777</v>
      </c>
      <c r="L1290">
        <v>-50.2996554664719</v>
      </c>
    </row>
    <row r="1291" spans="1:12">
      <c r="A1291">
        <v>-1.5</v>
      </c>
      <c r="B1291">
        <v>0</v>
      </c>
      <c r="C1291">
        <v>1.5</v>
      </c>
      <c r="D1291">
        <v>-0.17209888259064</v>
      </c>
      <c r="E1291">
        <v>-50.2241548663385</v>
      </c>
      <c r="L1291">
        <v>-50.4577878676103</v>
      </c>
    </row>
    <row r="1292" spans="1:12">
      <c r="A1292">
        <v>-1.5</v>
      </c>
      <c r="B1292">
        <v>0</v>
      </c>
      <c r="C1292">
        <v>1.5</v>
      </c>
      <c r="D1292">
        <v>-0.173232230516819</v>
      </c>
      <c r="E1292">
        <v>-50.5001031092499</v>
      </c>
      <c r="L1292">
        <v>-51.3503895827122</v>
      </c>
    </row>
    <row r="1293" spans="1:12">
      <c r="A1293">
        <v>-1.5</v>
      </c>
      <c r="B1293">
        <v>0</v>
      </c>
      <c r="C1293">
        <v>1.5</v>
      </c>
      <c r="D1293">
        <v>-0.17323223051682</v>
      </c>
      <c r="E1293">
        <v>-50.5001031092501</v>
      </c>
      <c r="L1293">
        <v>-52.8466286059</v>
      </c>
    </row>
    <row r="1294" spans="1:12">
      <c r="A1294">
        <v>-1.5</v>
      </c>
      <c r="B1294">
        <v>0</v>
      </c>
      <c r="C1294">
        <v>1.5</v>
      </c>
      <c r="D1294">
        <v>-0.187115742612541</v>
      </c>
      <c r="E1294">
        <v>-53.9112326387289</v>
      </c>
      <c r="L1294">
        <v>-54.6187001638762</v>
      </c>
    </row>
    <row r="1295" spans="1:12">
      <c r="A1295">
        <v>-1.5</v>
      </c>
      <c r="B1295">
        <v>0</v>
      </c>
      <c r="C1295">
        <v>1.5</v>
      </c>
      <c r="D1295">
        <v>-0.203265950560628</v>
      </c>
      <c r="E1295">
        <v>-57.9514403997296</v>
      </c>
      <c r="L1295">
        <v>-56.3995567984669</v>
      </c>
    </row>
    <row r="1296" spans="1:12">
      <c r="A1296">
        <v>-1.5</v>
      </c>
      <c r="B1296">
        <v>0</v>
      </c>
      <c r="C1296">
        <v>1.5</v>
      </c>
      <c r="D1296">
        <v>-0.206665994339169</v>
      </c>
      <c r="E1296">
        <v>-58.8119854529287</v>
      </c>
      <c r="L1296">
        <v>-57.8774731017389</v>
      </c>
    </row>
    <row r="1297" spans="1:12">
      <c r="A1297">
        <v>-1.5</v>
      </c>
      <c r="B1297">
        <v>0</v>
      </c>
      <c r="C1297">
        <v>1.5</v>
      </c>
      <c r="D1297">
        <v>-0.21346608189626</v>
      </c>
      <c r="E1297">
        <v>-60.5435551937617</v>
      </c>
      <c r="L1297">
        <v>-58.9633436711298</v>
      </c>
    </row>
    <row r="1298" spans="1:12">
      <c r="A1298">
        <v>-1.5</v>
      </c>
      <c r="B1298">
        <v>0</v>
      </c>
      <c r="C1298">
        <v>1.5</v>
      </c>
      <c r="D1298">
        <v>-0.206665994339173</v>
      </c>
      <c r="E1298">
        <v>-58.8119854529297</v>
      </c>
      <c r="L1298">
        <v>-59.6229975143845</v>
      </c>
    </row>
    <row r="1299" spans="1:12">
      <c r="A1299">
        <v>-1.5</v>
      </c>
      <c r="B1299">
        <v>0</v>
      </c>
      <c r="C1299">
        <v>1.5</v>
      </c>
      <c r="D1299">
        <v>-0.212332733970076</v>
      </c>
      <c r="E1299">
        <v>-60.2539876402795</v>
      </c>
      <c r="L1299">
        <v>-60.0976346812983</v>
      </c>
    </row>
    <row r="1300" spans="1:12">
      <c r="A1300">
        <v>-1.5</v>
      </c>
      <c r="B1300">
        <v>0</v>
      </c>
      <c r="C1300">
        <v>1.5</v>
      </c>
      <c r="D1300">
        <v>-0.207516005283806</v>
      </c>
      <c r="E1300">
        <v>-59.0276666962073</v>
      </c>
      <c r="L1300">
        <v>-60.7597303233398</v>
      </c>
    </row>
    <row r="1301" spans="1:12">
      <c r="A1301">
        <v>-1.5</v>
      </c>
      <c r="B1301">
        <v>0</v>
      </c>
      <c r="C1301">
        <v>1.5</v>
      </c>
      <c r="D1301">
        <v>-0.218566147564074</v>
      </c>
      <c r="E1301">
        <v>-61.8514382219176</v>
      </c>
      <c r="L1301">
        <v>-61.7849519449433</v>
      </c>
    </row>
    <row r="1302" spans="1:12">
      <c r="A1302">
        <v>-1.5</v>
      </c>
      <c r="B1302">
        <v>0</v>
      </c>
      <c r="C1302">
        <v>1.5</v>
      </c>
      <c r="D1302">
        <v>-0.234433018530614</v>
      </c>
      <c r="E1302">
        <v>-65.9712271857152</v>
      </c>
      <c r="L1302">
        <v>-62.5659143981747</v>
      </c>
    </row>
    <row r="1303" spans="1:12">
      <c r="A1303">
        <v>-1.5</v>
      </c>
      <c r="B1303">
        <v>0</v>
      </c>
      <c r="C1303">
        <v>1.5</v>
      </c>
      <c r="D1303">
        <v>-0.234149681549069</v>
      </c>
      <c r="E1303">
        <v>-65.8969814937366</v>
      </c>
      <c r="L1303">
        <v>-63.3038067601382</v>
      </c>
    </row>
    <row r="1304" spans="1:12">
      <c r="A1304">
        <v>-1.5</v>
      </c>
      <c r="B1304">
        <v>0</v>
      </c>
      <c r="C1304">
        <v>1.5</v>
      </c>
      <c r="D1304">
        <v>-0.229049615881251</v>
      </c>
      <c r="E1304">
        <v>-64.5647863356948</v>
      </c>
      <c r="L1304">
        <v>-63.9340893627175</v>
      </c>
    </row>
    <row r="1305" spans="1:12">
      <c r="A1305">
        <v>-1.5</v>
      </c>
      <c r="B1305">
        <v>0</v>
      </c>
      <c r="C1305">
        <v>1.5</v>
      </c>
      <c r="D1305">
        <v>-0.224232887194981</v>
      </c>
      <c r="E1305">
        <v>-63.3139376175661</v>
      </c>
      <c r="L1305">
        <v>-64.2423608609797</v>
      </c>
    </row>
    <row r="1306" spans="1:12">
      <c r="A1306">
        <v>-1.5</v>
      </c>
      <c r="B1306">
        <v>0</v>
      </c>
      <c r="C1306">
        <v>1.5</v>
      </c>
      <c r="D1306">
        <v>-0.208366016228442</v>
      </c>
      <c r="E1306">
        <v>-59.243566217528</v>
      </c>
      <c r="L1306">
        <v>-64.4475438110641</v>
      </c>
    </row>
    <row r="1307" spans="1:12">
      <c r="A1307">
        <v>-1.5</v>
      </c>
      <c r="B1307">
        <v>0</v>
      </c>
      <c r="C1307">
        <v>1.5</v>
      </c>
      <c r="D1307">
        <v>-0.228199604936617</v>
      </c>
      <c r="E1307">
        <v>-64.3435312984043</v>
      </c>
      <c r="L1307">
        <v>-64.8765250261389</v>
      </c>
    </row>
    <row r="1308" spans="1:12">
      <c r="A1308">
        <v>-1.5</v>
      </c>
      <c r="B1308">
        <v>0</v>
      </c>
      <c r="C1308">
        <v>1.5</v>
      </c>
      <c r="D1308">
        <v>-0.232732996641341</v>
      </c>
      <c r="E1308">
        <v>-65.5261241937403</v>
      </c>
      <c r="L1308">
        <v>-65.620216006292</v>
      </c>
    </row>
    <row r="1309" spans="1:12">
      <c r="A1309">
        <v>-1.5</v>
      </c>
      <c r="B1309">
        <v>0</v>
      </c>
      <c r="C1309">
        <v>1.5</v>
      </c>
      <c r="D1309">
        <v>-0.23584970343834</v>
      </c>
      <c r="E1309">
        <v>-66.3428270968531</v>
      </c>
      <c r="L1309">
        <v>-66.8548419656899</v>
      </c>
    </row>
    <row r="1310" spans="1:12">
      <c r="A1310">
        <v>-1.5</v>
      </c>
      <c r="B1310">
        <v>0</v>
      </c>
      <c r="C1310">
        <v>1.5</v>
      </c>
      <c r="D1310">
        <v>-0.244633149866248</v>
      </c>
      <c r="E1310">
        <v>-68.6606009878175</v>
      </c>
      <c r="L1310">
        <v>-67.8154811883643</v>
      </c>
    </row>
    <row r="1311" spans="1:12">
      <c r="A1311">
        <v>-1.5</v>
      </c>
      <c r="B1311">
        <v>0</v>
      </c>
      <c r="C1311">
        <v>1.5</v>
      </c>
      <c r="D1311">
        <v>-0.227632930973527</v>
      </c>
      <c r="E1311">
        <v>-64.1961511481097</v>
      </c>
      <c r="L1311">
        <v>-68.5218467071764</v>
      </c>
    </row>
    <row r="1312" spans="1:12">
      <c r="A1312">
        <v>-1.5</v>
      </c>
      <c r="B1312">
        <v>0</v>
      </c>
      <c r="C1312">
        <v>1.5</v>
      </c>
      <c r="D1312">
        <v>-0.251999911386424</v>
      </c>
      <c r="E1312">
        <v>-70.6230196050947</v>
      </c>
      <c r="L1312">
        <v>-69.0059798563954</v>
      </c>
    </row>
    <row r="1313" spans="1:12">
      <c r="A1313">
        <v>-1.5</v>
      </c>
      <c r="B1313">
        <v>0</v>
      </c>
      <c r="C1313">
        <v>1.5</v>
      </c>
      <c r="D1313">
        <v>-0.245199823829334</v>
      </c>
      <c r="E1313">
        <v>-68.8109563501934</v>
      </c>
      <c r="L1313">
        <v>-69.1543322655178</v>
      </c>
    </row>
    <row r="1314" spans="1:12">
      <c r="A1314">
        <v>-1.5</v>
      </c>
      <c r="B1314">
        <v>0</v>
      </c>
      <c r="C1314">
        <v>1.5</v>
      </c>
      <c r="D1314">
        <v>-0.255683292146514</v>
      </c>
      <c r="E1314">
        <v>-71.610582086976</v>
      </c>
      <c r="L1314">
        <v>-69.0190906248556</v>
      </c>
    </row>
    <row r="1315" spans="1:12">
      <c r="A1315">
        <v>-1.5</v>
      </c>
      <c r="B1315">
        <v>0</v>
      </c>
      <c r="C1315">
        <v>1.5</v>
      </c>
      <c r="D1315">
        <v>-0.240949769106157</v>
      </c>
      <c r="E1315">
        <v>-67.6857215763588</v>
      </c>
      <c r="L1315">
        <v>-68.8778527455192</v>
      </c>
    </row>
    <row r="1316" spans="1:12">
      <c r="A1316">
        <v>-1.5</v>
      </c>
      <c r="B1316">
        <v>0</v>
      </c>
      <c r="C1316">
        <v>1.5</v>
      </c>
      <c r="D1316">
        <v>-0.246049834773971</v>
      </c>
      <c r="E1316">
        <v>-69.0366765893654</v>
      </c>
      <c r="L1316">
        <v>-68.87779312706</v>
      </c>
    </row>
    <row r="1317" spans="1:12">
      <c r="A1317">
        <v>-1.5</v>
      </c>
      <c r="B1317">
        <v>0</v>
      </c>
      <c r="C1317">
        <v>1.5</v>
      </c>
      <c r="D1317">
        <v>-0.247749856663246</v>
      </c>
      <c r="E1317">
        <v>-69.4887914963177</v>
      </c>
      <c r="L1317">
        <v>-69.1976564014077</v>
      </c>
    </row>
    <row r="1318" spans="1:12">
      <c r="A1318">
        <v>-1.5</v>
      </c>
      <c r="B1318">
        <v>0</v>
      </c>
      <c r="C1318">
        <v>1.5</v>
      </c>
      <c r="D1318">
        <v>-0.240949769106157</v>
      </c>
      <c r="E1318">
        <v>-67.6857215763588</v>
      </c>
      <c r="L1318">
        <v>-69.6390909136475</v>
      </c>
    </row>
    <row r="1319" spans="1:12">
      <c r="A1319">
        <v>-1.5</v>
      </c>
      <c r="B1319">
        <v>0</v>
      </c>
      <c r="C1319">
        <v>1.5</v>
      </c>
      <c r="D1319">
        <v>-0.25228324836797</v>
      </c>
      <c r="E1319">
        <v>-70.6988352928399</v>
      </c>
      <c r="L1319">
        <v>-70.0052568335861</v>
      </c>
    </row>
    <row r="1320" spans="1:12">
      <c r="A1320">
        <v>-1.5</v>
      </c>
      <c r="B1320">
        <v>0</v>
      </c>
      <c r="C1320">
        <v>1.5</v>
      </c>
      <c r="D1320">
        <v>-0.250299889497152</v>
      </c>
      <c r="E1320">
        <v>-70.1686520736454</v>
      </c>
      <c r="L1320">
        <v>-70.4434008122902</v>
      </c>
    </row>
    <row r="1321" spans="1:12">
      <c r="A1321">
        <v>-1.5</v>
      </c>
      <c r="B1321">
        <v>0</v>
      </c>
      <c r="C1321">
        <v>1.5</v>
      </c>
      <c r="D1321">
        <v>-0.255966629128059</v>
      </c>
      <c r="E1321">
        <v>-71.6867243589365</v>
      </c>
      <c r="L1321">
        <v>-70.4715162480395</v>
      </c>
    </row>
    <row r="1322" spans="1:12">
      <c r="A1322">
        <v>2.5</v>
      </c>
      <c r="B1322">
        <v>2.5</v>
      </c>
      <c r="C1322">
        <v>0</v>
      </c>
      <c r="D1322">
        <v>-0.242366454013884</v>
      </c>
      <c r="E1322">
        <v>-68.0601769966856</v>
      </c>
      <c r="L1322">
        <v>-69.108285635225</v>
      </c>
    </row>
    <row r="1323" spans="1:12">
      <c r="A1323">
        <v>2.5</v>
      </c>
      <c r="B1323">
        <v>2.5</v>
      </c>
      <c r="C1323">
        <v>0</v>
      </c>
      <c r="D1323">
        <v>-0.221682854361073</v>
      </c>
      <c r="E1323">
        <v>-62.6545994244383</v>
      </c>
      <c r="L1323">
        <v>-62.6545994244383</v>
      </c>
    </row>
    <row r="1324" spans="1:12">
      <c r="A1324">
        <v>2.5</v>
      </c>
      <c r="B1324">
        <v>2.5</v>
      </c>
      <c r="C1324">
        <v>0</v>
      </c>
      <c r="D1324">
        <v>-0.179182307129273</v>
      </c>
      <c r="E1324">
        <v>-51.955037453572</v>
      </c>
      <c r="L1324">
        <v>-51.955037453572</v>
      </c>
    </row>
    <row r="1325" spans="1:12">
      <c r="A1325">
        <v>2.5</v>
      </c>
      <c r="B1325">
        <v>2.5</v>
      </c>
      <c r="C1325">
        <v>0</v>
      </c>
      <c r="D1325">
        <v>-0.0627308077141389</v>
      </c>
      <c r="E1325">
        <v>-25.3200703321429</v>
      </c>
      <c r="L1325">
        <v>-25.3200703321429</v>
      </c>
    </row>
    <row r="1326" spans="1:12">
      <c r="A1326">
        <v>2.5</v>
      </c>
      <c r="B1326">
        <v>2.5</v>
      </c>
      <c r="C1326">
        <v>0</v>
      </c>
      <c r="D1326">
        <v>0.184339040193396</v>
      </c>
      <c r="E1326">
        <v>19.5927732289119</v>
      </c>
      <c r="L1326">
        <v>19.5927732289119</v>
      </c>
    </row>
    <row r="1327" spans="1:12">
      <c r="A1327">
        <v>2.5</v>
      </c>
      <c r="B1327">
        <v>2.5</v>
      </c>
      <c r="C1327">
        <v>0</v>
      </c>
      <c r="D1327">
        <v>0.393158395592313</v>
      </c>
      <c r="E1327">
        <v>47.3747108678773</v>
      </c>
      <c r="L1327">
        <v>52.6778955427611</v>
      </c>
    </row>
    <row r="1328" spans="1:12">
      <c r="A1328">
        <v>2.5</v>
      </c>
      <c r="B1328">
        <v>2.5</v>
      </c>
      <c r="C1328">
        <v>0</v>
      </c>
      <c r="D1328">
        <v>0.511309916896719</v>
      </c>
      <c r="E1328">
        <v>59.8245369873597</v>
      </c>
      <c r="L1328">
        <v>59.7898672300866</v>
      </c>
    </row>
    <row r="1329" spans="1:12">
      <c r="A1329">
        <v>2.5</v>
      </c>
      <c r="B1329">
        <v>2.5</v>
      </c>
      <c r="C1329">
        <v>0</v>
      </c>
      <c r="D1329">
        <v>0.56457726942724</v>
      </c>
      <c r="E1329">
        <v>64.7994189545587</v>
      </c>
      <c r="L1329">
        <v>66.1203242695207</v>
      </c>
    </row>
    <row r="1330" spans="1:12">
      <c r="A1330">
        <v>2.5</v>
      </c>
      <c r="B1330">
        <v>2.5</v>
      </c>
      <c r="C1330">
        <v>0</v>
      </c>
      <c r="D1330">
        <v>0.63512817783203</v>
      </c>
      <c r="E1330">
        <v>70.8601806604637</v>
      </c>
      <c r="L1330">
        <v>70.0403970928049</v>
      </c>
    </row>
    <row r="1331" spans="1:12">
      <c r="A1331">
        <v>2.5</v>
      </c>
      <c r="B1331">
        <v>2.5</v>
      </c>
      <c r="C1331">
        <v>0</v>
      </c>
      <c r="D1331">
        <v>0.683295464694739</v>
      </c>
      <c r="E1331">
        <v>74.6903854495169</v>
      </c>
      <c r="L1331">
        <v>73.178508062736</v>
      </c>
    </row>
    <row r="1332" spans="1:12">
      <c r="A1332">
        <v>2.5</v>
      </c>
      <c r="B1332">
        <v>2.5</v>
      </c>
      <c r="C1332">
        <v>0</v>
      </c>
      <c r="D1332">
        <v>0.70256237943982</v>
      </c>
      <c r="E1332">
        <v>76.159522065422</v>
      </c>
      <c r="L1332">
        <v>76.0662319972872</v>
      </c>
    </row>
    <row r="1333" spans="1:12">
      <c r="A1333">
        <v>2.5</v>
      </c>
      <c r="B1333">
        <v>2.5</v>
      </c>
      <c r="C1333">
        <v>0</v>
      </c>
      <c r="D1333">
        <v>0.728062707778905</v>
      </c>
      <c r="E1333">
        <v>78.0527788378603</v>
      </c>
      <c r="L1333">
        <v>78.5990867681612</v>
      </c>
    </row>
    <row r="1334" spans="1:12">
      <c r="A1334">
        <v>2.5</v>
      </c>
      <c r="B1334">
        <v>2.5</v>
      </c>
      <c r="C1334">
        <v>0</v>
      </c>
      <c r="D1334">
        <v>0.779630038420156</v>
      </c>
      <c r="E1334">
        <v>81.7180216262457</v>
      </c>
      <c r="L1334">
        <v>80.7977068745847</v>
      </c>
    </row>
    <row r="1335" spans="1:12">
      <c r="A1335">
        <v>2.5</v>
      </c>
      <c r="B1335">
        <v>2.5</v>
      </c>
      <c r="C1335">
        <v>0</v>
      </c>
      <c r="D1335">
        <v>0.802580333925328</v>
      </c>
      <c r="E1335">
        <v>83.2856039591566</v>
      </c>
      <c r="L1335">
        <v>82.7206051688631</v>
      </c>
    </row>
    <row r="1336" spans="1:12">
      <c r="A1336">
        <v>2.5</v>
      </c>
      <c r="B1336">
        <v>2.5</v>
      </c>
      <c r="C1336">
        <v>0</v>
      </c>
      <c r="D1336">
        <v>0.827513988301317</v>
      </c>
      <c r="E1336">
        <v>84.9488283803593</v>
      </c>
      <c r="L1336">
        <v>84.2723828581282</v>
      </c>
    </row>
    <row r="1337" spans="1:12">
      <c r="A1337">
        <v>2.5</v>
      </c>
      <c r="B1337">
        <v>2.5</v>
      </c>
      <c r="C1337">
        <v>0</v>
      </c>
      <c r="D1337">
        <v>0.84309752228631</v>
      </c>
      <c r="E1337">
        <v>85.9688361745327</v>
      </c>
      <c r="L1337">
        <v>85.4473255277819</v>
      </c>
    </row>
    <row r="1338" spans="1:12">
      <c r="A1338">
        <v>2.5</v>
      </c>
      <c r="B1338">
        <v>2.5</v>
      </c>
      <c r="C1338">
        <v>0</v>
      </c>
      <c r="D1338">
        <v>0.839130804544677</v>
      </c>
      <c r="E1338">
        <v>85.7105561393185</v>
      </c>
      <c r="L1338">
        <v>86.454599392495</v>
      </c>
    </row>
    <row r="1339" spans="1:12">
      <c r="A1339">
        <v>2.5</v>
      </c>
      <c r="B1339">
        <v>2.5</v>
      </c>
      <c r="C1339">
        <v>0</v>
      </c>
      <c r="D1339">
        <v>0.863497784957576</v>
      </c>
      <c r="E1339">
        <v>87.283175039836</v>
      </c>
      <c r="L1339">
        <v>87.3751926723756</v>
      </c>
    </row>
    <row r="1340" spans="1:12">
      <c r="A1340">
        <v>2.5</v>
      </c>
      <c r="B1340">
        <v>2.5</v>
      </c>
      <c r="C1340">
        <v>0</v>
      </c>
      <c r="D1340">
        <v>0.883048036684203</v>
      </c>
      <c r="E1340">
        <v>88.5221493312892</v>
      </c>
      <c r="L1340">
        <v>88.2840123675099</v>
      </c>
    </row>
    <row r="1341" spans="1:12">
      <c r="A1341">
        <v>2.5</v>
      </c>
      <c r="B1341">
        <v>2.5</v>
      </c>
      <c r="C1341">
        <v>0</v>
      </c>
      <c r="D1341">
        <v>0.90033159255847</v>
      </c>
      <c r="E1341">
        <v>89.6020974663659</v>
      </c>
      <c r="L1341">
        <v>89.3141578688579</v>
      </c>
    </row>
    <row r="1342" spans="1:12">
      <c r="A1342">
        <v>2.5</v>
      </c>
      <c r="B1342">
        <v>2.5</v>
      </c>
      <c r="C1342">
        <v>0</v>
      </c>
      <c r="D1342">
        <v>0.902314951429287</v>
      </c>
      <c r="E1342">
        <v>89.7251605091836</v>
      </c>
      <c r="L1342">
        <v>90.3485254566045</v>
      </c>
    </row>
    <row r="1343" spans="1:12">
      <c r="A1343">
        <v>2.5</v>
      </c>
      <c r="B1343">
        <v>2.5</v>
      </c>
      <c r="C1343">
        <v>0</v>
      </c>
      <c r="D1343">
        <v>0.930081975620729</v>
      </c>
      <c r="E1343">
        <v>91.4308425821332</v>
      </c>
      <c r="L1343">
        <v>91.2613555008483</v>
      </c>
    </row>
    <row r="1344" spans="1:12">
      <c r="A1344">
        <v>2.5</v>
      </c>
      <c r="B1344">
        <v>2.5</v>
      </c>
      <c r="C1344">
        <v>0</v>
      </c>
      <c r="D1344">
        <v>0.952748934144356</v>
      </c>
      <c r="E1344">
        <v>92.8017586961324</v>
      </c>
      <c r="L1344">
        <v>92.0948601054788</v>
      </c>
    </row>
    <row r="1345" spans="1:12">
      <c r="A1345">
        <v>2.5</v>
      </c>
      <c r="B1345">
        <v>2.5</v>
      </c>
      <c r="C1345">
        <v>0</v>
      </c>
      <c r="D1345">
        <v>0.951898923199719</v>
      </c>
      <c r="E1345">
        <v>92.7506620564146</v>
      </c>
      <c r="L1345">
        <v>92.8439077722252</v>
      </c>
    </row>
    <row r="1346" spans="1:12">
      <c r="A1346">
        <v>2.5</v>
      </c>
      <c r="B1346">
        <v>2.5</v>
      </c>
      <c r="C1346">
        <v>0</v>
      </c>
      <c r="D1346">
        <v>0.96889914209244</v>
      </c>
      <c r="E1346">
        <v>93.7683787121024</v>
      </c>
      <c r="L1346">
        <v>93.4261748795265</v>
      </c>
    </row>
    <row r="1347" spans="1:12">
      <c r="A1347">
        <v>2.5</v>
      </c>
      <c r="B1347">
        <v>2.5</v>
      </c>
      <c r="C1347">
        <v>0</v>
      </c>
      <c r="D1347">
        <v>0.965215761332352</v>
      </c>
      <c r="E1347">
        <v>93.5486029356783</v>
      </c>
      <c r="L1347">
        <v>93.8077063260781</v>
      </c>
    </row>
    <row r="1348" spans="1:12">
      <c r="A1348">
        <v>2.5</v>
      </c>
      <c r="B1348">
        <v>2.5</v>
      </c>
      <c r="C1348">
        <v>0</v>
      </c>
      <c r="D1348">
        <v>0.985332687022071</v>
      </c>
      <c r="E1348">
        <v>94.7444291447297</v>
      </c>
      <c r="L1348">
        <v>94.1392821746966</v>
      </c>
    </row>
    <row r="1349" spans="1:12">
      <c r="A1349">
        <v>2.5</v>
      </c>
      <c r="B1349">
        <v>2.5</v>
      </c>
      <c r="C1349">
        <v>0</v>
      </c>
      <c r="D1349">
        <v>0.975699229649529</v>
      </c>
      <c r="E1349">
        <v>94.1731242411992</v>
      </c>
      <c r="L1349">
        <v>94.5884423385538</v>
      </c>
    </row>
    <row r="1350" spans="1:12">
      <c r="A1350">
        <v>2.5</v>
      </c>
      <c r="B1350">
        <v>2.5</v>
      </c>
      <c r="C1350">
        <v>0</v>
      </c>
      <c r="D1350">
        <v>0.976549240594165</v>
      </c>
      <c r="E1350">
        <v>94.2236295905551</v>
      </c>
      <c r="L1350">
        <v>95.1004920879129</v>
      </c>
    </row>
    <row r="1351" spans="1:12">
      <c r="A1351">
        <v>2.5</v>
      </c>
      <c r="B1351">
        <v>2.5</v>
      </c>
      <c r="C1351">
        <v>0</v>
      </c>
      <c r="D1351">
        <v>1.00884965649033</v>
      </c>
      <c r="E1351">
        <v>96.1300286347643</v>
      </c>
      <c r="L1351">
        <v>95.5190171274781</v>
      </c>
    </row>
    <row r="1352" spans="1:12">
      <c r="A1352">
        <v>2.5</v>
      </c>
      <c r="B1352">
        <v>2.5</v>
      </c>
      <c r="C1352">
        <v>0</v>
      </c>
      <c r="D1352">
        <v>1.01791643989979</v>
      </c>
      <c r="E1352">
        <v>96.6612877506955</v>
      </c>
      <c r="L1352">
        <v>95.867320889392</v>
      </c>
    </row>
    <row r="1353" spans="1:12">
      <c r="A1353">
        <v>2.5</v>
      </c>
      <c r="B1353">
        <v>2.5</v>
      </c>
      <c r="C1353">
        <v>0</v>
      </c>
      <c r="D1353">
        <v>1.01196636328733</v>
      </c>
      <c r="E1353">
        <v>96.3128148310007</v>
      </c>
      <c r="L1353">
        <v>96.0881577333649</v>
      </c>
    </row>
    <row r="1354" spans="1:12">
      <c r="A1354">
        <v>2.5</v>
      </c>
      <c r="B1354">
        <v>2.5</v>
      </c>
      <c r="C1354">
        <v>0</v>
      </c>
      <c r="D1354">
        <v>1.00403292780406</v>
      </c>
      <c r="E1354">
        <v>95.8471784815081</v>
      </c>
      <c r="L1354">
        <v>96.057019537807</v>
      </c>
    </row>
    <row r="1355" spans="1:12">
      <c r="A1355">
        <v>2.5</v>
      </c>
      <c r="B1355">
        <v>2.5</v>
      </c>
      <c r="C1355">
        <v>0</v>
      </c>
      <c r="D1355">
        <v>1.00403292780406</v>
      </c>
      <c r="E1355">
        <v>95.8471784815081</v>
      </c>
      <c r="L1355">
        <v>95.8975115309094</v>
      </c>
    </row>
    <row r="1356" spans="1:12">
      <c r="A1356">
        <v>2.5</v>
      </c>
      <c r="B1356">
        <v>2.5</v>
      </c>
      <c r="C1356">
        <v>0</v>
      </c>
      <c r="D1356">
        <v>1.00459960176715</v>
      </c>
      <c r="E1356">
        <v>95.8804784988158</v>
      </c>
      <c r="L1356">
        <v>95.8084493509962</v>
      </c>
    </row>
    <row r="1357" spans="1:12">
      <c r="A1357">
        <v>2.5</v>
      </c>
      <c r="B1357">
        <v>2.5</v>
      </c>
      <c r="C1357">
        <v>0</v>
      </c>
      <c r="D1357">
        <v>0.996949503265429</v>
      </c>
      <c r="E1357">
        <v>95.4303738402029</v>
      </c>
      <c r="L1357">
        <v>95.7915101111852</v>
      </c>
    </row>
    <row r="1358" spans="1:12">
      <c r="A1358">
        <v>2.5</v>
      </c>
      <c r="B1358">
        <v>2.5</v>
      </c>
      <c r="C1358">
        <v>0</v>
      </c>
      <c r="D1358">
        <v>1.00544961271179</v>
      </c>
      <c r="E1358">
        <v>95.9304166015159</v>
      </c>
      <c r="L1358">
        <v>95.7791488126346</v>
      </c>
    </row>
    <row r="1359" spans="1:12">
      <c r="A1359">
        <v>2.5</v>
      </c>
      <c r="B1359">
        <v>2.5</v>
      </c>
      <c r="C1359">
        <v>0</v>
      </c>
      <c r="D1359">
        <v>1.00686629761952</v>
      </c>
      <c r="E1359">
        <v>96.0136153304668</v>
      </c>
      <c r="L1359">
        <v>95.8231247873065</v>
      </c>
    </row>
    <row r="1360" spans="1:12">
      <c r="A1360">
        <v>2.5</v>
      </c>
      <c r="B1360">
        <v>2.5</v>
      </c>
      <c r="C1360">
        <v>0</v>
      </c>
      <c r="D1360">
        <v>0.997516177228519</v>
      </c>
      <c r="E1360">
        <v>95.4637570098454</v>
      </c>
      <c r="L1360">
        <v>95.8914010954363</v>
      </c>
    </row>
    <row r="1361" spans="1:12">
      <c r="A1361">
        <v>2.5</v>
      </c>
      <c r="B1361">
        <v>2.5</v>
      </c>
      <c r="C1361">
        <v>0</v>
      </c>
      <c r="D1361">
        <v>1.00941633045342</v>
      </c>
      <c r="E1361">
        <v>96.163275890712</v>
      </c>
      <c r="L1361">
        <v>95.8738905741084</v>
      </c>
    </row>
    <row r="1362" spans="1:12">
      <c r="A1362">
        <v>2.5</v>
      </c>
      <c r="B1362">
        <v>2.5</v>
      </c>
      <c r="C1362">
        <v>0</v>
      </c>
      <c r="D1362">
        <v>1.00884965649033</v>
      </c>
      <c r="E1362">
        <v>96.1300286347643</v>
      </c>
      <c r="L1362">
        <v>95.8348372337769</v>
      </c>
    </row>
    <row r="1363" spans="1:12">
      <c r="A1363">
        <v>2.5</v>
      </c>
      <c r="B1363">
        <v>2.5</v>
      </c>
      <c r="C1363">
        <v>0</v>
      </c>
      <c r="D1363">
        <v>0.999782873080883</v>
      </c>
      <c r="E1363">
        <v>95.5972211535972</v>
      </c>
      <c r="L1363">
        <v>95.8399211587352</v>
      </c>
    </row>
    <row r="1364" spans="1:12">
      <c r="A1364">
        <v>2.5</v>
      </c>
      <c r="B1364">
        <v>2.5</v>
      </c>
      <c r="C1364">
        <v>0</v>
      </c>
      <c r="D1364">
        <v>0.998366188173156</v>
      </c>
      <c r="E1364">
        <v>95.5138188478152</v>
      </c>
      <c r="L1364">
        <v>95.7716562834132</v>
      </c>
    </row>
    <row r="1365" spans="1:12">
      <c r="A1365">
        <v>2.5</v>
      </c>
      <c r="B1365">
        <v>2.5</v>
      </c>
      <c r="C1365">
        <v>0</v>
      </c>
      <c r="D1365">
        <v>1.00771630856415</v>
      </c>
      <c r="E1365">
        <v>96.0635159355859</v>
      </c>
      <c r="L1365">
        <v>95.6194017218851</v>
      </c>
    </row>
    <row r="1366" spans="1:12">
      <c r="A1366">
        <v>2.5</v>
      </c>
      <c r="B1366">
        <v>2.5</v>
      </c>
      <c r="C1366">
        <v>0</v>
      </c>
      <c r="D1366">
        <v>1.00289957987788</v>
      </c>
      <c r="E1366">
        <v>95.7805591789731</v>
      </c>
      <c r="L1366">
        <v>95.5300882338445</v>
      </c>
    </row>
    <row r="1367" spans="1:12">
      <c r="A1367">
        <v>2.5</v>
      </c>
      <c r="B1367">
        <v>2.5</v>
      </c>
      <c r="C1367">
        <v>0</v>
      </c>
      <c r="D1367">
        <v>0.987316045892888</v>
      </c>
      <c r="E1367">
        <v>94.8617638255628</v>
      </c>
      <c r="L1367">
        <v>95.5209494554553</v>
      </c>
    </row>
    <row r="1368" spans="1:12">
      <c r="A1368">
        <v>2.5</v>
      </c>
      <c r="B1368">
        <v>2.5</v>
      </c>
      <c r="C1368">
        <v>0</v>
      </c>
      <c r="D1368">
        <v>0.992416111560704</v>
      </c>
      <c r="E1368">
        <v>95.1630551467663</v>
      </c>
      <c r="L1368">
        <v>95.5010883687315</v>
      </c>
    </row>
    <row r="1369" spans="1:12">
      <c r="A1369">
        <v>2.5</v>
      </c>
      <c r="B1369">
        <v>2.5</v>
      </c>
      <c r="C1369">
        <v>0</v>
      </c>
      <c r="D1369">
        <v>1.00743297158261</v>
      </c>
      <c r="E1369">
        <v>96.0468839408737</v>
      </c>
      <c r="L1369">
        <v>95.5179917973434</v>
      </c>
    </row>
    <row r="1370" spans="1:12">
      <c r="A1370">
        <v>2.5</v>
      </c>
      <c r="B1370">
        <v>2.5</v>
      </c>
      <c r="C1370">
        <v>0</v>
      </c>
      <c r="D1370">
        <v>0.999499536099338</v>
      </c>
      <c r="E1370">
        <v>95.5805440768039</v>
      </c>
      <c r="L1370">
        <v>95.582631041011</v>
      </c>
    </row>
    <row r="1371" spans="1:12">
      <c r="A1371">
        <v>2.5</v>
      </c>
      <c r="B1371">
        <v>2.5</v>
      </c>
      <c r="C1371">
        <v>0</v>
      </c>
      <c r="D1371">
        <v>1.00318291685943</v>
      </c>
      <c r="E1371">
        <v>95.7972164263402</v>
      </c>
      <c r="L1371">
        <v>95.6134369117781</v>
      </c>
    </row>
    <row r="1372" spans="1:12">
      <c r="A1372">
        <v>2.5</v>
      </c>
      <c r="B1372">
        <v>2.5</v>
      </c>
      <c r="C1372">
        <v>0</v>
      </c>
      <c r="D1372">
        <v>0.994116133449976</v>
      </c>
      <c r="E1372">
        <v>95.2633530708687</v>
      </c>
      <c r="L1372">
        <v>95.6263343767859</v>
      </c>
    </row>
    <row r="1373" spans="1:12">
      <c r="A1373">
        <v>2.5</v>
      </c>
      <c r="B1373">
        <v>2.5</v>
      </c>
      <c r="C1373">
        <v>0</v>
      </c>
      <c r="D1373">
        <v>0.998932862136247</v>
      </c>
      <c r="E1373">
        <v>95.5471848572671</v>
      </c>
      <c r="L1373">
        <v>95.7078744443185</v>
      </c>
    </row>
    <row r="1374" spans="1:12">
      <c r="A1374">
        <v>2.5</v>
      </c>
      <c r="B1374">
        <v>2.5</v>
      </c>
      <c r="C1374">
        <v>0</v>
      </c>
      <c r="D1374">
        <v>1.00233290591479</v>
      </c>
      <c r="E1374">
        <v>95.7472398089902</v>
      </c>
      <c r="L1374">
        <v>95.816329472762</v>
      </c>
    </row>
    <row r="1375" spans="1:12">
      <c r="A1375">
        <v>2.5</v>
      </c>
      <c r="B1375">
        <v>2.5</v>
      </c>
      <c r="C1375">
        <v>0</v>
      </c>
      <c r="D1375">
        <v>1.01309971121352</v>
      </c>
      <c r="E1375">
        <v>96.3792385537424</v>
      </c>
      <c r="L1375">
        <v>95.9395966850066</v>
      </c>
    </row>
    <row r="1376" spans="1:12">
      <c r="A1376">
        <v>2.5</v>
      </c>
      <c r="B1376">
        <v>2.5</v>
      </c>
      <c r="C1376">
        <v>0</v>
      </c>
      <c r="D1376">
        <v>1.00743297158261</v>
      </c>
      <c r="E1376">
        <v>96.0468839408737</v>
      </c>
      <c r="L1376">
        <v>96.0638162277334</v>
      </c>
    </row>
    <row r="1377" spans="1:12">
      <c r="A1377">
        <v>2.5</v>
      </c>
      <c r="B1377">
        <v>2.5</v>
      </c>
      <c r="C1377">
        <v>0</v>
      </c>
      <c r="D1377">
        <v>1.00516627573024</v>
      </c>
      <c r="E1377">
        <v>95.9137721499876</v>
      </c>
      <c r="L1377">
        <v>96.1384798798122</v>
      </c>
    </row>
    <row r="1378" spans="1:12">
      <c r="A1378">
        <v>2.5</v>
      </c>
      <c r="B1378">
        <v>2.5</v>
      </c>
      <c r="C1378">
        <v>0</v>
      </c>
      <c r="D1378">
        <v>1.01139968932424</v>
      </c>
      <c r="E1378">
        <v>96.2795942679842</v>
      </c>
      <c r="L1378">
        <v>96.1628564037182</v>
      </c>
    </row>
    <row r="1379" spans="1:12">
      <c r="A1379">
        <v>2.5</v>
      </c>
      <c r="B1379">
        <v>2.5</v>
      </c>
      <c r="C1379">
        <v>0</v>
      </c>
      <c r="D1379">
        <v>1.0111163523427</v>
      </c>
      <c r="E1379">
        <v>96.2629817925243</v>
      </c>
      <c r="L1379">
        <v>96.2113347015153</v>
      </c>
    </row>
    <row r="1380" spans="1:12">
      <c r="A1380">
        <v>2.5</v>
      </c>
      <c r="B1380">
        <v>2.5</v>
      </c>
      <c r="C1380">
        <v>0</v>
      </c>
      <c r="D1380">
        <v>1.01026634139806</v>
      </c>
      <c r="E1380">
        <v>96.2131355267697</v>
      </c>
      <c r="L1380">
        <v>96.2643824634756</v>
      </c>
    </row>
    <row r="1381" spans="1:12">
      <c r="A1381">
        <v>2.5</v>
      </c>
      <c r="B1381">
        <v>2.5</v>
      </c>
      <c r="C1381">
        <v>0</v>
      </c>
      <c r="D1381">
        <v>1.01196636328733</v>
      </c>
      <c r="E1381">
        <v>96.3128148310007</v>
      </c>
      <c r="L1381">
        <v>96.2710557773885</v>
      </c>
    </row>
    <row r="1382" spans="1:12">
      <c r="A1382">
        <v>-2.5</v>
      </c>
      <c r="B1382">
        <v>0</v>
      </c>
      <c r="C1382">
        <v>2.5</v>
      </c>
      <c r="D1382">
        <v>1.01338304819506</v>
      </c>
      <c r="E1382">
        <v>96.3958408896422</v>
      </c>
      <c r="L1382">
        <v>96.3388083925972</v>
      </c>
    </row>
    <row r="1383" spans="1:12">
      <c r="A1383">
        <v>-2.5</v>
      </c>
      <c r="B1383">
        <v>0</v>
      </c>
      <c r="C1383">
        <v>2.5</v>
      </c>
      <c r="D1383">
        <v>0.987316045892886</v>
      </c>
      <c r="E1383">
        <v>94.8617638255627</v>
      </c>
      <c r="L1383">
        <v>96.5121734395843</v>
      </c>
    </row>
    <row r="1384" spans="1:12">
      <c r="A1384">
        <v>-2.5</v>
      </c>
      <c r="B1384">
        <v>0</v>
      </c>
      <c r="C1384">
        <v>2.5</v>
      </c>
      <c r="D1384">
        <v>0.680745431860831</v>
      </c>
      <c r="E1384">
        <v>74.4933440801009</v>
      </c>
      <c r="L1384">
        <v>74.4933440801009</v>
      </c>
    </row>
    <row r="1385" spans="1:12">
      <c r="A1385">
        <v>-2.5</v>
      </c>
      <c r="B1385">
        <v>0</v>
      </c>
      <c r="C1385">
        <v>2.5</v>
      </c>
      <c r="D1385">
        <v>0.391741710684586</v>
      </c>
      <c r="E1385">
        <v>47.2124606404243</v>
      </c>
      <c r="L1385">
        <v>47.2124606404243</v>
      </c>
    </row>
    <row r="1386" spans="1:12">
      <c r="A1386">
        <v>-2.5</v>
      </c>
      <c r="B1386">
        <v>0</v>
      </c>
      <c r="C1386">
        <v>2.5</v>
      </c>
      <c r="D1386">
        <v>0.108121392157702</v>
      </c>
      <c r="E1386">
        <v>7.27402147146178</v>
      </c>
      <c r="L1386">
        <v>7.27402147146178</v>
      </c>
    </row>
    <row r="1387" spans="1:12">
      <c r="A1387">
        <v>-2.5</v>
      </c>
      <c r="B1387">
        <v>0</v>
      </c>
      <c r="C1387">
        <v>2.5</v>
      </c>
      <c r="D1387">
        <v>-0.0142801838698854</v>
      </c>
      <c r="E1387">
        <v>-15.3316181745313</v>
      </c>
      <c r="L1387">
        <v>-15.3312546970603</v>
      </c>
    </row>
    <row r="1388" spans="1:12">
      <c r="A1388">
        <v>-2.5</v>
      </c>
      <c r="B1388">
        <v>0</v>
      </c>
      <c r="C1388">
        <v>2.5</v>
      </c>
      <c r="D1388">
        <v>-0.0596141009171411</v>
      </c>
      <c r="E1388">
        <v>-24.6588604436862</v>
      </c>
      <c r="L1388">
        <v>-24.6588604436876</v>
      </c>
    </row>
    <row r="1389" spans="1:12">
      <c r="A1389">
        <v>-2.5</v>
      </c>
      <c r="B1389">
        <v>0</v>
      </c>
      <c r="C1389">
        <v>2.5</v>
      </c>
      <c r="D1389">
        <v>-0.134981738008201</v>
      </c>
      <c r="E1389">
        <v>-41.393470056536</v>
      </c>
      <c r="L1389">
        <v>-33.9864661903196</v>
      </c>
    </row>
    <row r="1390" spans="1:12">
      <c r="A1390">
        <v>-2.5</v>
      </c>
      <c r="B1390">
        <v>0</v>
      </c>
      <c r="C1390">
        <v>2.5</v>
      </c>
      <c r="D1390">
        <v>-0.143198510473016</v>
      </c>
      <c r="E1390">
        <v>-43.3140719369528</v>
      </c>
      <c r="L1390">
        <v>-43.3140719369495</v>
      </c>
    </row>
    <row r="1391" spans="1:12">
      <c r="A1391">
        <v>-2.5</v>
      </c>
      <c r="B1391">
        <v>0</v>
      </c>
      <c r="C1391">
        <v>2.5</v>
      </c>
      <c r="D1391">
        <v>-0.183715698833998</v>
      </c>
      <c r="E1391">
        <v>-53.070578369514</v>
      </c>
      <c r="L1391">
        <v>-46.3344721173724</v>
      </c>
    </row>
    <row r="1392" spans="1:12">
      <c r="A1392">
        <v>-2.5</v>
      </c>
      <c r="B1392">
        <v>0</v>
      </c>
      <c r="C1392">
        <v>2.5</v>
      </c>
      <c r="D1392">
        <v>-0.190799123372631</v>
      </c>
      <c r="E1392">
        <v>-54.8258208709519</v>
      </c>
      <c r="L1392">
        <v>-50.2186099239377</v>
      </c>
    </row>
    <row r="1393" spans="1:12">
      <c r="A1393">
        <v>-2.5</v>
      </c>
      <c r="B1393">
        <v>0</v>
      </c>
      <c r="C1393">
        <v>2.5</v>
      </c>
      <c r="D1393">
        <v>-0.211482723025444</v>
      </c>
      <c r="E1393">
        <v>-60.0370675969825</v>
      </c>
      <c r="L1393">
        <v>-53.5329197760266</v>
      </c>
    </row>
    <row r="1394" spans="1:12">
      <c r="A1394">
        <v>-2.5</v>
      </c>
      <c r="B1394">
        <v>0</v>
      </c>
      <c r="C1394">
        <v>2.5</v>
      </c>
      <c r="D1394">
        <v>-0.202132602634446</v>
      </c>
      <c r="E1394">
        <v>-57.6653660577254</v>
      </c>
      <c r="L1394">
        <v>-57.8524448584921</v>
      </c>
    </row>
    <row r="1395" spans="1:12">
      <c r="A1395">
        <v>-2.5</v>
      </c>
      <c r="B1395">
        <v>0</v>
      </c>
      <c r="C1395">
        <v>2.5</v>
      </c>
      <c r="D1395">
        <v>-0.205249309431442</v>
      </c>
      <c r="E1395">
        <v>-58.4530013879831</v>
      </c>
      <c r="L1395">
        <v>-58.034122822125</v>
      </c>
    </row>
    <row r="1396" spans="1:12">
      <c r="A1396">
        <v>-2.5</v>
      </c>
      <c r="B1396">
        <v>0</v>
      </c>
      <c r="C1396">
        <v>2.5</v>
      </c>
      <c r="D1396">
        <v>-0.197315873948174</v>
      </c>
      <c r="E1396">
        <v>-56.4538572223844</v>
      </c>
      <c r="L1396">
        <v>-58.5642874737552</v>
      </c>
    </row>
    <row r="1397" spans="1:12">
      <c r="A1397">
        <v>-2.5</v>
      </c>
      <c r="B1397">
        <v>0</v>
      </c>
      <c r="C1397">
        <v>2.5</v>
      </c>
      <c r="D1397">
        <v>-0.205815983394534</v>
      </c>
      <c r="E1397">
        <v>-58.5965223446673</v>
      </c>
      <c r="L1397">
        <v>-59.0943360539868</v>
      </c>
    </row>
    <row r="1398" spans="1:12">
      <c r="A1398">
        <v>-2.5</v>
      </c>
      <c r="B1398">
        <v>0</v>
      </c>
      <c r="C1398">
        <v>2.5</v>
      </c>
      <c r="D1398">
        <v>-0.215449440767076</v>
      </c>
      <c r="E1398">
        <v>-61.0512366440726</v>
      </c>
      <c r="L1398">
        <v>-59.5868183154138</v>
      </c>
    </row>
    <row r="1399" spans="1:12">
      <c r="A1399">
        <v>-2.5</v>
      </c>
      <c r="B1399">
        <v>0</v>
      </c>
      <c r="C1399">
        <v>2.5</v>
      </c>
      <c r="D1399">
        <v>-0.211766060006986</v>
      </c>
      <c r="E1399">
        <v>-60.1093499437408</v>
      </c>
      <c r="L1399">
        <v>-60.2366243011006</v>
      </c>
    </row>
    <row r="1400" spans="1:12">
      <c r="A1400">
        <v>-2.5</v>
      </c>
      <c r="B1400">
        <v>0</v>
      </c>
      <c r="C1400">
        <v>2.5</v>
      </c>
      <c r="D1400">
        <v>-0.213749418877806</v>
      </c>
      <c r="E1400">
        <v>-60.6160079797837</v>
      </c>
      <c r="L1400">
        <v>-60.9134198853959</v>
      </c>
    </row>
    <row r="1401" spans="1:12">
      <c r="A1401">
        <v>-2.5</v>
      </c>
      <c r="B1401">
        <v>0</v>
      </c>
      <c r="C1401">
        <v>2.5</v>
      </c>
      <c r="D1401">
        <v>-0.215449440767077</v>
      </c>
      <c r="E1401">
        <v>-61.0512366440728</v>
      </c>
      <c r="L1401">
        <v>-61.5790330706665</v>
      </c>
    </row>
    <row r="1402" spans="1:12">
      <c r="A1402">
        <v>-2.5</v>
      </c>
      <c r="B1402">
        <v>0</v>
      </c>
      <c r="C1402">
        <v>2.5</v>
      </c>
      <c r="D1402">
        <v>-0.222532865305711</v>
      </c>
      <c r="E1402">
        <v>-62.8741579696485</v>
      </c>
      <c r="L1402">
        <v>-62.2516410176169</v>
      </c>
    </row>
    <row r="1403" spans="1:12">
      <c r="A1403">
        <v>-2.5</v>
      </c>
      <c r="B1403">
        <v>0</v>
      </c>
      <c r="C1403">
        <v>2.5</v>
      </c>
      <c r="D1403">
        <v>-0.207799342265351</v>
      </c>
      <c r="E1403">
        <v>-59.0996089431353</v>
      </c>
      <c r="L1403">
        <v>-62.9598892433428</v>
      </c>
    </row>
    <row r="1404" spans="1:12">
      <c r="A1404">
        <v>-2.5</v>
      </c>
      <c r="B1404">
        <v>0</v>
      </c>
      <c r="C1404">
        <v>2.5</v>
      </c>
      <c r="D1404">
        <v>-0.226216246065801</v>
      </c>
      <c r="E1404">
        <v>-63.8281316910156</v>
      </c>
      <c r="L1404">
        <v>-63.8046154044076</v>
      </c>
    </row>
    <row r="1405" spans="1:12">
      <c r="A1405">
        <v>-2.5</v>
      </c>
      <c r="B1405">
        <v>0</v>
      </c>
      <c r="C1405">
        <v>2.5</v>
      </c>
      <c r="D1405">
        <v>-0.224232887194984</v>
      </c>
      <c r="E1405">
        <v>-63.3139376175669</v>
      </c>
      <c r="L1405">
        <v>-64.6374185416982</v>
      </c>
    </row>
    <row r="1406" spans="1:12">
      <c r="A1406">
        <v>-2.5</v>
      </c>
      <c r="B1406">
        <v>0</v>
      </c>
      <c r="C1406">
        <v>2.5</v>
      </c>
      <c r="D1406">
        <v>-0.234999692493706</v>
      </c>
      <c r="E1406">
        <v>-66.11979284403</v>
      </c>
      <c r="L1406">
        <v>-65.3042766715806</v>
      </c>
    </row>
    <row r="1407" spans="1:12">
      <c r="A1407">
        <v>-2.5</v>
      </c>
      <c r="B1407">
        <v>0</v>
      </c>
      <c r="C1407">
        <v>2.5</v>
      </c>
      <c r="D1407">
        <v>-0.238683073253794</v>
      </c>
      <c r="E1407">
        <v>-67.0878862942503</v>
      </c>
      <c r="L1407">
        <v>-65.5717860598969</v>
      </c>
    </row>
    <row r="1408" spans="1:12">
      <c r="A1408">
        <v>-2.5</v>
      </c>
      <c r="B1408">
        <v>0</v>
      </c>
      <c r="C1408">
        <v>2.5</v>
      </c>
      <c r="D1408">
        <v>-0.217149462656348</v>
      </c>
      <c r="E1408">
        <v>-61.4873437601462</v>
      </c>
      <c r="L1408">
        <v>-65.9096490927452</v>
      </c>
    </row>
    <row r="1409" spans="1:12">
      <c r="A1409">
        <v>-2.5</v>
      </c>
      <c r="B1409">
        <v>0</v>
      </c>
      <c r="C1409">
        <v>2.5</v>
      </c>
      <c r="D1409">
        <v>-0.232732996641341</v>
      </c>
      <c r="E1409">
        <v>-65.5261241937403</v>
      </c>
      <c r="L1409">
        <v>-65.9584359065026</v>
      </c>
    </row>
    <row r="1410" spans="1:12">
      <c r="A1410">
        <v>-2.5</v>
      </c>
      <c r="B1410">
        <v>0</v>
      </c>
      <c r="C1410">
        <v>2.5</v>
      </c>
      <c r="D1410">
        <v>-0.234716355512159</v>
      </c>
      <c r="E1410">
        <v>-66.045497634047</v>
      </c>
      <c r="L1410">
        <v>-66.0801777049286</v>
      </c>
    </row>
    <row r="1411" spans="1:12">
      <c r="A1411">
        <v>-2.5</v>
      </c>
      <c r="B1411">
        <v>0</v>
      </c>
      <c r="C1411">
        <v>2.5</v>
      </c>
      <c r="D1411">
        <v>-0.230466300788978</v>
      </c>
      <c r="E1411">
        <v>-64.9340379159269</v>
      </c>
      <c r="L1411">
        <v>-66.7669043134169</v>
      </c>
    </row>
    <row r="1412" spans="1:12">
      <c r="A1412">
        <v>-2.5</v>
      </c>
      <c r="B1412">
        <v>0</v>
      </c>
      <c r="C1412">
        <v>2.5</v>
      </c>
      <c r="D1412">
        <v>-0.24973321553406</v>
      </c>
      <c r="E1412">
        <v>-70.0173967103217</v>
      </c>
      <c r="L1412">
        <v>-67.5759415266287</v>
      </c>
    </row>
    <row r="1413" spans="1:12">
      <c r="A1413">
        <v>-2.5</v>
      </c>
      <c r="B1413">
        <v>0</v>
      </c>
      <c r="C1413">
        <v>2.5</v>
      </c>
      <c r="D1413">
        <v>-0.24378313892161</v>
      </c>
      <c r="E1413">
        <v>-68.4352550339124</v>
      </c>
      <c r="L1413">
        <v>-68.4902072808141</v>
      </c>
    </row>
    <row r="1414" spans="1:12">
      <c r="A1414">
        <v>-2.5</v>
      </c>
      <c r="B1414">
        <v>0</v>
      </c>
      <c r="C1414">
        <v>2.5</v>
      </c>
      <c r="D1414">
        <v>-0.246899845718608</v>
      </c>
      <c r="E1414">
        <v>-69.2626215903983</v>
      </c>
      <c r="L1414">
        <v>-69.3907604558544</v>
      </c>
    </row>
    <row r="1415" spans="1:12">
      <c r="A1415">
        <v>-2.5</v>
      </c>
      <c r="B1415">
        <v>0</v>
      </c>
      <c r="C1415">
        <v>2.5</v>
      </c>
      <c r="D1415">
        <v>-0.253416596294151</v>
      </c>
      <c r="E1415">
        <v>-71.0023489975851</v>
      </c>
      <c r="L1415">
        <v>-69.7778728990281</v>
      </c>
    </row>
    <row r="1416" spans="1:12">
      <c r="A1416">
        <v>-2.5</v>
      </c>
      <c r="B1416">
        <v>0</v>
      </c>
      <c r="C1416">
        <v>2.5</v>
      </c>
      <c r="D1416">
        <v>-0.273250185002326</v>
      </c>
      <c r="E1416">
        <v>-76.3791788520335</v>
      </c>
      <c r="L1416">
        <v>-70.1580294308809</v>
      </c>
    </row>
    <row r="1417" spans="1:12">
      <c r="A1417">
        <v>-2.5</v>
      </c>
      <c r="B1417">
        <v>0</v>
      </c>
      <c r="C1417">
        <v>2.5</v>
      </c>
      <c r="D1417">
        <v>-0.249449878552516</v>
      </c>
      <c r="E1417">
        <v>-69.9418065949153</v>
      </c>
      <c r="L1417">
        <v>-70.4301037056876</v>
      </c>
    </row>
    <row r="1418" spans="1:12">
      <c r="A1418">
        <v>-2.5</v>
      </c>
      <c r="B1418">
        <v>0</v>
      </c>
      <c r="C1418">
        <v>2.5</v>
      </c>
      <c r="D1418">
        <v>-0.252849922331062</v>
      </c>
      <c r="E1418">
        <v>-70.8505419438653</v>
      </c>
      <c r="L1418">
        <v>-70.6229952158419</v>
      </c>
    </row>
    <row r="1419" spans="1:12">
      <c r="A1419">
        <v>-2.5</v>
      </c>
      <c r="B1419">
        <v>0</v>
      </c>
      <c r="C1419">
        <v>2.5</v>
      </c>
      <c r="D1419">
        <v>-0.238683073253794</v>
      </c>
      <c r="E1419">
        <v>-67.0878862942503</v>
      </c>
      <c r="L1419">
        <v>-71.0329881988009</v>
      </c>
    </row>
    <row r="1420" spans="1:12">
      <c r="A1420">
        <v>-2.5</v>
      </c>
      <c r="B1420">
        <v>0</v>
      </c>
      <c r="C1420">
        <v>2.5</v>
      </c>
      <c r="D1420">
        <v>-0.24491648684779</v>
      </c>
      <c r="E1420">
        <v>-68.7357661928296</v>
      </c>
      <c r="L1420">
        <v>-71.444886582597</v>
      </c>
    </row>
    <row r="1421" spans="1:12">
      <c r="A1421">
        <v>-2.5</v>
      </c>
      <c r="B1421">
        <v>0</v>
      </c>
      <c r="C1421">
        <v>2.5</v>
      </c>
      <c r="D1421">
        <v>-0.257383314035787</v>
      </c>
      <c r="E1421">
        <v>-72.0678132088358</v>
      </c>
      <c r="L1421">
        <v>-71.9482921319998</v>
      </c>
    </row>
    <row r="1422" spans="1:12">
      <c r="A1422">
        <v>-2.5</v>
      </c>
      <c r="B1422">
        <v>0</v>
      </c>
      <c r="C1422">
        <v>2.5</v>
      </c>
      <c r="D1422">
        <v>-0.277783576707051</v>
      </c>
      <c r="E1422">
        <v>-77.6256345995855</v>
      </c>
      <c r="L1422">
        <v>-72.6576428676965</v>
      </c>
    </row>
    <row r="1423" spans="1:12">
      <c r="A1423">
        <v>-2.5</v>
      </c>
      <c r="B1423">
        <v>0</v>
      </c>
      <c r="C1423">
        <v>2.5</v>
      </c>
      <c r="D1423">
        <v>-0.255683292146515</v>
      </c>
      <c r="E1423">
        <v>-71.6105820869763</v>
      </c>
      <c r="L1423">
        <v>-73.6166251122528</v>
      </c>
    </row>
    <row r="1424" spans="1:12">
      <c r="A1424">
        <v>-2.5</v>
      </c>
      <c r="B1424">
        <v>0</v>
      </c>
      <c r="C1424">
        <v>2.5</v>
      </c>
      <c r="D1424">
        <v>-0.269000130279144</v>
      </c>
      <c r="E1424">
        <v>-75.2165515816506</v>
      </c>
      <c r="L1424">
        <v>-74.5151908621019</v>
      </c>
    </row>
    <row r="1425" spans="1:12">
      <c r="A1425">
        <v>-2.5</v>
      </c>
      <c r="B1425">
        <v>0</v>
      </c>
      <c r="C1425">
        <v>2.5</v>
      </c>
      <c r="D1425">
        <v>-0.268433456316056</v>
      </c>
      <c r="E1425">
        <v>-75.0619668469744</v>
      </c>
      <c r="L1425">
        <v>-75.4230375602487</v>
      </c>
    </row>
    <row r="1426" spans="1:12">
      <c r="A1426">
        <v>-2.5</v>
      </c>
      <c r="B1426">
        <v>0</v>
      </c>
      <c r="C1426">
        <v>2.5</v>
      </c>
      <c r="D1426">
        <v>-0.277500239725505</v>
      </c>
      <c r="E1426">
        <v>-77.5475395892657</v>
      </c>
      <c r="L1426">
        <v>-76.1495415332503</v>
      </c>
    </row>
    <row r="1427" spans="1:12">
      <c r="A1427">
        <v>-2.5</v>
      </c>
      <c r="B1427">
        <v>0</v>
      </c>
      <c r="C1427">
        <v>2.5</v>
      </c>
      <c r="D1427">
        <v>-0.273533521983869</v>
      </c>
      <c r="E1427">
        <v>-76.4568909955606</v>
      </c>
      <c r="L1427">
        <v>-76.8242120876474</v>
      </c>
    </row>
    <row r="1428" spans="1:12">
      <c r="A1428">
        <v>-2.5</v>
      </c>
      <c r="B1428">
        <v>0</v>
      </c>
      <c r="C1428">
        <v>2.5</v>
      </c>
      <c r="D1428">
        <v>-0.275233543873142</v>
      </c>
      <c r="E1428">
        <v>-76.9236992769453</v>
      </c>
      <c r="L1428">
        <v>-77.4984564516334</v>
      </c>
    </row>
    <row r="1429" spans="1:12">
      <c r="A1429">
        <v>-2.5</v>
      </c>
      <c r="B1429">
        <v>0</v>
      </c>
      <c r="C1429">
        <v>2.5</v>
      </c>
      <c r="D1429">
        <v>-0.280900283504047</v>
      </c>
      <c r="E1429">
        <v>-78.4863682893178</v>
      </c>
      <c r="L1429">
        <v>-78.1397913506116</v>
      </c>
    </row>
    <row r="1430" spans="1:12">
      <c r="A1430">
        <v>-2.5</v>
      </c>
      <c r="B1430">
        <v>0</v>
      </c>
      <c r="C1430">
        <v>2.5</v>
      </c>
      <c r="D1430">
        <v>-0.282033631430232</v>
      </c>
      <c r="E1430">
        <v>-78.800130740515</v>
      </c>
      <c r="L1430">
        <v>-78.7193664055754</v>
      </c>
    </row>
    <row r="1431" spans="1:12">
      <c r="A1431">
        <v>-2.5</v>
      </c>
      <c r="B1431">
        <v>0</v>
      </c>
      <c r="C1431">
        <v>2.5</v>
      </c>
      <c r="D1431">
        <v>-0.286850360116501</v>
      </c>
      <c r="E1431">
        <v>-80.1382031181429</v>
      </c>
      <c r="L1431">
        <v>-79.2028338130541</v>
      </c>
    </row>
    <row r="1432" spans="1:12">
      <c r="A1432">
        <v>-2.5</v>
      </c>
      <c r="B1432">
        <v>0</v>
      </c>
      <c r="C1432">
        <v>2.5</v>
      </c>
      <c r="D1432">
        <v>-0.284016990301047</v>
      </c>
      <c r="E1432">
        <v>-79.3502026161876</v>
      </c>
      <c r="L1432">
        <v>-79.6767990790689</v>
      </c>
    </row>
    <row r="1433" spans="1:12">
      <c r="A1433">
        <v>-2.5</v>
      </c>
      <c r="B1433">
        <v>0</v>
      </c>
      <c r="C1433">
        <v>2.5</v>
      </c>
      <c r="D1433">
        <v>-0.282600305393321</v>
      </c>
      <c r="E1433">
        <v>-78.9571658226592</v>
      </c>
      <c r="L1433">
        <v>-80.0608204740314</v>
      </c>
    </row>
    <row r="1434" spans="1:12">
      <c r="A1434">
        <v>-2.5</v>
      </c>
      <c r="B1434">
        <v>0</v>
      </c>
      <c r="C1434">
        <v>2.5</v>
      </c>
      <c r="D1434">
        <v>-0.291950425784318</v>
      </c>
      <c r="E1434">
        <v>-81.5630931396625</v>
      </c>
      <c r="L1434">
        <v>-80.326094583134</v>
      </c>
    </row>
    <row r="1435" spans="1:12">
      <c r="A1435">
        <v>-2.5</v>
      </c>
      <c r="B1435">
        <v>0</v>
      </c>
      <c r="C1435">
        <v>2.5</v>
      </c>
      <c r="D1435">
        <v>-0.289683729931955</v>
      </c>
      <c r="E1435">
        <v>-80.928777254327</v>
      </c>
      <c r="L1435">
        <v>-80.6005921546316</v>
      </c>
    </row>
    <row r="1436" spans="1:12">
      <c r="A1436">
        <v>-2.5</v>
      </c>
      <c r="B1436">
        <v>0</v>
      </c>
      <c r="C1436">
        <v>2.5</v>
      </c>
      <c r="D1436">
        <v>-0.288550382005774</v>
      </c>
      <c r="E1436">
        <v>-80.6122384247229</v>
      </c>
      <c r="L1436">
        <v>-80.7074291445865</v>
      </c>
    </row>
    <row r="1437" spans="1:12">
      <c r="A1437">
        <v>-2.5</v>
      </c>
      <c r="B1437">
        <v>0</v>
      </c>
      <c r="C1437">
        <v>2.5</v>
      </c>
      <c r="D1437">
        <v>-0.290533740876591</v>
      </c>
      <c r="E1437">
        <v>-81.1664521457938</v>
      </c>
      <c r="L1437">
        <v>-80.5643376227328</v>
      </c>
    </row>
    <row r="1438" spans="1:12">
      <c r="A1438">
        <v>-2.5</v>
      </c>
      <c r="B1438">
        <v>0</v>
      </c>
      <c r="C1438">
        <v>2.5</v>
      </c>
      <c r="D1438">
        <v>-0.285150338227232</v>
      </c>
      <c r="E1438">
        <v>-79.6650943198864</v>
      </c>
      <c r="L1438">
        <v>-80.4257676542186</v>
      </c>
    </row>
    <row r="1439" spans="1:12">
      <c r="A1439">
        <v>-2.5</v>
      </c>
      <c r="B1439">
        <v>0</v>
      </c>
      <c r="C1439">
        <v>2.5</v>
      </c>
      <c r="D1439">
        <v>-0.287133697098045</v>
      </c>
      <c r="E1439">
        <v>-80.2171446308162</v>
      </c>
      <c r="L1439">
        <v>-80.3100042655229</v>
      </c>
    </row>
    <row r="1440" spans="1:12">
      <c r="A1440">
        <v>-2.5</v>
      </c>
      <c r="B1440">
        <v>0</v>
      </c>
      <c r="C1440">
        <v>2.5</v>
      </c>
      <c r="D1440">
        <v>-0.288267045024227</v>
      </c>
      <c r="E1440">
        <v>-80.5331681508788</v>
      </c>
      <c r="L1440">
        <v>-80.2756782185905</v>
      </c>
    </row>
    <row r="1441" spans="1:12">
      <c r="A1441">
        <v>-2.5</v>
      </c>
      <c r="B1441">
        <v>0</v>
      </c>
      <c r="C1441">
        <v>2.5</v>
      </c>
      <c r="D1441">
        <v>-0.299033850322951</v>
      </c>
      <c r="E1441">
        <v>-83.5559982368094</v>
      </c>
      <c r="L1441">
        <v>-80.3167598115098</v>
      </c>
    </row>
    <row r="1442" spans="1:12">
      <c r="A1442">
        <v>1.5</v>
      </c>
      <c r="B1442">
        <v>1.5</v>
      </c>
      <c r="C1442">
        <v>0</v>
      </c>
      <c r="D1442">
        <v>-0.285433675208776</v>
      </c>
      <c r="E1442">
        <v>-79.7438814939646</v>
      </c>
      <c r="L1442">
        <v>-79.9335000880236</v>
      </c>
    </row>
    <row r="1443" spans="1:12">
      <c r="A1443">
        <v>1.5</v>
      </c>
      <c r="B1443">
        <v>1.5</v>
      </c>
      <c r="C1443">
        <v>0</v>
      </c>
      <c r="D1443">
        <v>-0.289117055968865</v>
      </c>
      <c r="E1443">
        <v>-80.7704562820847</v>
      </c>
      <c r="L1443">
        <v>-79.3492381655196</v>
      </c>
    </row>
    <row r="1444" spans="1:12">
      <c r="A1444">
        <v>1.5</v>
      </c>
      <c r="B1444">
        <v>1.5</v>
      </c>
      <c r="C1444">
        <v>0</v>
      </c>
      <c r="D1444">
        <v>-0.256816640072695</v>
      </c>
      <c r="E1444">
        <v>-71.9153021496677</v>
      </c>
      <c r="L1444">
        <v>-71.9153021496677</v>
      </c>
    </row>
    <row r="1445" spans="1:12">
      <c r="A1445">
        <v>1.5</v>
      </c>
      <c r="B1445">
        <v>1.5</v>
      </c>
      <c r="C1445">
        <v>0</v>
      </c>
      <c r="D1445">
        <v>-0.204682635468352</v>
      </c>
      <c r="E1445">
        <v>-58.3095772742511</v>
      </c>
      <c r="L1445">
        <v>-58.3095772742511</v>
      </c>
    </row>
    <row r="1446" spans="1:12">
      <c r="A1446">
        <v>1.5</v>
      </c>
      <c r="B1446">
        <v>1.5</v>
      </c>
      <c r="C1446">
        <v>0</v>
      </c>
      <c r="D1446">
        <v>-0.147448565196195</v>
      </c>
      <c r="E1446">
        <v>-44.3150852570966</v>
      </c>
      <c r="L1446">
        <v>-44.3150852570966</v>
      </c>
    </row>
    <row r="1447" spans="1:12">
      <c r="A1447">
        <v>1.5</v>
      </c>
      <c r="B1447">
        <v>1.5</v>
      </c>
      <c r="C1447">
        <v>0</v>
      </c>
      <c r="D1447">
        <v>0.0800710309847115</v>
      </c>
      <c r="E1447">
        <v>2.41152257856477</v>
      </c>
      <c r="L1447">
        <v>2.41152257856477</v>
      </c>
    </row>
    <row r="1448" spans="1:12">
      <c r="A1448">
        <v>1.5</v>
      </c>
      <c r="B1448">
        <v>1.5</v>
      </c>
      <c r="C1448">
        <v>0</v>
      </c>
      <c r="D1448">
        <v>0.254889948598187</v>
      </c>
      <c r="E1448">
        <v>29.9017136631902</v>
      </c>
      <c r="L1448">
        <v>29.9017136631902</v>
      </c>
    </row>
    <row r="1449" spans="1:12">
      <c r="A1449">
        <v>1.5</v>
      </c>
      <c r="B1449">
        <v>1.5</v>
      </c>
      <c r="C1449">
        <v>0</v>
      </c>
      <c r="D1449">
        <v>0.418942060912938</v>
      </c>
      <c r="E1449">
        <v>50.2714439629364</v>
      </c>
      <c r="L1449">
        <v>52.1072267653225</v>
      </c>
    </row>
    <row r="1450" spans="1:12">
      <c r="A1450">
        <v>1.5</v>
      </c>
      <c r="B1450">
        <v>1.5</v>
      </c>
      <c r="C1450">
        <v>0</v>
      </c>
      <c r="D1450">
        <v>0.516693319546082</v>
      </c>
      <c r="E1450">
        <v>60.3440927025453</v>
      </c>
      <c r="L1450">
        <v>59.2889439040219</v>
      </c>
    </row>
    <row r="1451" spans="1:12">
      <c r="A1451">
        <v>1.5</v>
      </c>
      <c r="B1451">
        <v>1.5</v>
      </c>
      <c r="C1451">
        <v>0</v>
      </c>
      <c r="D1451">
        <v>0.545027017700612</v>
      </c>
      <c r="E1451">
        <v>63.0157028754529</v>
      </c>
      <c r="L1451">
        <v>63.7740920793687</v>
      </c>
    </row>
    <row r="1452" spans="1:12">
      <c r="A1452">
        <v>1.5</v>
      </c>
      <c r="B1452">
        <v>1.5</v>
      </c>
      <c r="C1452">
        <v>0</v>
      </c>
      <c r="D1452">
        <v>0.606511142695954</v>
      </c>
      <c r="E1452">
        <v>68.4699409304974</v>
      </c>
      <c r="L1452">
        <v>67.2977970170118</v>
      </c>
    </row>
    <row r="1453" spans="1:12">
      <c r="A1453">
        <v>1.5</v>
      </c>
      <c r="B1453">
        <v>1.5</v>
      </c>
      <c r="C1453">
        <v>0</v>
      </c>
      <c r="D1453">
        <v>0.631728134053487</v>
      </c>
      <c r="E1453">
        <v>70.5808368665768</v>
      </c>
      <c r="L1453">
        <v>70.1811488482471</v>
      </c>
    </row>
    <row r="1454" spans="1:12">
      <c r="A1454">
        <v>1.5</v>
      </c>
      <c r="B1454">
        <v>1.5</v>
      </c>
      <c r="C1454">
        <v>0</v>
      </c>
      <c r="D1454">
        <v>0.666861919765111</v>
      </c>
      <c r="E1454">
        <v>73.4095975673102</v>
      </c>
      <c r="L1454">
        <v>72.5442897698428</v>
      </c>
    </row>
    <row r="1455" spans="1:12">
      <c r="A1455">
        <v>1.5</v>
      </c>
      <c r="B1455">
        <v>1.5</v>
      </c>
      <c r="C1455">
        <v>0</v>
      </c>
      <c r="D1455">
        <v>0.684712149602466</v>
      </c>
      <c r="E1455">
        <v>74.7995866787218</v>
      </c>
      <c r="L1455">
        <v>74.4814499393694</v>
      </c>
    </row>
    <row r="1456" spans="1:12">
      <c r="A1456">
        <v>1.5</v>
      </c>
      <c r="B1456">
        <v>1.5</v>
      </c>
      <c r="C1456">
        <v>0</v>
      </c>
      <c r="D1456">
        <v>0.696612302827371</v>
      </c>
      <c r="E1456">
        <v>75.7094678097411</v>
      </c>
      <c r="L1456">
        <v>76.1281271004156</v>
      </c>
    </row>
    <row r="1457" spans="1:12">
      <c r="A1457">
        <v>1.5</v>
      </c>
      <c r="B1457">
        <v>1.5</v>
      </c>
      <c r="C1457">
        <v>0</v>
      </c>
      <c r="D1457">
        <v>0.729196055705085</v>
      </c>
      <c r="E1457">
        <v>78.1356238468284</v>
      </c>
      <c r="L1457">
        <v>77.6164158316064</v>
      </c>
    </row>
    <row r="1458" spans="1:12">
      <c r="A1458">
        <v>1.5</v>
      </c>
      <c r="B1458">
        <v>1.5</v>
      </c>
      <c r="C1458">
        <v>0</v>
      </c>
      <c r="D1458">
        <v>0.739679524022261</v>
      </c>
      <c r="E1458">
        <v>78.8968717468782</v>
      </c>
      <c r="L1458">
        <v>78.9786494911962</v>
      </c>
    </row>
    <row r="1459" spans="1:12">
      <c r="A1459">
        <v>1.5</v>
      </c>
      <c r="B1459">
        <v>1.5</v>
      </c>
      <c r="C1459">
        <v>0</v>
      </c>
      <c r="D1459">
        <v>0.762063145564343</v>
      </c>
      <c r="E1459">
        <v>80.492592017509</v>
      </c>
      <c r="L1459">
        <v>80.0397499912735</v>
      </c>
    </row>
    <row r="1460" spans="1:12">
      <c r="A1460">
        <v>1.5</v>
      </c>
      <c r="B1460">
        <v>1.5</v>
      </c>
      <c r="C1460">
        <v>0</v>
      </c>
      <c r="D1460">
        <v>0.786430125977242</v>
      </c>
      <c r="E1460">
        <v>82.1863291674802</v>
      </c>
      <c r="L1460">
        <v>80.8704467163902</v>
      </c>
    </row>
    <row r="1461" spans="1:12">
      <c r="A1461">
        <v>1.5</v>
      </c>
      <c r="B1461">
        <v>1.5</v>
      </c>
      <c r="C1461">
        <v>0</v>
      </c>
      <c r="D1461">
        <v>0.770563255010705</v>
      </c>
      <c r="E1461">
        <v>81.0884043180908</v>
      </c>
      <c r="L1461">
        <v>81.6272567433581</v>
      </c>
    </row>
    <row r="1462" spans="1:12">
      <c r="A1462">
        <v>1.5</v>
      </c>
      <c r="B1462">
        <v>1.5</v>
      </c>
      <c r="C1462">
        <v>0</v>
      </c>
      <c r="D1462">
        <v>0.781613397290971</v>
      </c>
      <c r="E1462">
        <v>81.8549530225153</v>
      </c>
      <c r="L1462">
        <v>82.2019282135841</v>
      </c>
    </row>
    <row r="1463" spans="1:12">
      <c r="A1463">
        <v>1.5</v>
      </c>
      <c r="B1463">
        <v>1.5</v>
      </c>
      <c r="C1463">
        <v>0</v>
      </c>
      <c r="D1463">
        <v>0.800880312036054</v>
      </c>
      <c r="E1463">
        <v>83.1707292182509</v>
      </c>
      <c r="L1463">
        <v>82.5750235470844</v>
      </c>
    </row>
    <row r="1464" spans="1:12">
      <c r="A1464">
        <v>1.5</v>
      </c>
      <c r="B1464">
        <v>1.5</v>
      </c>
      <c r="C1464">
        <v>0</v>
      </c>
      <c r="D1464">
        <v>0.808247073556233</v>
      </c>
      <c r="E1464">
        <v>83.6671303887744</v>
      </c>
      <c r="L1464">
        <v>82.9768082765843</v>
      </c>
    </row>
    <row r="1465" spans="1:12">
      <c r="A1465">
        <v>1.5</v>
      </c>
      <c r="B1465">
        <v>1.5</v>
      </c>
      <c r="C1465">
        <v>0</v>
      </c>
      <c r="D1465">
        <v>0.790680180700424</v>
      </c>
      <c r="E1465">
        <v>82.4773581384299</v>
      </c>
      <c r="L1465">
        <v>83.3369762833667</v>
      </c>
    </row>
    <row r="1466" spans="1:12">
      <c r="A1466">
        <v>1.5</v>
      </c>
      <c r="B1466">
        <v>1.5</v>
      </c>
      <c r="C1466">
        <v>0</v>
      </c>
      <c r="D1466">
        <v>0.809097084500871</v>
      </c>
      <c r="E1466">
        <v>83.7241767606832</v>
      </c>
      <c r="L1466">
        <v>83.5278403095593</v>
      </c>
    </row>
    <row r="1467" spans="1:12">
      <c r="A1467">
        <v>1.5</v>
      </c>
      <c r="B1467">
        <v>1.5</v>
      </c>
      <c r="C1467">
        <v>0</v>
      </c>
      <c r="D1467">
        <v>0.812213791297869</v>
      </c>
      <c r="E1467">
        <v>83.9329438883712</v>
      </c>
      <c r="L1467">
        <v>83.6788628522593</v>
      </c>
    </row>
    <row r="1468" spans="1:12">
      <c r="A1468">
        <v>1.5</v>
      </c>
      <c r="B1468">
        <v>1.5</v>
      </c>
      <c r="C1468">
        <v>0</v>
      </c>
      <c r="D1468">
        <v>0.811647117334777</v>
      </c>
      <c r="E1468">
        <v>83.8950331306077</v>
      </c>
      <c r="L1468">
        <v>83.9223394084872</v>
      </c>
    </row>
    <row r="1469" spans="1:12">
      <c r="A1469">
        <v>1.5</v>
      </c>
      <c r="B1469">
        <v>1.5</v>
      </c>
      <c r="C1469">
        <v>0</v>
      </c>
      <c r="D1469">
        <v>0.811363780353231</v>
      </c>
      <c r="E1469">
        <v>83.8760699559455</v>
      </c>
      <c r="L1469">
        <v>84.1844135488086</v>
      </c>
    </row>
    <row r="1470" spans="1:12">
      <c r="A1470">
        <v>1.5</v>
      </c>
      <c r="B1470">
        <v>1.5</v>
      </c>
      <c r="C1470">
        <v>0</v>
      </c>
      <c r="D1470">
        <v>0.816747183002593</v>
      </c>
      <c r="E1470">
        <v>84.235486386639</v>
      </c>
      <c r="L1470">
        <v>84.4234778632604</v>
      </c>
    </row>
    <row r="1471" spans="1:12">
      <c r="A1471">
        <v>1.5</v>
      </c>
      <c r="B1471">
        <v>1.5</v>
      </c>
      <c r="C1471">
        <v>0</v>
      </c>
      <c r="D1471">
        <v>0.831197369061405</v>
      </c>
      <c r="E1471">
        <v>85.1912266823227</v>
      </c>
      <c r="L1471">
        <v>84.6644342051564</v>
      </c>
    </row>
    <row r="1472" spans="1:12">
      <c r="A1472">
        <v>1.5</v>
      </c>
      <c r="B1472">
        <v>1.5</v>
      </c>
      <c r="C1472">
        <v>0</v>
      </c>
      <c r="D1472">
        <v>0.826380640375134</v>
      </c>
      <c r="E1472">
        <v>84.8740781493142</v>
      </c>
      <c r="L1472">
        <v>84.8639101743884</v>
      </c>
    </row>
    <row r="1473" spans="1:12">
      <c r="A1473">
        <v>1.5</v>
      </c>
      <c r="B1473">
        <v>1.5</v>
      </c>
      <c r="C1473">
        <v>0</v>
      </c>
      <c r="D1473">
        <v>0.83091403207986</v>
      </c>
      <c r="E1473">
        <v>85.1726098080772</v>
      </c>
      <c r="L1473">
        <v>84.9544755399739</v>
      </c>
    </row>
    <row r="1474" spans="1:12">
      <c r="A1474">
        <v>1.5</v>
      </c>
      <c r="B1474">
        <v>1.5</v>
      </c>
      <c r="C1474">
        <v>0</v>
      </c>
      <c r="D1474">
        <v>0.826663977356679</v>
      </c>
      <c r="E1474">
        <v>84.8927730790768</v>
      </c>
      <c r="L1474">
        <v>84.9233963989944</v>
      </c>
    </row>
    <row r="1475" spans="1:12">
      <c r="A1475">
        <v>1.5</v>
      </c>
      <c r="B1475">
        <v>1.5</v>
      </c>
      <c r="C1475">
        <v>0</v>
      </c>
      <c r="D1475">
        <v>0.826097303393589</v>
      </c>
      <c r="E1475">
        <v>84.8553782960552</v>
      </c>
      <c r="L1475">
        <v>84.8305109267729</v>
      </c>
    </row>
    <row r="1476" spans="1:12">
      <c r="A1476">
        <v>1.5</v>
      </c>
      <c r="B1476">
        <v>1.5</v>
      </c>
      <c r="C1476">
        <v>0</v>
      </c>
      <c r="D1476">
        <v>0.8255306294305</v>
      </c>
      <c r="E1476">
        <v>84.8179637978592</v>
      </c>
      <c r="L1476">
        <v>84.7590927425708</v>
      </c>
    </row>
    <row r="1477" spans="1:12">
      <c r="A1477">
        <v>1.5</v>
      </c>
      <c r="B1477">
        <v>1.5</v>
      </c>
      <c r="C1477">
        <v>0</v>
      </c>
      <c r="D1477">
        <v>0.820147226781135</v>
      </c>
      <c r="E1477">
        <v>84.4615346685524</v>
      </c>
      <c r="L1477">
        <v>84.8026790529965</v>
      </c>
    </row>
    <row r="1478" spans="1:12">
      <c r="A1478">
        <v>1.5</v>
      </c>
      <c r="B1478">
        <v>1.5</v>
      </c>
      <c r="C1478">
        <v>0</v>
      </c>
      <c r="D1478">
        <v>0.820713900744229</v>
      </c>
      <c r="E1478">
        <v>84.4991385745025</v>
      </c>
      <c r="L1478">
        <v>84.931000142717</v>
      </c>
    </row>
    <row r="1479" spans="1:12">
      <c r="A1479">
        <v>1.5</v>
      </c>
      <c r="B1479">
        <v>1.5</v>
      </c>
      <c r="C1479">
        <v>0</v>
      </c>
      <c r="D1479">
        <v>0.835164086803041</v>
      </c>
      <c r="E1479">
        <v>85.451357820455</v>
      </c>
      <c r="L1479">
        <v>85.1207603442074</v>
      </c>
    </row>
    <row r="1480" spans="1:12">
      <c r="A1480">
        <v>1.5</v>
      </c>
      <c r="B1480">
        <v>1.5</v>
      </c>
      <c r="C1480">
        <v>0</v>
      </c>
      <c r="D1480">
        <v>0.834314075858404</v>
      </c>
      <c r="E1480">
        <v>85.3956944571567</v>
      </c>
      <c r="L1480">
        <v>85.3297646132905</v>
      </c>
    </row>
    <row r="1481" spans="1:12">
      <c r="A1481">
        <v>1.5</v>
      </c>
      <c r="B1481">
        <v>1.5</v>
      </c>
      <c r="C1481">
        <v>0</v>
      </c>
      <c r="D1481">
        <v>0.838847467563131</v>
      </c>
      <c r="E1481">
        <v>85.6920725991299</v>
      </c>
      <c r="L1481">
        <v>85.4440795006025</v>
      </c>
    </row>
    <row r="1482" spans="1:12">
      <c r="A1482">
        <v>1.5</v>
      </c>
      <c r="B1482">
        <v>1.5</v>
      </c>
      <c r="C1482">
        <v>0</v>
      </c>
      <c r="D1482">
        <v>0.83884746756313</v>
      </c>
      <c r="E1482">
        <v>85.6920725991298</v>
      </c>
      <c r="L1482">
        <v>85.4662039540576</v>
      </c>
    </row>
    <row r="1483" spans="1:12">
      <c r="A1483">
        <v>1.5</v>
      </c>
      <c r="B1483">
        <v>1.5</v>
      </c>
      <c r="C1483">
        <v>0</v>
      </c>
      <c r="D1483">
        <v>0.828930673209044</v>
      </c>
      <c r="E1483">
        <v>85.0421559069785</v>
      </c>
      <c r="L1483">
        <v>85.4537680795512</v>
      </c>
    </row>
    <row r="1484" spans="1:12">
      <c r="A1484">
        <v>1.5</v>
      </c>
      <c r="B1484">
        <v>1.5</v>
      </c>
      <c r="C1484">
        <v>0</v>
      </c>
      <c r="D1484">
        <v>0.834880749821494</v>
      </c>
      <c r="E1484">
        <v>85.4328081323671</v>
      </c>
      <c r="L1484">
        <v>85.3484836987424</v>
      </c>
    </row>
    <row r="1485" spans="1:12">
      <c r="A1485">
        <v>1.5</v>
      </c>
      <c r="B1485">
        <v>1.5</v>
      </c>
      <c r="C1485">
        <v>0</v>
      </c>
      <c r="D1485">
        <v>0.837714119636949</v>
      </c>
      <c r="E1485">
        <v>85.6180914812241</v>
      </c>
      <c r="L1485">
        <v>85.1503160900213</v>
      </c>
    </row>
    <row r="1486" spans="1:12">
      <c r="A1486">
        <v>1.5</v>
      </c>
      <c r="B1486">
        <v>1.5</v>
      </c>
      <c r="C1486">
        <v>0</v>
      </c>
      <c r="D1486">
        <v>0.830630695098316</v>
      </c>
      <c r="E1486">
        <v>85.1539880950913</v>
      </c>
      <c r="L1486">
        <v>85.0021410377174</v>
      </c>
    </row>
    <row r="1487" spans="1:12">
      <c r="A1487">
        <v>1.5</v>
      </c>
      <c r="B1487">
        <v>1.5</v>
      </c>
      <c r="C1487">
        <v>0</v>
      </c>
      <c r="D1487">
        <v>0.81504716111332</v>
      </c>
      <c r="E1487">
        <v>84.1221872232533</v>
      </c>
      <c r="L1487">
        <v>84.9565827935539</v>
      </c>
    </row>
    <row r="1488" spans="1:12">
      <c r="A1488">
        <v>1.5</v>
      </c>
      <c r="B1488">
        <v>1.5</v>
      </c>
      <c r="C1488">
        <v>0</v>
      </c>
      <c r="D1488">
        <v>0.820147226781137</v>
      </c>
      <c r="E1488">
        <v>84.4615346685526</v>
      </c>
      <c r="L1488">
        <v>84.9222439096625</v>
      </c>
    </row>
    <row r="1489" spans="1:12">
      <c r="A1489">
        <v>1.5</v>
      </c>
      <c r="B1489">
        <v>1.5</v>
      </c>
      <c r="C1489">
        <v>0</v>
      </c>
      <c r="D1489">
        <v>0.837430782655404</v>
      </c>
      <c r="E1489">
        <v>85.5995844359737</v>
      </c>
      <c r="L1489">
        <v>84.8721757255994</v>
      </c>
    </row>
    <row r="1490" spans="1:12">
      <c r="A1490">
        <v>1.5</v>
      </c>
      <c r="B1490">
        <v>1.5</v>
      </c>
      <c r="C1490">
        <v>0</v>
      </c>
      <c r="D1490">
        <v>0.835447423784587</v>
      </c>
      <c r="E1490">
        <v>85.4699027492608</v>
      </c>
      <c r="L1490">
        <v>84.8976268469907</v>
      </c>
    </row>
    <row r="1491" spans="1:12">
      <c r="A1491">
        <v>1.5</v>
      </c>
      <c r="B1491">
        <v>1.5</v>
      </c>
      <c r="C1491">
        <v>0</v>
      </c>
      <c r="D1491">
        <v>0.797763605239055</v>
      </c>
      <c r="E1491">
        <v>82.9596197779431</v>
      </c>
      <c r="L1491">
        <v>84.8824871867015</v>
      </c>
    </row>
    <row r="1492" spans="1:12">
      <c r="A1492">
        <v>1.5</v>
      </c>
      <c r="B1492">
        <v>1.5</v>
      </c>
      <c r="C1492">
        <v>0</v>
      </c>
      <c r="D1492">
        <v>0.825813966412045</v>
      </c>
      <c r="E1492">
        <v>84.8366735140026</v>
      </c>
      <c r="L1492">
        <v>84.6556476374708</v>
      </c>
    </row>
    <row r="1493" spans="1:12">
      <c r="A1493">
        <v>1.5</v>
      </c>
      <c r="B1493">
        <v>1.5</v>
      </c>
      <c r="C1493">
        <v>0</v>
      </c>
      <c r="D1493">
        <v>0.828080662264408</v>
      </c>
      <c r="E1493">
        <v>84.9861740608485</v>
      </c>
      <c r="L1493">
        <v>84.3912246329719</v>
      </c>
    </row>
    <row r="1494" spans="1:12">
      <c r="A1494">
        <v>1.5</v>
      </c>
      <c r="B1494">
        <v>1.5</v>
      </c>
      <c r="C1494">
        <v>0</v>
      </c>
      <c r="D1494">
        <v>0.810230432427051</v>
      </c>
      <c r="E1494">
        <v>83.8001651618254</v>
      </c>
      <c r="L1494">
        <v>84.1969650434431</v>
      </c>
    </row>
    <row r="1495" spans="1:12">
      <c r="A1495">
        <v>1.5</v>
      </c>
      <c r="B1495">
        <v>1.5</v>
      </c>
      <c r="C1495">
        <v>0</v>
      </c>
      <c r="D1495">
        <v>0.81278046526096</v>
      </c>
      <c r="E1495">
        <v>83.9708338927018</v>
      </c>
      <c r="L1495">
        <v>83.9599605367675</v>
      </c>
    </row>
    <row r="1496" spans="1:12">
      <c r="A1496">
        <v>1.5</v>
      </c>
      <c r="B1496">
        <v>1.5</v>
      </c>
      <c r="C1496">
        <v>0</v>
      </c>
      <c r="D1496">
        <v>0.805697040722325</v>
      </c>
      <c r="E1496">
        <v>83.4957065248918</v>
      </c>
      <c r="L1496">
        <v>83.7306371414722</v>
      </c>
    </row>
    <row r="1497" spans="1:12">
      <c r="A1497">
        <v>1.5</v>
      </c>
      <c r="B1497">
        <v>1.5</v>
      </c>
      <c r="C1497">
        <v>0</v>
      </c>
      <c r="D1497">
        <v>0.808813747519325</v>
      </c>
      <c r="E1497">
        <v>83.7051665570711</v>
      </c>
      <c r="L1497">
        <v>83.618367624252</v>
      </c>
    </row>
    <row r="1498" spans="1:12">
      <c r="A1498">
        <v>1.5</v>
      </c>
      <c r="B1498">
        <v>1.5</v>
      </c>
      <c r="C1498">
        <v>0</v>
      </c>
      <c r="D1498">
        <v>0.80541370374078</v>
      </c>
      <c r="E1498">
        <v>83.4766329485613</v>
      </c>
      <c r="L1498">
        <v>83.6276786897518</v>
      </c>
    </row>
    <row r="1499" spans="1:12">
      <c r="A1499">
        <v>1.5</v>
      </c>
      <c r="B1499">
        <v>1.5</v>
      </c>
      <c r="C1499">
        <v>0</v>
      </c>
      <c r="D1499">
        <v>0.802580333925325</v>
      </c>
      <c r="E1499">
        <v>83.2856039591564</v>
      </c>
      <c r="L1499">
        <v>83.6868898954911</v>
      </c>
    </row>
    <row r="1500" spans="1:12">
      <c r="A1500">
        <v>1.5</v>
      </c>
      <c r="B1500">
        <v>1.5</v>
      </c>
      <c r="C1500">
        <v>0</v>
      </c>
      <c r="D1500">
        <v>0.816463846021048</v>
      </c>
      <c r="E1500">
        <v>84.216615982648</v>
      </c>
      <c r="L1500">
        <v>83.7871278592666</v>
      </c>
    </row>
    <row r="1501" spans="1:12">
      <c r="A1501">
        <v>1.5</v>
      </c>
      <c r="B1501">
        <v>1.5</v>
      </c>
      <c r="C1501">
        <v>0</v>
      </c>
      <c r="D1501">
        <v>0.809947095445506</v>
      </c>
      <c r="E1501">
        <v>83.7811759129412</v>
      </c>
      <c r="L1501">
        <v>83.9735153057743</v>
      </c>
    </row>
    <row r="1502" spans="1:12">
      <c r="A1502">
        <v>-1.5</v>
      </c>
      <c r="B1502">
        <v>0</v>
      </c>
      <c r="C1502">
        <v>1.5</v>
      </c>
      <c r="D1502">
        <v>0.815613835076411</v>
      </c>
      <c r="E1502">
        <v>84.159974096088</v>
      </c>
      <c r="L1502">
        <v>83.9103490433654</v>
      </c>
    </row>
    <row r="1503" spans="1:12">
      <c r="A1503">
        <v>-1.5</v>
      </c>
      <c r="B1503">
        <v>0</v>
      </c>
      <c r="C1503">
        <v>1.5</v>
      </c>
      <c r="D1503">
        <v>0.771413265955339</v>
      </c>
      <c r="E1503">
        <v>81.1476878191494</v>
      </c>
      <c r="L1503">
        <v>56.2471423010058</v>
      </c>
    </row>
    <row r="1504" spans="1:12">
      <c r="A1504">
        <v>-1.5</v>
      </c>
      <c r="B1504">
        <v>0</v>
      </c>
      <c r="C1504">
        <v>1.5</v>
      </c>
      <c r="D1504">
        <v>0.559477203759427</v>
      </c>
      <c r="E1504">
        <v>64.3386787560397</v>
      </c>
      <c r="L1504">
        <v>44.1375884174083</v>
      </c>
    </row>
    <row r="1505" spans="1:12">
      <c r="A1505">
        <v>-1.5</v>
      </c>
      <c r="B1505">
        <v>0</v>
      </c>
      <c r="C1505">
        <v>1.5</v>
      </c>
      <c r="D1505">
        <v>0.354057892139055</v>
      </c>
      <c r="E1505">
        <v>42.774775564745</v>
      </c>
      <c r="L1505">
        <v>42.774775564745</v>
      </c>
    </row>
    <row r="1506" spans="1:12">
      <c r="A1506">
        <v>-1.5</v>
      </c>
      <c r="B1506">
        <v>0</v>
      </c>
      <c r="C1506">
        <v>1.5</v>
      </c>
      <c r="D1506">
        <v>0.172155549986947</v>
      </c>
      <c r="E1506">
        <v>17.7085300870541</v>
      </c>
      <c r="L1506">
        <v>17.7085300870541</v>
      </c>
    </row>
    <row r="1507" spans="1:12">
      <c r="A1507">
        <v>-1.5</v>
      </c>
      <c r="B1507">
        <v>0</v>
      </c>
      <c r="C1507">
        <v>1.5</v>
      </c>
      <c r="D1507">
        <v>0.00640341578292247</v>
      </c>
      <c r="E1507">
        <v>-11.2529066301589</v>
      </c>
      <c r="L1507">
        <v>2.99887917295374</v>
      </c>
    </row>
    <row r="1508" spans="1:12">
      <c r="A1508">
        <v>-1.5</v>
      </c>
      <c r="B1508">
        <v>0</v>
      </c>
      <c r="C1508">
        <v>1.5</v>
      </c>
      <c r="D1508">
        <v>-0.0936145387025795</v>
      </c>
      <c r="E1508">
        <v>-32.0141032562745</v>
      </c>
      <c r="L1508">
        <v>-10.4234653852397</v>
      </c>
    </row>
    <row r="1509" spans="1:12">
      <c r="A1509">
        <v>-1.5</v>
      </c>
      <c r="B1509">
        <v>0</v>
      </c>
      <c r="C1509">
        <v>1.5</v>
      </c>
      <c r="D1509">
        <v>-0.116281497226207</v>
      </c>
      <c r="E1509">
        <v>-37.0940224367734</v>
      </c>
      <c r="L1509">
        <v>-23.9019982867095</v>
      </c>
    </row>
    <row r="1510" spans="1:12">
      <c r="A1510">
        <v>-1.5</v>
      </c>
      <c r="B1510">
        <v>0</v>
      </c>
      <c r="C1510">
        <v>1.5</v>
      </c>
      <c r="D1510">
        <v>-0.13384839008202</v>
      </c>
      <c r="E1510">
        <v>-41.1300735693402</v>
      </c>
      <c r="L1510">
        <v>-41.0863409044421</v>
      </c>
    </row>
    <row r="1511" spans="1:12">
      <c r="A1511">
        <v>-1.5</v>
      </c>
      <c r="B1511">
        <v>0</v>
      </c>
      <c r="C1511">
        <v>1.5</v>
      </c>
      <c r="D1511">
        <v>-0.140648477639108</v>
      </c>
      <c r="E1511">
        <v>-42.7159545585029</v>
      </c>
      <c r="L1511">
        <v>-42.8381334956623</v>
      </c>
    </row>
    <row r="1512" spans="1:12">
      <c r="A1512">
        <v>-1.5</v>
      </c>
      <c r="B1512">
        <v>0</v>
      </c>
      <c r="C1512">
        <v>1.5</v>
      </c>
      <c r="D1512">
        <v>-0.157648696531826</v>
      </c>
      <c r="E1512">
        <v>-46.7387846986315</v>
      </c>
      <c r="L1512">
        <v>-44.3635355698259</v>
      </c>
    </row>
    <row r="1513" spans="1:12">
      <c r="A1513">
        <v>-1.5</v>
      </c>
      <c r="B1513">
        <v>0</v>
      </c>
      <c r="C1513">
        <v>1.5</v>
      </c>
      <c r="D1513">
        <v>-0.154815326716375</v>
      </c>
      <c r="E1513">
        <v>-46.0625137086599</v>
      </c>
      <c r="L1513">
        <v>-45.8763565477443</v>
      </c>
    </row>
    <row r="1514" spans="1:12">
      <c r="A1514">
        <v>-1.5</v>
      </c>
      <c r="B1514">
        <v>0</v>
      </c>
      <c r="C1514">
        <v>1.5</v>
      </c>
      <c r="D1514">
        <v>-0.158215370494918</v>
      </c>
      <c r="E1514">
        <v>-46.8743185767388</v>
      </c>
      <c r="L1514">
        <v>-47.3103484038011</v>
      </c>
    </row>
    <row r="1515" spans="1:12">
      <c r="A1515">
        <v>-1.5</v>
      </c>
      <c r="B1515">
        <v>0</v>
      </c>
      <c r="C1515">
        <v>1.5</v>
      </c>
      <c r="D1515">
        <v>-0.167282153904366</v>
      </c>
      <c r="E1515">
        <v>-49.0555817231088</v>
      </c>
      <c r="L1515">
        <v>-48.4848953129229</v>
      </c>
    </row>
    <row r="1516" spans="1:12">
      <c r="A1516">
        <v>-1.5</v>
      </c>
      <c r="B1516">
        <v>0</v>
      </c>
      <c r="C1516">
        <v>1.5</v>
      </c>
      <c r="D1516">
        <v>-0.170682197682911</v>
      </c>
      <c r="E1516">
        <v>-49.879750319594</v>
      </c>
      <c r="L1516">
        <v>-49.4369565062482</v>
      </c>
    </row>
    <row r="1517" spans="1:12">
      <c r="A1517">
        <v>-1.5</v>
      </c>
      <c r="B1517">
        <v>0</v>
      </c>
      <c r="C1517">
        <v>1.5</v>
      </c>
      <c r="D1517">
        <v>-0.173798904479912</v>
      </c>
      <c r="E1517">
        <v>-50.6382188824179</v>
      </c>
      <c r="L1517">
        <v>-50.2128236770456</v>
      </c>
    </row>
    <row r="1518" spans="1:12">
      <c r="A1518">
        <v>-1.5</v>
      </c>
      <c r="B1518">
        <v>0</v>
      </c>
      <c r="C1518">
        <v>1.5</v>
      </c>
      <c r="D1518">
        <v>-0.174365578443003</v>
      </c>
      <c r="E1518">
        <v>-50.7764291465636</v>
      </c>
      <c r="L1518">
        <v>-50.7027952756456</v>
      </c>
    </row>
    <row r="1519" spans="1:12">
      <c r="A1519">
        <v>-1.5</v>
      </c>
      <c r="B1519">
        <v>0</v>
      </c>
      <c r="C1519">
        <v>1.5</v>
      </c>
      <c r="D1519">
        <v>-0.174932252406092</v>
      </c>
      <c r="E1519">
        <v>-50.9147339440649</v>
      </c>
      <c r="L1519">
        <v>-50.9901656772929</v>
      </c>
    </row>
    <row r="1520" spans="1:12">
      <c r="A1520">
        <v>-1.5</v>
      </c>
      <c r="B1520">
        <v>0</v>
      </c>
      <c r="C1520">
        <v>1.5</v>
      </c>
      <c r="D1520">
        <v>-0.164165447107373</v>
      </c>
      <c r="E1520">
        <v>-48.3030669312382</v>
      </c>
      <c r="L1520">
        <v>-51.1816882811882</v>
      </c>
    </row>
    <row r="1521" spans="1:12">
      <c r="A1521">
        <v>-1.5</v>
      </c>
      <c r="B1521">
        <v>0</v>
      </c>
      <c r="C1521">
        <v>1.5</v>
      </c>
      <c r="D1521">
        <v>-0.178898970147727</v>
      </c>
      <c r="E1521">
        <v>-51.8855180202905</v>
      </c>
      <c r="L1521">
        <v>-51.4679395459282</v>
      </c>
    </row>
    <row r="1522" spans="1:12">
      <c r="A1522">
        <v>-1.5</v>
      </c>
      <c r="B1522">
        <v>0</v>
      </c>
      <c r="C1522">
        <v>1.5</v>
      </c>
      <c r="D1522">
        <v>-0.173232230516819</v>
      </c>
      <c r="E1522">
        <v>-50.5001031092499</v>
      </c>
      <c r="L1522">
        <v>-51.826159765408</v>
      </c>
    </row>
    <row r="1523" spans="1:12">
      <c r="A1523">
        <v>-1.5</v>
      </c>
      <c r="B1523">
        <v>0</v>
      </c>
      <c r="C1523">
        <v>1.5</v>
      </c>
      <c r="D1523">
        <v>-0.182015676944725</v>
      </c>
      <c r="E1523">
        <v>-52.6515374469921</v>
      </c>
      <c r="L1523">
        <v>-52.2770241607374</v>
      </c>
    </row>
    <row r="1524" spans="1:12">
      <c r="A1524">
        <v>-1.5</v>
      </c>
      <c r="B1524">
        <v>0</v>
      </c>
      <c r="C1524">
        <v>1.5</v>
      </c>
      <c r="D1524">
        <v>-0.18173233996318</v>
      </c>
      <c r="E1524">
        <v>-52.5817805414146</v>
      </c>
      <c r="L1524">
        <v>-52.669516986492</v>
      </c>
    </row>
    <row r="1525" spans="1:12">
      <c r="A1525">
        <v>-1.5</v>
      </c>
      <c r="B1525">
        <v>0</v>
      </c>
      <c r="C1525">
        <v>1.5</v>
      </c>
      <c r="D1525">
        <v>-0.188532427520267</v>
      </c>
      <c r="E1525">
        <v>-54.2625192734672</v>
      </c>
      <c r="L1525">
        <v>-52.9851956670447</v>
      </c>
    </row>
    <row r="1526" spans="1:12">
      <c r="A1526">
        <v>-1.5</v>
      </c>
      <c r="B1526">
        <v>0</v>
      </c>
      <c r="C1526">
        <v>1.5</v>
      </c>
      <c r="D1526">
        <v>-0.183432361852451</v>
      </c>
      <c r="E1526">
        <v>-53.0006787262909</v>
      </c>
      <c r="L1526">
        <v>-53.2339360424228</v>
      </c>
    </row>
    <row r="1527" spans="1:12">
      <c r="A1527">
        <v>-1.5</v>
      </c>
      <c r="B1527">
        <v>0</v>
      </c>
      <c r="C1527">
        <v>1.5</v>
      </c>
      <c r="D1527">
        <v>-0.183149024870907</v>
      </c>
      <c r="E1527">
        <v>-52.9308028859192</v>
      </c>
      <c r="L1527">
        <v>-53.4550739819903</v>
      </c>
    </row>
    <row r="1528" spans="1:12">
      <c r="A1528">
        <v>-1.5</v>
      </c>
      <c r="B1528">
        <v>0</v>
      </c>
      <c r="C1528">
        <v>1.5</v>
      </c>
      <c r="D1528">
        <v>-0.185699057704816</v>
      </c>
      <c r="E1528">
        <v>-53.5605427968584</v>
      </c>
      <c r="L1528">
        <v>-53.7080513143868</v>
      </c>
    </row>
    <row r="1529" spans="1:12">
      <c r="A1529">
        <v>-1.5</v>
      </c>
      <c r="B1529">
        <v>0</v>
      </c>
      <c r="C1529">
        <v>1.5</v>
      </c>
      <c r="D1529">
        <v>-0.188532427520268</v>
      </c>
      <c r="E1529">
        <v>-54.2625192734675</v>
      </c>
      <c r="L1529">
        <v>-54.1336644978132</v>
      </c>
    </row>
    <row r="1530" spans="1:12">
      <c r="A1530">
        <v>-1.5</v>
      </c>
      <c r="B1530">
        <v>0</v>
      </c>
      <c r="C1530">
        <v>1.5</v>
      </c>
      <c r="D1530">
        <v>-0.188815764501815</v>
      </c>
      <c r="E1530">
        <v>-54.3328482738293</v>
      </c>
      <c r="L1530">
        <v>-54.5127773605462</v>
      </c>
    </row>
    <row r="1531" spans="1:12">
      <c r="A1531">
        <v>-1.5</v>
      </c>
      <c r="B1531">
        <v>0</v>
      </c>
      <c r="C1531">
        <v>1.5</v>
      </c>
      <c r="D1531">
        <v>-0.195899189040447</v>
      </c>
      <c r="E1531">
        <v>-56.0988556925741</v>
      </c>
      <c r="L1531">
        <v>-54.8849207019936</v>
      </c>
    </row>
    <row r="1532" spans="1:12">
      <c r="A1532">
        <v>-1.5</v>
      </c>
      <c r="B1532">
        <v>0</v>
      </c>
      <c r="C1532">
        <v>1.5</v>
      </c>
      <c r="D1532">
        <v>-0.188815764501812</v>
      </c>
      <c r="E1532">
        <v>-54.3328482738286</v>
      </c>
      <c r="L1532">
        <v>-55.4681514439329</v>
      </c>
    </row>
    <row r="1533" spans="1:12">
      <c r="A1533">
        <v>-1.5</v>
      </c>
      <c r="B1533">
        <v>0</v>
      </c>
      <c r="C1533">
        <v>1.5</v>
      </c>
      <c r="D1533">
        <v>-0.191649134317268</v>
      </c>
      <c r="E1533">
        <v>-55.0374538438848</v>
      </c>
      <c r="L1533">
        <v>-56.186269175848</v>
      </c>
    </row>
    <row r="1534" spans="1:12">
      <c r="A1534">
        <v>-1.5</v>
      </c>
      <c r="B1534">
        <v>0</v>
      </c>
      <c r="C1534">
        <v>1.5</v>
      </c>
      <c r="D1534">
        <v>-0.200432580745173</v>
      </c>
      <c r="E1534">
        <v>-57.236979012823</v>
      </c>
      <c r="L1534">
        <v>-57.0648558759301</v>
      </c>
    </row>
    <row r="1535" spans="1:12">
      <c r="A1535">
        <v>-1.5</v>
      </c>
      <c r="B1535">
        <v>0</v>
      </c>
      <c r="C1535">
        <v>1.5</v>
      </c>
      <c r="D1535">
        <v>-0.204682635468351</v>
      </c>
      <c r="E1535">
        <v>-58.3095772742508</v>
      </c>
      <c r="L1535">
        <v>-58.3818544585045</v>
      </c>
    </row>
    <row r="1536" spans="1:12">
      <c r="A1536">
        <v>-1.5</v>
      </c>
      <c r="B1536">
        <v>0</v>
      </c>
      <c r="C1536">
        <v>1.5</v>
      </c>
      <c r="D1536">
        <v>-0.21034937509926</v>
      </c>
      <c r="E1536">
        <v>-59.7481814297437</v>
      </c>
      <c r="L1536">
        <v>-59.8028559852136</v>
      </c>
    </row>
    <row r="1537" spans="1:12">
      <c r="A1537">
        <v>-1.5</v>
      </c>
      <c r="B1537">
        <v>0</v>
      </c>
      <c r="C1537">
        <v>1.5</v>
      </c>
      <c r="D1537">
        <v>-0.203265950560627</v>
      </c>
      <c r="E1537">
        <v>-57.9514403997293</v>
      </c>
      <c r="L1537">
        <v>-60.9354875935063</v>
      </c>
    </row>
    <row r="1538" spans="1:12">
      <c r="A1538">
        <v>-1.5</v>
      </c>
      <c r="B1538">
        <v>0</v>
      </c>
      <c r="C1538">
        <v>1.5</v>
      </c>
      <c r="D1538">
        <v>-0.22451622417653</v>
      </c>
      <c r="E1538">
        <v>-63.3873201744377</v>
      </c>
      <c r="L1538">
        <v>-61.9330853332625</v>
      </c>
    </row>
    <row r="1539" spans="1:12">
      <c r="A1539">
        <v>-1.5</v>
      </c>
      <c r="B1539">
        <v>0</v>
      </c>
      <c r="C1539">
        <v>1.5</v>
      </c>
      <c r="D1539">
        <v>-0.223382876250346</v>
      </c>
      <c r="E1539">
        <v>-63.0939373196823</v>
      </c>
      <c r="L1539">
        <v>-62.877549047385</v>
      </c>
    </row>
    <row r="1540" spans="1:12">
      <c r="A1540">
        <v>-1.5</v>
      </c>
      <c r="B1540">
        <v>0</v>
      </c>
      <c r="C1540">
        <v>1.5</v>
      </c>
      <c r="D1540">
        <v>-0.223099539268801</v>
      </c>
      <c r="E1540">
        <v>-63.0206529936396</v>
      </c>
      <c r="L1540">
        <v>-63.2787267883922</v>
      </c>
    </row>
    <row r="1541" spans="1:12">
      <c r="A1541">
        <v>-1.5</v>
      </c>
      <c r="B1541">
        <v>0</v>
      </c>
      <c r="C1541">
        <v>1.5</v>
      </c>
      <c r="D1541">
        <v>-0.22734959399198</v>
      </c>
      <c r="E1541">
        <v>-64.1224980194401</v>
      </c>
      <c r="L1541">
        <v>-63.2517635001011</v>
      </c>
    </row>
    <row r="1542" spans="1:12">
      <c r="A1542">
        <v>-1.5</v>
      </c>
      <c r="B1542">
        <v>0</v>
      </c>
      <c r="C1542">
        <v>1.5</v>
      </c>
      <c r="D1542">
        <v>-0.223099539268801</v>
      </c>
      <c r="E1542">
        <v>-63.0206529936396</v>
      </c>
      <c r="L1542">
        <v>-63.1973609247512</v>
      </c>
    </row>
    <row r="1543" spans="1:12">
      <c r="A1543">
        <v>-1.5</v>
      </c>
      <c r="B1543">
        <v>0</v>
      </c>
      <c r="C1543">
        <v>1.5</v>
      </c>
      <c r="D1543">
        <v>-0.222816202287256</v>
      </c>
      <c r="E1543">
        <v>-62.9473932120607</v>
      </c>
      <c r="L1543">
        <v>-63.1390919013912</v>
      </c>
    </row>
    <row r="1544" spans="1:12">
      <c r="A1544">
        <v>-1.5</v>
      </c>
      <c r="B1544">
        <v>0</v>
      </c>
      <c r="C1544">
        <v>1.5</v>
      </c>
      <c r="D1544">
        <v>-0.206382657357624</v>
      </c>
      <c r="E1544">
        <v>-58.7401401866804</v>
      </c>
      <c r="L1544">
        <v>-63.2562607069819</v>
      </c>
    </row>
    <row r="1545" spans="1:12">
      <c r="A1545">
        <v>-1.5</v>
      </c>
      <c r="B1545">
        <v>0</v>
      </c>
      <c r="C1545">
        <v>1.5</v>
      </c>
      <c r="D1545">
        <v>-0.238116399290702</v>
      </c>
      <c r="E1545">
        <v>-66.9386759377868</v>
      </c>
      <c r="L1545">
        <v>-63.5080340902659</v>
      </c>
    </row>
    <row r="1546" spans="1:12">
      <c r="A1546">
        <v>-1.5</v>
      </c>
      <c r="B1546">
        <v>0</v>
      </c>
      <c r="C1546">
        <v>1.5</v>
      </c>
      <c r="D1546">
        <v>-0.224232887194984</v>
      </c>
      <c r="E1546">
        <v>-63.3139376175669</v>
      </c>
      <c r="L1546">
        <v>-63.7599441727299</v>
      </c>
    </row>
    <row r="1547" spans="1:12">
      <c r="A1547">
        <v>-1.5</v>
      </c>
      <c r="B1547">
        <v>0</v>
      </c>
      <c r="C1547">
        <v>1.5</v>
      </c>
      <c r="D1547">
        <v>-0.234999692493705</v>
      </c>
      <c r="E1547">
        <v>-66.1197928440298</v>
      </c>
      <c r="L1547">
        <v>-64.0189459937809</v>
      </c>
    </row>
    <row r="1548" spans="1:12">
      <c r="A1548">
        <v>-1.5</v>
      </c>
      <c r="B1548">
        <v>0</v>
      </c>
      <c r="C1548">
        <v>1.5</v>
      </c>
      <c r="D1548">
        <v>-0.217432799637892</v>
      </c>
      <c r="E1548">
        <v>-61.5601137648675</v>
      </c>
      <c r="L1548">
        <v>-64.3809545897736</v>
      </c>
    </row>
    <row r="1549" spans="1:12">
      <c r="A1549">
        <v>-1.5</v>
      </c>
      <c r="B1549">
        <v>0</v>
      </c>
      <c r="C1549">
        <v>1.5</v>
      </c>
      <c r="D1549">
        <v>-0.228482941918163</v>
      </c>
      <c r="E1549">
        <v>-64.4172583306243</v>
      </c>
      <c r="L1549">
        <v>-64.8309284021861</v>
      </c>
    </row>
    <row r="1550" spans="1:12">
      <c r="A1550">
        <v>-1.5</v>
      </c>
      <c r="B1550">
        <v>0</v>
      </c>
      <c r="C1550">
        <v>1.5</v>
      </c>
      <c r="D1550">
        <v>-0.231316311733614</v>
      </c>
      <c r="E1550">
        <v>-65.1558850079926</v>
      </c>
      <c r="L1550">
        <v>-65.4461153524062</v>
      </c>
    </row>
    <row r="1551" spans="1:12">
      <c r="A1551">
        <v>-1.5</v>
      </c>
      <c r="B1551">
        <v>0</v>
      </c>
      <c r="C1551">
        <v>1.5</v>
      </c>
      <c r="D1551">
        <v>-0.252849922331063</v>
      </c>
      <c r="E1551">
        <v>-70.8505419438656</v>
      </c>
      <c r="L1551">
        <v>-66.1626885837213</v>
      </c>
    </row>
    <row r="1552" spans="1:12">
      <c r="A1552">
        <v>-1.5</v>
      </c>
      <c r="B1552">
        <v>0</v>
      </c>
      <c r="C1552">
        <v>1.5</v>
      </c>
      <c r="D1552">
        <v>-0.241233106087702</v>
      </c>
      <c r="E1552">
        <v>-67.7605628828555</v>
      </c>
      <c r="L1552">
        <v>-66.4085089878098</v>
      </c>
    </row>
    <row r="1553" spans="1:12">
      <c r="A1553">
        <v>-1.5</v>
      </c>
      <c r="B1553">
        <v>0</v>
      </c>
      <c r="C1553">
        <v>1.5</v>
      </c>
      <c r="D1553">
        <v>-0.257383314035787</v>
      </c>
      <c r="E1553">
        <v>-72.0678132088358</v>
      </c>
      <c r="L1553">
        <v>-66.8532860263736</v>
      </c>
    </row>
    <row r="1554" spans="1:12">
      <c r="A1554">
        <v>-1.5</v>
      </c>
      <c r="B1554">
        <v>0</v>
      </c>
      <c r="C1554">
        <v>1.5</v>
      </c>
      <c r="D1554">
        <v>-0.234999692493704</v>
      </c>
      <c r="E1554">
        <v>-66.1197928440295</v>
      </c>
      <c r="L1554">
        <v>-67.1268320724892</v>
      </c>
    </row>
    <row r="1555" spans="1:12">
      <c r="A1555">
        <v>-1.5</v>
      </c>
      <c r="B1555">
        <v>0</v>
      </c>
      <c r="C1555">
        <v>1.5</v>
      </c>
      <c r="D1555">
        <v>-0.2381163992907</v>
      </c>
      <c r="E1555">
        <v>-66.9386759377862</v>
      </c>
      <c r="L1555">
        <v>-67.3628860112307</v>
      </c>
    </row>
    <row r="1556" spans="1:12">
      <c r="A1556">
        <v>-1.5</v>
      </c>
      <c r="B1556">
        <v>0</v>
      </c>
      <c r="C1556">
        <v>1.5</v>
      </c>
      <c r="D1556">
        <v>-0.251999911386426</v>
      </c>
      <c r="E1556">
        <v>-70.6230196050953</v>
      </c>
      <c r="L1556">
        <v>-67.9168544231238</v>
      </c>
    </row>
    <row r="1557" spans="1:12">
      <c r="A1557">
        <v>-1.5</v>
      </c>
      <c r="B1557">
        <v>0</v>
      </c>
      <c r="C1557">
        <v>1.5</v>
      </c>
      <c r="D1557">
        <v>-0.245483160810882</v>
      </c>
      <c r="E1557">
        <v>-68.8861714652067</v>
      </c>
      <c r="L1557">
        <v>-68.7358891942164</v>
      </c>
    </row>
    <row r="1558" spans="1:12">
      <c r="A1558">
        <v>-1.5</v>
      </c>
      <c r="B1558">
        <v>0</v>
      </c>
      <c r="C1558">
        <v>1.5</v>
      </c>
      <c r="D1558">
        <v>-0.246899845718609</v>
      </c>
      <c r="E1558">
        <v>-69.2626215903986</v>
      </c>
      <c r="L1558">
        <v>-69.4763439723332</v>
      </c>
    </row>
    <row r="1559" spans="1:12">
      <c r="A1559">
        <v>-1.5</v>
      </c>
      <c r="B1559">
        <v>0</v>
      </c>
      <c r="C1559">
        <v>1.5</v>
      </c>
      <c r="D1559">
        <v>-0.259933346869693</v>
      </c>
      <c r="E1559">
        <v>-72.7553602656855</v>
      </c>
      <c r="L1559">
        <v>-70.0181691910682</v>
      </c>
    </row>
    <row r="1560" spans="1:12">
      <c r="A1560">
        <v>-1.5</v>
      </c>
      <c r="B1560">
        <v>0</v>
      </c>
      <c r="C1560">
        <v>1.5</v>
      </c>
      <c r="D1560">
        <v>-0.253416596294152</v>
      </c>
      <c r="E1560">
        <v>-71.0023489975854</v>
      </c>
      <c r="L1560">
        <v>-70.5018985305601</v>
      </c>
    </row>
    <row r="1561" spans="1:12">
      <c r="A1561">
        <v>-1.5</v>
      </c>
      <c r="B1561">
        <v>0</v>
      </c>
      <c r="C1561">
        <v>1.5</v>
      </c>
      <c r="D1561">
        <v>-0.250016552515608</v>
      </c>
      <c r="E1561">
        <v>-70.0930118681334</v>
      </c>
      <c r="L1561">
        <v>-70.7944728765989</v>
      </c>
    </row>
    <row r="1562" spans="1:12">
      <c r="A1562">
        <v>2.5</v>
      </c>
      <c r="B1562">
        <v>2.5</v>
      </c>
      <c r="C1562">
        <v>0</v>
      </c>
      <c r="D1562">
        <v>-0.259083335925059</v>
      </c>
      <c r="E1562">
        <v>-72.5259510061606</v>
      </c>
      <c r="L1562">
        <v>-69.1465014846848</v>
      </c>
    </row>
    <row r="1563" spans="1:12">
      <c r="A1563">
        <v>2.5</v>
      </c>
      <c r="B1563">
        <v>2.5</v>
      </c>
      <c r="C1563">
        <v>0</v>
      </c>
      <c r="D1563">
        <v>-0.230749637770523</v>
      </c>
      <c r="E1563">
        <v>-65.0079622573604</v>
      </c>
      <c r="L1563">
        <v>-68.274337609073</v>
      </c>
    </row>
    <row r="1564" spans="1:12">
      <c r="A1564">
        <v>2.5</v>
      </c>
      <c r="B1564">
        <v>2.5</v>
      </c>
      <c r="C1564">
        <v>0</v>
      </c>
      <c r="D1564">
        <v>-0.192215808280359</v>
      </c>
      <c r="E1564">
        <v>-55.1786622660305</v>
      </c>
      <c r="L1564">
        <v>-55.1786622660305</v>
      </c>
    </row>
    <row r="1565" spans="1:12">
      <c r="A1565">
        <v>2.5</v>
      </c>
      <c r="B1565">
        <v>2.5</v>
      </c>
      <c r="C1565">
        <v>0</v>
      </c>
      <c r="D1565">
        <v>-0.0443139039136917</v>
      </c>
      <c r="E1565">
        <v>-21.4504991052831</v>
      </c>
      <c r="L1565">
        <v>-21.4504991052831</v>
      </c>
    </row>
    <row r="1566" spans="1:12">
      <c r="A1566">
        <v>2.5</v>
      </c>
      <c r="B1566">
        <v>2.5</v>
      </c>
      <c r="C1566">
        <v>0</v>
      </c>
      <c r="D1566">
        <v>0.210406042495568</v>
      </c>
      <c r="E1566">
        <v>23.5195975630355</v>
      </c>
      <c r="L1566">
        <v>23.5195975630355</v>
      </c>
    </row>
    <row r="1567" spans="1:12">
      <c r="A1567">
        <v>2.5</v>
      </c>
      <c r="B1567">
        <v>2.5</v>
      </c>
      <c r="C1567">
        <v>0</v>
      </c>
      <c r="D1567">
        <v>0.383241601238226</v>
      </c>
      <c r="E1567">
        <v>46.2320851345309</v>
      </c>
      <c r="L1567">
        <v>46.2320851345309</v>
      </c>
    </row>
    <row r="1568" spans="1:12">
      <c r="A1568">
        <v>2.5</v>
      </c>
      <c r="B1568">
        <v>2.5</v>
      </c>
      <c r="C1568">
        <v>0</v>
      </c>
      <c r="D1568">
        <v>0.485242914594547</v>
      </c>
      <c r="E1568">
        <v>57.2529189552603</v>
      </c>
      <c r="L1568">
        <v>62.2874369614772</v>
      </c>
    </row>
    <row r="1569" spans="1:12">
      <c r="A1569">
        <v>2.5</v>
      </c>
      <c r="B1569">
        <v>2.5</v>
      </c>
      <c r="C1569">
        <v>0</v>
      </c>
      <c r="D1569">
        <v>0.557777181870155</v>
      </c>
      <c r="E1569">
        <v>64.1843864439014</v>
      </c>
      <c r="L1569">
        <v>65.6604483926533</v>
      </c>
    </row>
    <row r="1570" spans="1:12">
      <c r="A1570">
        <v>2.5</v>
      </c>
      <c r="B1570">
        <v>2.5</v>
      </c>
      <c r="C1570">
        <v>0</v>
      </c>
      <c r="D1570">
        <v>0.610761197419133</v>
      </c>
      <c r="E1570">
        <v>68.830621944336</v>
      </c>
      <c r="L1570">
        <v>68.9783140908416</v>
      </c>
    </row>
    <row r="1571" spans="1:12">
      <c r="A1571">
        <v>2.5</v>
      </c>
      <c r="B1571">
        <v>2.5</v>
      </c>
      <c r="C1571">
        <v>0</v>
      </c>
      <c r="D1571">
        <v>0.65042837483548</v>
      </c>
      <c r="E1571">
        <v>72.1022144358817</v>
      </c>
      <c r="L1571">
        <v>71.9120950160545</v>
      </c>
    </row>
    <row r="1572" spans="1:12">
      <c r="A1572">
        <v>2.5</v>
      </c>
      <c r="B1572">
        <v>2.5</v>
      </c>
      <c r="C1572">
        <v>0</v>
      </c>
      <c r="D1572">
        <v>0.688962204325644</v>
      </c>
      <c r="E1572">
        <v>75.1260571976948</v>
      </c>
      <c r="L1572">
        <v>74.5439237557659</v>
      </c>
    </row>
    <row r="1573" spans="1:12">
      <c r="A1573">
        <v>2.5</v>
      </c>
      <c r="B1573">
        <v>2.5</v>
      </c>
      <c r="C1573">
        <v>0</v>
      </c>
      <c r="D1573">
        <v>0.715595880590907</v>
      </c>
      <c r="E1573">
        <v>77.1342688646528</v>
      </c>
      <c r="L1573">
        <v>76.7091955298826</v>
      </c>
    </row>
    <row r="1574" spans="1:12">
      <c r="A1574">
        <v>2.5</v>
      </c>
      <c r="B1574">
        <v>2.5</v>
      </c>
      <c r="C1574">
        <v>0</v>
      </c>
      <c r="D1574">
        <v>0.755263058007256</v>
      </c>
      <c r="E1574">
        <v>80.0119794141924</v>
      </c>
      <c r="L1574">
        <v>78.6365851528882</v>
      </c>
    </row>
    <row r="1575" spans="1:12">
      <c r="A1575">
        <v>2.5</v>
      </c>
      <c r="B1575">
        <v>2.5</v>
      </c>
      <c r="C1575">
        <v>0</v>
      </c>
      <c r="D1575">
        <v>0.744212915726987</v>
      </c>
      <c r="E1575">
        <v>79.2232694585543</v>
      </c>
      <c r="L1575">
        <v>80.3451481648301</v>
      </c>
    </row>
    <row r="1576" spans="1:12">
      <c r="A1576">
        <v>2.5</v>
      </c>
      <c r="B1576">
        <v>2.5</v>
      </c>
      <c r="C1576">
        <v>0</v>
      </c>
      <c r="D1576">
        <v>0.785863452014152</v>
      </c>
      <c r="E1576">
        <v>82.1474292980008</v>
      </c>
      <c r="L1576">
        <v>81.7829809949563</v>
      </c>
    </row>
    <row r="1577" spans="1:12">
      <c r="A1577">
        <v>2.5</v>
      </c>
      <c r="B1577">
        <v>2.5</v>
      </c>
      <c r="C1577">
        <v>0</v>
      </c>
      <c r="D1577">
        <v>0.809097084500871</v>
      </c>
      <c r="E1577">
        <v>83.7241767606832</v>
      </c>
      <c r="L1577">
        <v>83.0537553478561</v>
      </c>
    </row>
    <row r="1578" spans="1:12">
      <c r="A1578">
        <v>2.5</v>
      </c>
      <c r="B1578">
        <v>2.5</v>
      </c>
      <c r="C1578">
        <v>0</v>
      </c>
      <c r="D1578">
        <v>0.817880530928773</v>
      </c>
      <c r="E1578">
        <v>84.3109170195512</v>
      </c>
      <c r="L1578">
        <v>84.3262410637411</v>
      </c>
    </row>
    <row r="1579" spans="1:12">
      <c r="A1579">
        <v>2.5</v>
      </c>
      <c r="B1579">
        <v>2.5</v>
      </c>
      <c r="C1579">
        <v>0</v>
      </c>
      <c r="D1579">
        <v>0.828363999245952</v>
      </c>
      <c r="E1579">
        <v>85.004839560875</v>
      </c>
      <c r="L1579">
        <v>85.500711042849</v>
      </c>
    </row>
    <row r="1580" spans="1:12">
      <c r="A1580">
        <v>2.5</v>
      </c>
      <c r="B1580">
        <v>2.5</v>
      </c>
      <c r="C1580">
        <v>0</v>
      </c>
      <c r="D1580">
        <v>0.856414360418942</v>
      </c>
      <c r="E1580">
        <v>86.8293928691772</v>
      </c>
      <c r="L1580">
        <v>86.6451676880994</v>
      </c>
    </row>
    <row r="1581" spans="1:12">
      <c r="A1581">
        <v>2.5</v>
      </c>
      <c r="B1581">
        <v>2.5</v>
      </c>
      <c r="C1581">
        <v>0</v>
      </c>
      <c r="D1581">
        <v>0.870581209496209</v>
      </c>
      <c r="E1581">
        <v>87.7343137365958</v>
      </c>
      <c r="L1581">
        <v>87.8699247418968</v>
      </c>
    </row>
    <row r="1582" spans="1:12">
      <c r="A1582">
        <v>2.5</v>
      </c>
      <c r="B1582">
        <v>2.5</v>
      </c>
      <c r="C1582">
        <v>0</v>
      </c>
      <c r="D1582">
        <v>0.893248168019834</v>
      </c>
      <c r="E1582">
        <v>89.1611575188417</v>
      </c>
      <c r="L1582">
        <v>89.0441800988318</v>
      </c>
    </row>
    <row r="1583" spans="1:12">
      <c r="A1583">
        <v>2.5</v>
      </c>
      <c r="B1583">
        <v>2.5</v>
      </c>
      <c r="C1583">
        <v>0</v>
      </c>
      <c r="D1583">
        <v>0.918181822395827</v>
      </c>
      <c r="E1583">
        <v>90.7036367077784</v>
      </c>
      <c r="L1583">
        <v>90.0596117309728</v>
      </c>
    </row>
    <row r="1584" spans="1:12">
      <c r="A1584">
        <v>2.5</v>
      </c>
      <c r="B1584">
        <v>2.5</v>
      </c>
      <c r="C1584">
        <v>0</v>
      </c>
      <c r="D1584">
        <v>0.923565225045186</v>
      </c>
      <c r="E1584">
        <v>91.033288030376</v>
      </c>
      <c r="L1584">
        <v>90.8900274663934</v>
      </c>
    </row>
    <row r="1585" spans="1:12">
      <c r="A1585">
        <v>2.5</v>
      </c>
      <c r="B1585">
        <v>2.5</v>
      </c>
      <c r="C1585">
        <v>0</v>
      </c>
      <c r="D1585">
        <v>0.934615367325454</v>
      </c>
      <c r="E1585">
        <v>91.7064671852026</v>
      </c>
      <c r="L1585">
        <v>91.4707396367606</v>
      </c>
    </row>
    <row r="1586" spans="1:12">
      <c r="A1586">
        <v>2.5</v>
      </c>
      <c r="B1586">
        <v>2.5</v>
      </c>
      <c r="C1586">
        <v>0</v>
      </c>
      <c r="D1586">
        <v>0.942548802808725</v>
      </c>
      <c r="E1586">
        <v>92.1870369227582</v>
      </c>
      <c r="L1586">
        <v>91.8686286916093</v>
      </c>
    </row>
    <row r="1587" spans="1:12">
      <c r="A1587">
        <v>2.5</v>
      </c>
      <c r="B1587">
        <v>2.5</v>
      </c>
      <c r="C1587">
        <v>0</v>
      </c>
      <c r="D1587">
        <v>0.937165400159364</v>
      </c>
      <c r="E1587">
        <v>91.8611783893452</v>
      </c>
      <c r="L1587">
        <v>92.2755849288028</v>
      </c>
    </row>
    <row r="1588" spans="1:12">
      <c r="A1588">
        <v>2.5</v>
      </c>
      <c r="B1588">
        <v>2.5</v>
      </c>
      <c r="C1588">
        <v>0</v>
      </c>
      <c r="D1588">
        <v>0.94764886847654</v>
      </c>
      <c r="E1588">
        <v>92.4948281265972</v>
      </c>
      <c r="L1588">
        <v>92.8482359680266</v>
      </c>
    </row>
    <row r="1589" spans="1:12">
      <c r="A1589">
        <v>2.5</v>
      </c>
      <c r="B1589">
        <v>2.5</v>
      </c>
      <c r="C1589">
        <v>0</v>
      </c>
      <c r="D1589">
        <v>0.954732293015173</v>
      </c>
      <c r="E1589">
        <v>92.9208948035159</v>
      </c>
      <c r="L1589">
        <v>93.4828642308146</v>
      </c>
    </row>
    <row r="1590" spans="1:12">
      <c r="A1590">
        <v>2.5</v>
      </c>
      <c r="B1590">
        <v>2.5</v>
      </c>
      <c r="C1590">
        <v>0</v>
      </c>
      <c r="D1590">
        <v>0.996666166283886</v>
      </c>
      <c r="E1590">
        <v>95.4136796561914</v>
      </c>
      <c r="L1590">
        <v>94.0243738789415</v>
      </c>
    </row>
    <row r="1591" spans="1:12">
      <c r="A1591">
        <v>2.5</v>
      </c>
      <c r="B1591">
        <v>2.5</v>
      </c>
      <c r="C1591">
        <v>0</v>
      </c>
      <c r="D1591">
        <v>0.99383279646843</v>
      </c>
      <c r="E1591">
        <v>95.246641249915</v>
      </c>
      <c r="L1591">
        <v>94.4875991162796</v>
      </c>
    </row>
    <row r="1592" spans="1:12">
      <c r="A1592">
        <v>2.5</v>
      </c>
      <c r="B1592">
        <v>2.5</v>
      </c>
      <c r="C1592">
        <v>0</v>
      </c>
      <c r="D1592">
        <v>0.981932643243527</v>
      </c>
      <c r="E1592">
        <v>94.5430604720526</v>
      </c>
      <c r="L1592">
        <v>94.794041335366</v>
      </c>
    </row>
    <row r="1593" spans="1:12">
      <c r="A1593">
        <v>2.5</v>
      </c>
      <c r="B1593">
        <v>2.5</v>
      </c>
      <c r="C1593">
        <v>0</v>
      </c>
      <c r="D1593">
        <v>0.984766013058979</v>
      </c>
      <c r="E1593">
        <v>94.7108874639492</v>
      </c>
      <c r="L1593">
        <v>94.8294504156158</v>
      </c>
    </row>
    <row r="1594" spans="1:12">
      <c r="A1594">
        <v>2.5</v>
      </c>
      <c r="B1594">
        <v>2.5</v>
      </c>
      <c r="C1594">
        <v>0</v>
      </c>
      <c r="D1594">
        <v>0.986749371929797</v>
      </c>
      <c r="E1594">
        <v>94.828249283825</v>
      </c>
      <c r="L1594">
        <v>94.8570446809567</v>
      </c>
    </row>
    <row r="1595" spans="1:12">
      <c r="A1595">
        <v>2.5</v>
      </c>
      <c r="B1595">
        <v>2.5</v>
      </c>
      <c r="C1595">
        <v>0</v>
      </c>
      <c r="D1595">
        <v>0.987032708911341</v>
      </c>
      <c r="E1595">
        <v>94.8450075146752</v>
      </c>
      <c r="L1595">
        <v>95.0019081883477</v>
      </c>
    </row>
    <row r="1596" spans="1:12">
      <c r="A1596">
        <v>2.5</v>
      </c>
      <c r="B1596">
        <v>2.5</v>
      </c>
      <c r="C1596">
        <v>0</v>
      </c>
      <c r="D1596">
        <v>0.991282763634524</v>
      </c>
      <c r="E1596">
        <v>95.0961535483572</v>
      </c>
      <c r="L1596">
        <v>95.0932216419668</v>
      </c>
    </row>
    <row r="1597" spans="1:12">
      <c r="A1597">
        <v>2.5</v>
      </c>
      <c r="B1597">
        <v>2.5</v>
      </c>
      <c r="C1597">
        <v>0</v>
      </c>
      <c r="D1597">
        <v>1.00318291685943</v>
      </c>
      <c r="E1597">
        <v>95.7972164263402</v>
      </c>
      <c r="L1597">
        <v>95.0957980425468</v>
      </c>
    </row>
    <row r="1598" spans="1:12">
      <c r="A1598">
        <v>2.5</v>
      </c>
      <c r="B1598">
        <v>2.5</v>
      </c>
      <c r="C1598">
        <v>0</v>
      </c>
      <c r="D1598">
        <v>0.990716089671432</v>
      </c>
      <c r="E1598">
        <v>95.0626917273167</v>
      </c>
      <c r="L1598">
        <v>95.1020003265258</v>
      </c>
    </row>
    <row r="1599" spans="1:12">
      <c r="A1599">
        <v>2.5</v>
      </c>
      <c r="B1599">
        <v>2.5</v>
      </c>
      <c r="C1599">
        <v>0</v>
      </c>
      <c r="D1599">
        <v>0.980515958335801</v>
      </c>
      <c r="E1599">
        <v>94.4590717329448</v>
      </c>
      <c r="L1599">
        <v>95.0650740232583</v>
      </c>
    </row>
    <row r="1600" spans="1:12">
      <c r="A1600">
        <v>2.5</v>
      </c>
      <c r="B1600">
        <v>2.5</v>
      </c>
      <c r="C1600">
        <v>0</v>
      </c>
      <c r="D1600">
        <v>0.99269944854225</v>
      </c>
      <c r="E1600">
        <v>95.1797759848375</v>
      </c>
      <c r="L1600">
        <v>94.9438855177816</v>
      </c>
    </row>
    <row r="1601" spans="1:12">
      <c r="A1601">
        <v>2.5</v>
      </c>
      <c r="B1601">
        <v>2.5</v>
      </c>
      <c r="C1601">
        <v>0</v>
      </c>
      <c r="D1601">
        <v>0.992416111560704</v>
      </c>
      <c r="E1601">
        <v>95.1630551467663</v>
      </c>
      <c r="L1601">
        <v>94.8630480455873</v>
      </c>
    </row>
    <row r="1602" spans="1:12">
      <c r="A1602">
        <v>2.5</v>
      </c>
      <c r="B1602">
        <v>2.5</v>
      </c>
      <c r="C1602">
        <v>0</v>
      </c>
      <c r="D1602">
        <v>0.985049350040526</v>
      </c>
      <c r="E1602">
        <v>94.7276592828612</v>
      </c>
      <c r="L1602">
        <v>94.8881105277162</v>
      </c>
    </row>
    <row r="1603" spans="1:12">
      <c r="A1603">
        <v>2.5</v>
      </c>
      <c r="B1603">
        <v>2.5</v>
      </c>
      <c r="C1603">
        <v>0</v>
      </c>
      <c r="D1603">
        <v>0.979665947391163</v>
      </c>
      <c r="E1603">
        <v>94.4086540302678</v>
      </c>
      <c r="L1603">
        <v>94.8988968683993</v>
      </c>
    </row>
    <row r="1604" spans="1:12">
      <c r="A1604">
        <v>2.5</v>
      </c>
      <c r="B1604">
        <v>2.5</v>
      </c>
      <c r="C1604">
        <v>0</v>
      </c>
      <c r="D1604">
        <v>0.990432752689887</v>
      </c>
      <c r="E1604">
        <v>95.0459580427971</v>
      </c>
      <c r="L1604">
        <v>94.8374819257649</v>
      </c>
    </row>
    <row r="1605" spans="1:12">
      <c r="A1605">
        <v>2.5</v>
      </c>
      <c r="B1605">
        <v>2.5</v>
      </c>
      <c r="C1605">
        <v>0</v>
      </c>
      <c r="D1605">
        <v>0.999216199117792</v>
      </c>
      <c r="E1605">
        <v>95.5638653131262</v>
      </c>
      <c r="L1605">
        <v>94.8429492700432</v>
      </c>
    </row>
    <row r="1606" spans="1:12">
      <c r="A1606">
        <v>2.5</v>
      </c>
      <c r="B1606">
        <v>2.5</v>
      </c>
      <c r="C1606">
        <v>0</v>
      </c>
      <c r="D1606">
        <v>0.973715870778713</v>
      </c>
      <c r="E1606">
        <v>94.055203564004</v>
      </c>
      <c r="L1606">
        <v>94.8894856048332</v>
      </c>
    </row>
    <row r="1607" spans="1:12">
      <c r="A1607">
        <v>2.5</v>
      </c>
      <c r="B1607">
        <v>2.5</v>
      </c>
      <c r="C1607">
        <v>0</v>
      </c>
      <c r="D1607">
        <v>0.988732730800618</v>
      </c>
      <c r="E1607">
        <v>94.9455167659635</v>
      </c>
      <c r="L1607">
        <v>94.8380252331492</v>
      </c>
    </row>
    <row r="1608" spans="1:12">
      <c r="A1608">
        <v>2.5</v>
      </c>
      <c r="B1608">
        <v>2.5</v>
      </c>
      <c r="C1608">
        <v>0</v>
      </c>
      <c r="D1608">
        <v>0.990432752689888</v>
      </c>
      <c r="E1608">
        <v>95.0459580427972</v>
      </c>
      <c r="L1608">
        <v>94.7552071316107</v>
      </c>
    </row>
    <row r="1609" spans="1:12">
      <c r="A1609">
        <v>2.5</v>
      </c>
      <c r="B1609">
        <v>2.5</v>
      </c>
      <c r="C1609">
        <v>0</v>
      </c>
      <c r="D1609">
        <v>0.98476601305898</v>
      </c>
      <c r="E1609">
        <v>94.7108874639493</v>
      </c>
      <c r="L1609">
        <v>94.7635034084816</v>
      </c>
    </row>
    <row r="1610" spans="1:12">
      <c r="A1610">
        <v>2.5</v>
      </c>
      <c r="B1610">
        <v>2.5</v>
      </c>
      <c r="C1610">
        <v>0</v>
      </c>
      <c r="D1610">
        <v>0.981365969280437</v>
      </c>
      <c r="E1610">
        <v>94.5094710594291</v>
      </c>
      <c r="L1610">
        <v>94.7328056357881</v>
      </c>
    </row>
    <row r="1611" spans="1:12">
      <c r="A1611">
        <v>2.5</v>
      </c>
      <c r="B1611">
        <v>2.5</v>
      </c>
      <c r="C1611">
        <v>0</v>
      </c>
      <c r="D1611">
        <v>0.98533268702207</v>
      </c>
      <c r="E1611">
        <v>94.7444291447296</v>
      </c>
      <c r="L1611">
        <v>94.6278094088559</v>
      </c>
    </row>
    <row r="1612" spans="1:12">
      <c r="A1612">
        <v>2.5</v>
      </c>
      <c r="B1612">
        <v>2.5</v>
      </c>
      <c r="C1612">
        <v>0</v>
      </c>
      <c r="D1612">
        <v>0.988732730800615</v>
      </c>
      <c r="E1612">
        <v>94.9455167659633</v>
      </c>
      <c r="L1612">
        <v>94.5849260426431</v>
      </c>
    </row>
    <row r="1613" spans="1:12">
      <c r="A1613">
        <v>2.5</v>
      </c>
      <c r="B1613">
        <v>2.5</v>
      </c>
      <c r="C1613">
        <v>0</v>
      </c>
      <c r="D1613">
        <v>0.970599163981715</v>
      </c>
      <c r="E1613">
        <v>93.8696842191075</v>
      </c>
      <c r="L1613">
        <v>94.5588177353842</v>
      </c>
    </row>
    <row r="1614" spans="1:12">
      <c r="A1614">
        <v>2.5</v>
      </c>
      <c r="B1614">
        <v>2.5</v>
      </c>
      <c r="C1614">
        <v>0</v>
      </c>
      <c r="D1614">
        <v>0.986466034948252</v>
      </c>
      <c r="E1614">
        <v>94.8114891277148</v>
      </c>
      <c r="L1614">
        <v>94.4884572343812</v>
      </c>
    </row>
    <row r="1615" spans="1:12">
      <c r="A1615">
        <v>2.5</v>
      </c>
      <c r="B1615">
        <v>2.5</v>
      </c>
      <c r="C1615">
        <v>0</v>
      </c>
      <c r="D1615">
        <v>0.982215980225071</v>
      </c>
      <c r="E1615">
        <v>94.5598521527462</v>
      </c>
      <c r="L1615">
        <v>94.4737798928173</v>
      </c>
    </row>
    <row r="1616" spans="1:12">
      <c r="A1616">
        <v>2.5</v>
      </c>
      <c r="B1616">
        <v>2.5</v>
      </c>
      <c r="C1616">
        <v>0</v>
      </c>
      <c r="D1616">
        <v>0.974282544741801</v>
      </c>
      <c r="E1616">
        <v>94.0889059512654</v>
      </c>
      <c r="L1616">
        <v>94.5297383683402</v>
      </c>
    </row>
    <row r="1617" spans="1:12">
      <c r="A1617">
        <v>2.5</v>
      </c>
      <c r="B1617">
        <v>2.5</v>
      </c>
      <c r="C1617">
        <v>0</v>
      </c>
      <c r="D1617">
        <v>0.985899360985162</v>
      </c>
      <c r="E1617">
        <v>94.7779630185256</v>
      </c>
      <c r="L1617">
        <v>94.5468310764166</v>
      </c>
    </row>
    <row r="1618" spans="1:12">
      <c r="A1618">
        <v>2.5</v>
      </c>
      <c r="B1618">
        <v>2.5</v>
      </c>
      <c r="C1618">
        <v>0</v>
      </c>
      <c r="D1618">
        <v>0.983349328151253</v>
      </c>
      <c r="E1618">
        <v>94.6269988283359</v>
      </c>
      <c r="L1618">
        <v>94.5558861101044</v>
      </c>
    </row>
    <row r="1619" spans="1:12">
      <c r="A1619">
        <v>2.5</v>
      </c>
      <c r="B1619">
        <v>2.5</v>
      </c>
      <c r="C1619">
        <v>0</v>
      </c>
      <c r="D1619">
        <v>0.984199339095889</v>
      </c>
      <c r="E1619">
        <v>94.6773379338064</v>
      </c>
      <c r="L1619">
        <v>94.5695765750897</v>
      </c>
    </row>
    <row r="1620" spans="1:12">
      <c r="A1620">
        <v>2.5</v>
      </c>
      <c r="B1620">
        <v>2.5</v>
      </c>
      <c r="C1620">
        <v>0</v>
      </c>
      <c r="D1620">
        <v>0.979382610409619</v>
      </c>
      <c r="E1620">
        <v>94.3918440210568</v>
      </c>
      <c r="L1620">
        <v>94.5053281853418</v>
      </c>
    </row>
    <row r="1621" spans="1:12">
      <c r="A1621">
        <v>2.5</v>
      </c>
      <c r="B1621">
        <v>2.5</v>
      </c>
      <c r="C1621">
        <v>0</v>
      </c>
      <c r="D1621">
        <v>0.982782654188163</v>
      </c>
      <c r="E1621">
        <v>94.5934294893837</v>
      </c>
      <c r="L1621">
        <v>94.4260658018388</v>
      </c>
    </row>
    <row r="1622" spans="1:12">
      <c r="A1622">
        <v>-2.5</v>
      </c>
      <c r="B1622">
        <v>0</v>
      </c>
      <c r="C1622">
        <v>2.5</v>
      </c>
      <c r="D1622">
        <v>0.977399251538802</v>
      </c>
      <c r="E1622">
        <v>94.2741158962666</v>
      </c>
      <c r="L1622">
        <v>94.4635400560971</v>
      </c>
    </row>
    <row r="1623" spans="1:12">
      <c r="A1623">
        <v>-2.5</v>
      </c>
      <c r="B1623">
        <v>0</v>
      </c>
      <c r="C1623">
        <v>2.5</v>
      </c>
      <c r="D1623">
        <v>0.945098835642633</v>
      </c>
      <c r="E1623">
        <v>92.3410420348088</v>
      </c>
      <c r="L1623">
        <v>94.9966004261166</v>
      </c>
    </row>
    <row r="1624" spans="1:12">
      <c r="A1624">
        <v>-2.5</v>
      </c>
      <c r="B1624">
        <v>0</v>
      </c>
      <c r="C1624">
        <v>2.5</v>
      </c>
      <c r="D1624">
        <v>0.618694632902402</v>
      </c>
      <c r="E1624">
        <v>69.4985162630804</v>
      </c>
      <c r="L1624">
        <v>69.4985162630804</v>
      </c>
    </row>
    <row r="1625" spans="1:12">
      <c r="A1625">
        <v>-2.5</v>
      </c>
      <c r="B1625">
        <v>0</v>
      </c>
      <c r="C1625">
        <v>2.5</v>
      </c>
      <c r="D1625">
        <v>0.335074314375518</v>
      </c>
      <c r="E1625">
        <v>40.4478790722377</v>
      </c>
      <c r="L1625">
        <v>40.4478790722377</v>
      </c>
    </row>
    <row r="1626" spans="1:12">
      <c r="A1626">
        <v>-2.5</v>
      </c>
      <c r="B1626">
        <v>0</v>
      </c>
      <c r="C1626">
        <v>2.5</v>
      </c>
      <c r="D1626">
        <v>0.0409705275314551</v>
      </c>
      <c r="E1626">
        <v>-4.67631840844971</v>
      </c>
      <c r="L1626">
        <v>-4.67631840844971</v>
      </c>
    </row>
    <row r="1627" spans="1:12">
      <c r="A1627">
        <v>-2.5</v>
      </c>
      <c r="B1627">
        <v>0</v>
      </c>
      <c r="C1627">
        <v>2.5</v>
      </c>
      <c r="D1627">
        <v>-0.071230917160499</v>
      </c>
      <c r="E1627">
        <v>-27.1366415905646</v>
      </c>
      <c r="L1627">
        <v>-26.8808078916946</v>
      </c>
    </row>
    <row r="1628" spans="1:12">
      <c r="A1628">
        <v>-2.5</v>
      </c>
      <c r="B1628">
        <v>0</v>
      </c>
      <c r="C1628">
        <v>2.5</v>
      </c>
      <c r="D1628">
        <v>-0.114298138355389</v>
      </c>
      <c r="E1628">
        <v>-36.6438078962956</v>
      </c>
      <c r="L1628">
        <v>-36.6438078963025</v>
      </c>
    </row>
    <row r="1629" spans="1:12">
      <c r="A1629">
        <v>-2.5</v>
      </c>
      <c r="B1629">
        <v>0</v>
      </c>
      <c r="C1629">
        <v>2.5</v>
      </c>
      <c r="D1629">
        <v>-0.175498926369182</v>
      </c>
      <c r="E1629">
        <v>-51.0531333173004</v>
      </c>
      <c r="L1629">
        <v>-46.4068079008926</v>
      </c>
    </row>
    <row r="1630" spans="1:12">
      <c r="A1630">
        <v>-2.5</v>
      </c>
      <c r="B1630">
        <v>0</v>
      </c>
      <c r="C1630">
        <v>2.5</v>
      </c>
      <c r="D1630">
        <v>-0.196182526021992</v>
      </c>
      <c r="E1630">
        <v>-56.169807905489</v>
      </c>
      <c r="L1630">
        <v>-55.3762617927201</v>
      </c>
    </row>
    <row r="1631" spans="1:12">
      <c r="A1631">
        <v>-2.5</v>
      </c>
      <c r="B1631">
        <v>0</v>
      </c>
      <c r="C1631">
        <v>2.5</v>
      </c>
      <c r="D1631">
        <v>-0.224516224176526</v>
      </c>
      <c r="E1631">
        <v>-63.3873201744367</v>
      </c>
      <c r="L1631">
        <v>-59.1260287646212</v>
      </c>
    </row>
    <row r="1632" spans="1:12">
      <c r="A1632">
        <v>-2.5</v>
      </c>
      <c r="B1632">
        <v>0</v>
      </c>
      <c r="C1632">
        <v>2.5</v>
      </c>
      <c r="D1632">
        <v>-0.256816640072694</v>
      </c>
      <c r="E1632">
        <v>-71.9153021496675</v>
      </c>
      <c r="L1632">
        <v>-62.2996656734433</v>
      </c>
    </row>
    <row r="1633" spans="1:12">
      <c r="A1633">
        <v>-2.5</v>
      </c>
      <c r="B1633">
        <v>0</v>
      </c>
      <c r="C1633">
        <v>2.5</v>
      </c>
      <c r="D1633">
        <v>-0.24633317175552</v>
      </c>
      <c r="E1633">
        <v>-69.1119666091075</v>
      </c>
      <c r="L1633">
        <v>-65.3023570851054</v>
      </c>
    </row>
    <row r="1634" spans="1:12">
      <c r="A1634">
        <v>-2.5</v>
      </c>
      <c r="B1634">
        <v>0</v>
      </c>
      <c r="C1634">
        <v>2.5</v>
      </c>
      <c r="D1634">
        <v>-0.240383095143066</v>
      </c>
      <c r="E1634">
        <v>-67.5361135926374</v>
      </c>
      <c r="L1634">
        <v>-67.9032635358858</v>
      </c>
    </row>
    <row r="1635" spans="1:12">
      <c r="A1635">
        <v>-2.5</v>
      </c>
      <c r="B1635">
        <v>0</v>
      </c>
      <c r="C1635">
        <v>2.5</v>
      </c>
      <c r="D1635">
        <v>-0.264183401592872</v>
      </c>
      <c r="E1635">
        <v>-73.905815892959</v>
      </c>
      <c r="L1635">
        <v>-69.1054623897967</v>
      </c>
    </row>
    <row r="1636" spans="1:12">
      <c r="A1636">
        <v>-2.5</v>
      </c>
      <c r="B1636">
        <v>0</v>
      </c>
      <c r="C1636">
        <v>2.5</v>
      </c>
      <c r="D1636">
        <v>-0.235283029475249</v>
      </c>
      <c r="E1636">
        <v>-66.1941128209598</v>
      </c>
      <c r="L1636">
        <v>-70.306538267365</v>
      </c>
    </row>
    <row r="1637" spans="1:12">
      <c r="A1637">
        <v>-2.5</v>
      </c>
      <c r="B1637">
        <v>0</v>
      </c>
      <c r="C1637">
        <v>2.5</v>
      </c>
      <c r="D1637">
        <v>-0.255966629128058</v>
      </c>
      <c r="E1637">
        <v>-71.6867243589363</v>
      </c>
      <c r="L1637">
        <v>-71.5011289984287</v>
      </c>
    </row>
    <row r="1638" spans="1:12">
      <c r="A1638">
        <v>-2.5</v>
      </c>
      <c r="B1638">
        <v>0</v>
      </c>
      <c r="C1638">
        <v>2.5</v>
      </c>
      <c r="D1638">
        <v>-0.261633368758968</v>
      </c>
      <c r="E1638">
        <v>-73.2148602215902</v>
      </c>
      <c r="L1638">
        <v>-72.3543976102231</v>
      </c>
    </row>
    <row r="1639" spans="1:12">
      <c r="A1639">
        <v>-2.5</v>
      </c>
      <c r="B1639">
        <v>0</v>
      </c>
      <c r="C1639">
        <v>2.5</v>
      </c>
      <c r="D1639">
        <v>-0.255116618183423</v>
      </c>
      <c r="E1639">
        <v>-71.458372998696</v>
      </c>
      <c r="L1639">
        <v>-72.8481716197373</v>
      </c>
    </row>
    <row r="1640" spans="1:12">
      <c r="A1640">
        <v>-2.5</v>
      </c>
      <c r="B1640">
        <v>0</v>
      </c>
      <c r="C1640">
        <v>2.5</v>
      </c>
      <c r="D1640">
        <v>-0.263333390648238</v>
      </c>
      <c r="E1640">
        <v>-73.6752697134672</v>
      </c>
      <c r="L1640">
        <v>-73.3138133228615</v>
      </c>
    </row>
    <row r="1641" spans="1:12">
      <c r="A1641">
        <v>-2.5</v>
      </c>
      <c r="B1641">
        <v>0</v>
      </c>
      <c r="C1641">
        <v>2.5</v>
      </c>
      <c r="D1641">
        <v>-0.26390006461133</v>
      </c>
      <c r="E1641">
        <v>-73.8289418609621</v>
      </c>
      <c r="L1641">
        <v>-73.9164144723247</v>
      </c>
    </row>
    <row r="1642" spans="1:12">
      <c r="A1642">
        <v>-2.5</v>
      </c>
      <c r="B1642">
        <v>0</v>
      </c>
      <c r="C1642">
        <v>2.5</v>
      </c>
      <c r="D1642">
        <v>-0.282883642374867</v>
      </c>
      <c r="E1642">
        <v>-79.0357218464087</v>
      </c>
      <c r="L1642">
        <v>-73.6993491397222</v>
      </c>
    </row>
    <row r="1643" spans="1:12">
      <c r="A1643">
        <v>-2.5</v>
      </c>
      <c r="B1643">
        <v>0</v>
      </c>
      <c r="C1643">
        <v>2.5</v>
      </c>
      <c r="D1643">
        <v>-0.25114990044179</v>
      </c>
      <c r="E1643">
        <v>-70.3957230293639</v>
      </c>
      <c r="L1643">
        <v>-73.976230548783</v>
      </c>
    </row>
    <row r="1644" spans="1:12">
      <c r="A1644">
        <v>-2.5</v>
      </c>
      <c r="B1644">
        <v>0</v>
      </c>
      <c r="C1644">
        <v>2.5</v>
      </c>
      <c r="D1644">
        <v>-0.287133697098046</v>
      </c>
      <c r="E1644">
        <v>-80.2171446308165</v>
      </c>
      <c r="L1644">
        <v>-74.167825779597</v>
      </c>
    </row>
    <row r="1645" spans="1:12">
      <c r="A1645">
        <v>-2.5</v>
      </c>
      <c r="B1645">
        <v>0</v>
      </c>
      <c r="C1645">
        <v>2.5</v>
      </c>
      <c r="D1645">
        <v>-0.262766716685148</v>
      </c>
      <c r="E1645">
        <v>-73.5216987526591</v>
      </c>
      <c r="L1645">
        <v>-73.8441174654506</v>
      </c>
    </row>
    <row r="1646" spans="1:12">
      <c r="A1646">
        <v>-2.5</v>
      </c>
      <c r="B1646">
        <v>0</v>
      </c>
      <c r="C1646">
        <v>2.5</v>
      </c>
      <c r="D1646">
        <v>-0.273816858965416</v>
      </c>
      <c r="E1646">
        <v>-76.5346286264609</v>
      </c>
      <c r="L1646">
        <v>-75.7785192522579</v>
      </c>
    </row>
    <row r="1647" spans="1:12">
      <c r="A1647">
        <v>-2.5</v>
      </c>
      <c r="B1647">
        <v>0</v>
      </c>
      <c r="C1647">
        <v>2.5</v>
      </c>
      <c r="D1647">
        <v>-0.259933346869695</v>
      </c>
      <c r="E1647">
        <v>-72.755360265686</v>
      </c>
      <c r="L1647">
        <v>-76.8458133515025</v>
      </c>
    </row>
    <row r="1648" spans="1:12">
      <c r="A1648">
        <v>-2.5</v>
      </c>
      <c r="B1648">
        <v>0</v>
      </c>
      <c r="C1648">
        <v>2.5</v>
      </c>
      <c r="D1648">
        <v>-0.28146695746714</v>
      </c>
      <c r="E1648">
        <v>-78.643198243527</v>
      </c>
      <c r="L1648">
        <v>-77.4196106775434</v>
      </c>
    </row>
    <row r="1649" spans="1:12">
      <c r="A1649">
        <v>-2.5</v>
      </c>
      <c r="B1649">
        <v>0</v>
      </c>
      <c r="C1649">
        <v>2.5</v>
      </c>
      <c r="D1649">
        <v>-0.266166760463691</v>
      </c>
      <c r="E1649">
        <v>-74.4446431653612</v>
      </c>
      <c r="L1649">
        <v>-78.0622314499115</v>
      </c>
    </row>
    <row r="1650" spans="1:12">
      <c r="A1650">
        <v>-2.5</v>
      </c>
      <c r="B1650">
        <v>0</v>
      </c>
      <c r="C1650">
        <v>2.5</v>
      </c>
      <c r="D1650">
        <v>-0.280616946522504</v>
      </c>
      <c r="E1650">
        <v>-78.4079917525132</v>
      </c>
      <c r="L1650">
        <v>-78.2382815209613</v>
      </c>
    </row>
    <row r="1651" spans="1:12">
      <c r="A1651">
        <v>-2.5</v>
      </c>
      <c r="B1651">
        <v>0</v>
      </c>
      <c r="C1651">
        <v>2.5</v>
      </c>
      <c r="D1651">
        <v>-0.278066913688595</v>
      </c>
      <c r="E1651">
        <v>-77.7037551767354</v>
      </c>
      <c r="L1651">
        <v>-78.3173606667249</v>
      </c>
    </row>
    <row r="1652" spans="1:12">
      <c r="A1652">
        <v>-2.5</v>
      </c>
      <c r="B1652">
        <v>0</v>
      </c>
      <c r="C1652">
        <v>2.5</v>
      </c>
      <c r="D1652">
        <v>-0.27891692463323</v>
      </c>
      <c r="E1652">
        <v>-77.9382703621424</v>
      </c>
      <c r="L1652">
        <v>-78.9396433387693</v>
      </c>
    </row>
    <row r="1653" spans="1:12">
      <c r="A1653">
        <v>-2.5</v>
      </c>
      <c r="B1653">
        <v>0</v>
      </c>
      <c r="C1653">
        <v>2.5</v>
      </c>
      <c r="D1653">
        <v>-0.284583664264138</v>
      </c>
      <c r="E1653">
        <v>-79.5075970801078</v>
      </c>
      <c r="L1653">
        <v>-79.9515988942335</v>
      </c>
    </row>
    <row r="1654" spans="1:12">
      <c r="A1654">
        <v>-2.5</v>
      </c>
      <c r="B1654">
        <v>0</v>
      </c>
      <c r="C1654">
        <v>2.5</v>
      </c>
      <c r="D1654">
        <v>-0.291950425784318</v>
      </c>
      <c r="E1654">
        <v>-81.5630931396625</v>
      </c>
      <c r="L1654">
        <v>-80.9416620509743</v>
      </c>
    </row>
    <row r="1655" spans="1:12">
      <c r="A1655">
        <v>-2.5</v>
      </c>
      <c r="B1655">
        <v>0</v>
      </c>
      <c r="C1655">
        <v>2.5</v>
      </c>
      <c r="D1655">
        <v>-0.300167198249132</v>
      </c>
      <c r="E1655">
        <v>-83.8763668208373</v>
      </c>
      <c r="L1655">
        <v>-81.1947407111469</v>
      </c>
    </row>
    <row r="1656" spans="1:12">
      <c r="A1656">
        <v>-2.5</v>
      </c>
      <c r="B1656">
        <v>0</v>
      </c>
      <c r="C1656">
        <v>2.5</v>
      </c>
      <c r="D1656">
        <v>-0.307250622787766</v>
      </c>
      <c r="E1656">
        <v>-85.8881035885145</v>
      </c>
      <c r="L1656">
        <v>-81.7122465648777</v>
      </c>
    </row>
    <row r="1657" spans="1:12">
      <c r="A1657">
        <v>-2.5</v>
      </c>
      <c r="B1657">
        <v>0</v>
      </c>
      <c r="C1657">
        <v>2.5</v>
      </c>
      <c r="D1657">
        <v>-0.288550382005772</v>
      </c>
      <c r="E1657">
        <v>-80.6122384247223</v>
      </c>
      <c r="L1657">
        <v>-82.03690720119</v>
      </c>
    </row>
    <row r="1658" spans="1:12">
      <c r="A1658">
        <v>-2.5</v>
      </c>
      <c r="B1658">
        <v>0</v>
      </c>
      <c r="C1658">
        <v>2.5</v>
      </c>
      <c r="D1658">
        <v>-0.295633806544406</v>
      </c>
      <c r="E1658">
        <v>-82.5973836844882</v>
      </c>
      <c r="L1658">
        <v>-82.0961390485374</v>
      </c>
    </row>
    <row r="1659" spans="1:12">
      <c r="A1659">
        <v>-2.5</v>
      </c>
      <c r="B1659">
        <v>0</v>
      </c>
      <c r="C1659">
        <v>2.5</v>
      </c>
      <c r="D1659">
        <v>-0.295067132581317</v>
      </c>
      <c r="E1659">
        <v>-82.4379774474326</v>
      </c>
      <c r="L1659">
        <v>-82.8619841178319</v>
      </c>
    </row>
    <row r="1660" spans="1:12">
      <c r="A1660">
        <v>-2.5</v>
      </c>
      <c r="B1660">
        <v>0</v>
      </c>
      <c r="C1660">
        <v>2.5</v>
      </c>
      <c r="D1660">
        <v>-0.282316968411777</v>
      </c>
      <c r="E1660">
        <v>-78.878635455794</v>
      </c>
      <c r="L1660">
        <v>-83.7312673317957</v>
      </c>
    </row>
    <row r="1661" spans="1:12">
      <c r="A1661">
        <v>-2.5</v>
      </c>
      <c r="B1661">
        <v>0</v>
      </c>
      <c r="C1661">
        <v>2.5</v>
      </c>
      <c r="D1661">
        <v>-0.288550382005774</v>
      </c>
      <c r="E1661">
        <v>-80.6122384247229</v>
      </c>
      <c r="L1661">
        <v>-84.4469085532768</v>
      </c>
    </row>
    <row r="1662" spans="1:12">
      <c r="A1662">
        <v>-2.5</v>
      </c>
      <c r="B1662">
        <v>0</v>
      </c>
      <c r="C1662">
        <v>2.5</v>
      </c>
      <c r="D1662">
        <v>-0.312350688455582</v>
      </c>
      <c r="E1662">
        <v>-87.346656844526</v>
      </c>
      <c r="L1662">
        <v>-85.2395486609965</v>
      </c>
    </row>
    <row r="1663" spans="1:12">
      <c r="A1663">
        <v>-2.5</v>
      </c>
      <c r="B1663">
        <v>0</v>
      </c>
      <c r="C1663">
        <v>2.5</v>
      </c>
      <c r="D1663">
        <v>-0.306967285806218</v>
      </c>
      <c r="E1663">
        <v>-85.8073212557988</v>
      </c>
      <c r="L1663">
        <v>-86.1651300853871</v>
      </c>
    </row>
    <row r="1664" spans="1:12">
      <c r="A1664">
        <v>-2.5</v>
      </c>
      <c r="B1664">
        <v>0</v>
      </c>
      <c r="C1664">
        <v>2.5</v>
      </c>
      <c r="D1664">
        <v>-0.297050491452135</v>
      </c>
      <c r="E1664">
        <v>-82.9963526295719</v>
      </c>
      <c r="L1664">
        <v>-86.584867626429</v>
      </c>
    </row>
    <row r="1665" spans="1:12">
      <c r="A1665">
        <v>-2.5</v>
      </c>
      <c r="B1665">
        <v>0</v>
      </c>
      <c r="C1665">
        <v>2.5</v>
      </c>
      <c r="D1665">
        <v>-0.311784014492491</v>
      </c>
      <c r="E1665">
        <v>-87.1841765271759</v>
      </c>
      <c r="L1665">
        <v>-87.1350357804074</v>
      </c>
    </row>
    <row r="1666" spans="1:12">
      <c r="A1666">
        <v>-2.5</v>
      </c>
      <c r="B1666">
        <v>0</v>
      </c>
      <c r="C1666">
        <v>2.5</v>
      </c>
      <c r="D1666">
        <v>-0.312917362418673</v>
      </c>
      <c r="E1666">
        <v>-87.5092420142508</v>
      </c>
      <c r="L1666">
        <v>-87.8445852736467</v>
      </c>
    </row>
    <row r="1667" spans="1:12">
      <c r="A1667">
        <v>-2.5</v>
      </c>
      <c r="B1667">
        <v>0</v>
      </c>
      <c r="C1667">
        <v>2.5</v>
      </c>
      <c r="D1667">
        <v>-0.326234200551304</v>
      </c>
      <c r="E1667">
        <v>-91.3602815761988</v>
      </c>
      <c r="L1667">
        <v>-88.6891490886679</v>
      </c>
    </row>
    <row r="1668" spans="1:12">
      <c r="A1668">
        <v>-2.5</v>
      </c>
      <c r="B1668">
        <v>0</v>
      </c>
      <c r="C1668">
        <v>2.5</v>
      </c>
      <c r="D1668">
        <v>-0.31971744997576</v>
      </c>
      <c r="E1668">
        <v>-89.468457961723</v>
      </c>
      <c r="L1668">
        <v>-89.617526876211</v>
      </c>
    </row>
    <row r="1669" spans="1:12">
      <c r="A1669">
        <v>-2.5</v>
      </c>
      <c r="B1669">
        <v>0</v>
      </c>
      <c r="C1669">
        <v>2.5</v>
      </c>
      <c r="D1669">
        <v>-0.298467176359861</v>
      </c>
      <c r="E1669">
        <v>-83.3959697507255</v>
      </c>
      <c r="L1669">
        <v>-90.4265455401735</v>
      </c>
    </row>
    <row r="1670" spans="1:12">
      <c r="A1670">
        <v>-2.5</v>
      </c>
      <c r="B1670">
        <v>0</v>
      </c>
      <c r="C1670">
        <v>2.5</v>
      </c>
      <c r="D1670">
        <v>-0.333600962071483</v>
      </c>
      <c r="E1670">
        <v>-93.5157312502352</v>
      </c>
      <c r="L1670">
        <v>-91.2679779507162</v>
      </c>
    </row>
    <row r="1671" spans="1:12">
      <c r="A1671">
        <v>-2.5</v>
      </c>
      <c r="B1671">
        <v>0</v>
      </c>
      <c r="C1671">
        <v>2.5</v>
      </c>
      <c r="D1671">
        <v>-0.327650885459031</v>
      </c>
      <c r="E1671">
        <v>-91.7733984405865</v>
      </c>
      <c r="L1671">
        <v>-92.1371465917405</v>
      </c>
    </row>
    <row r="1672" spans="1:12">
      <c r="A1672">
        <v>-2.5</v>
      </c>
      <c r="B1672">
        <v>0</v>
      </c>
      <c r="C1672">
        <v>2.5</v>
      </c>
      <c r="D1672">
        <v>-0.331050929237574</v>
      </c>
      <c r="E1672">
        <v>-92.767583088596</v>
      </c>
      <c r="L1672">
        <v>-93.0397781150713</v>
      </c>
    </row>
    <row r="1673" spans="1:12">
      <c r="A1673">
        <v>-2.5</v>
      </c>
      <c r="B1673">
        <v>0</v>
      </c>
      <c r="C1673">
        <v>2.5</v>
      </c>
      <c r="D1673">
        <v>-0.335584320942301</v>
      </c>
      <c r="E1673">
        <v>-94.0991142487221</v>
      </c>
      <c r="L1673">
        <v>-93.8162003059912</v>
      </c>
    </row>
    <row r="1674" spans="1:12">
      <c r="A1674">
        <v>-2.5</v>
      </c>
      <c r="B1674">
        <v>0</v>
      </c>
      <c r="C1674">
        <v>2.5</v>
      </c>
      <c r="D1674">
        <v>-0.340684386610116</v>
      </c>
      <c r="E1674">
        <v>-95.6052420094409</v>
      </c>
      <c r="L1674">
        <v>-94.159612663969</v>
      </c>
    </row>
    <row r="1675" spans="1:12">
      <c r="A1675">
        <v>-2.5</v>
      </c>
      <c r="B1675">
        <v>0</v>
      </c>
      <c r="C1675">
        <v>2.5</v>
      </c>
      <c r="D1675">
        <v>-0.317450754123396</v>
      </c>
      <c r="E1675">
        <v>-88.813703142882</v>
      </c>
      <c r="L1675">
        <v>-94.6993307315821</v>
      </c>
    </row>
    <row r="1676" spans="1:12">
      <c r="A1676">
        <v>-2.5</v>
      </c>
      <c r="B1676">
        <v>0</v>
      </c>
      <c r="C1676">
        <v>2.5</v>
      </c>
      <c r="D1676">
        <v>-0.333884299053028</v>
      </c>
      <c r="E1676">
        <v>-93.5989918050531</v>
      </c>
      <c r="L1676">
        <v>-95.0649862972945</v>
      </c>
    </row>
    <row r="1677" spans="1:12">
      <c r="A1677">
        <v>-2.5</v>
      </c>
      <c r="B1677">
        <v>0</v>
      </c>
      <c r="C1677">
        <v>2.5</v>
      </c>
      <c r="D1677">
        <v>-0.342384408499388</v>
      </c>
      <c r="E1677">
        <v>-96.1092085535959</v>
      </c>
      <c r="L1677">
        <v>-95.1093865542366</v>
      </c>
    </row>
    <row r="1678" spans="1:12">
      <c r="A1678">
        <v>-2.5</v>
      </c>
      <c r="B1678">
        <v>0</v>
      </c>
      <c r="C1678">
        <v>2.5</v>
      </c>
      <c r="D1678">
        <v>-0.342384408499387</v>
      </c>
      <c r="E1678">
        <v>-96.1092085535956</v>
      </c>
      <c r="L1678">
        <v>-95.1499489617892</v>
      </c>
    </row>
    <row r="1679" spans="1:12">
      <c r="A1679">
        <v>-2.5</v>
      </c>
      <c r="B1679">
        <v>0</v>
      </c>
      <c r="C1679">
        <v>2.5</v>
      </c>
      <c r="D1679">
        <v>-0.335867657923847</v>
      </c>
      <c r="E1679">
        <v>-94.1825612245681</v>
      </c>
      <c r="L1679">
        <v>-95.122470903384</v>
      </c>
    </row>
    <row r="1680" spans="1:12">
      <c r="A1680">
        <v>-2.5</v>
      </c>
      <c r="B1680">
        <v>0</v>
      </c>
      <c r="C1680">
        <v>2.5</v>
      </c>
      <c r="D1680">
        <v>-0.337567679813118</v>
      </c>
      <c r="E1680">
        <v>-94.683802973098</v>
      </c>
      <c r="L1680">
        <v>-94.8152763792938</v>
      </c>
    </row>
    <row r="1681" spans="1:12">
      <c r="A1681">
        <v>-2.5</v>
      </c>
      <c r="B1681">
        <v>0</v>
      </c>
      <c r="C1681">
        <v>2.5</v>
      </c>
      <c r="D1681">
        <v>-0.349467833038022</v>
      </c>
      <c r="E1681">
        <v>-98.2194573123661</v>
      </c>
      <c r="L1681">
        <v>-95.2987870671002</v>
      </c>
    </row>
    <row r="1682" spans="1:12">
      <c r="A1682">
        <v>1.5</v>
      </c>
      <c r="B1682">
        <v>1.5</v>
      </c>
      <c r="C1682">
        <v>0</v>
      </c>
      <c r="D1682">
        <v>-0.35258453983502</v>
      </c>
      <c r="E1682">
        <v>-99.1532894638666</v>
      </c>
      <c r="L1682">
        <v>-98.637806053043</v>
      </c>
    </row>
    <row r="1683" spans="1:12">
      <c r="A1683">
        <v>1.5</v>
      </c>
      <c r="B1683">
        <v>1.5</v>
      </c>
      <c r="C1683">
        <v>0</v>
      </c>
      <c r="D1683">
        <v>-0.3324676141453</v>
      </c>
      <c r="E1683">
        <v>-93.1829550818553</v>
      </c>
      <c r="L1683">
        <v>-105.290765990942</v>
      </c>
    </row>
    <row r="1684" spans="1:12">
      <c r="A1684">
        <v>1.5</v>
      </c>
      <c r="B1684">
        <v>1.5</v>
      </c>
      <c r="C1684">
        <v>0</v>
      </c>
      <c r="D1684">
        <v>-0.300733872212223</v>
      </c>
      <c r="E1684">
        <v>-84.0367070035371</v>
      </c>
      <c r="L1684">
        <v>-84.0367070035371</v>
      </c>
    </row>
    <row r="1685" spans="1:12">
      <c r="A1685">
        <v>1.5</v>
      </c>
      <c r="B1685">
        <v>1.5</v>
      </c>
      <c r="C1685">
        <v>0</v>
      </c>
      <c r="D1685">
        <v>-0.240383095143065</v>
      </c>
      <c r="E1685">
        <v>-67.5361135926372</v>
      </c>
      <c r="L1685">
        <v>-67.5361135926372</v>
      </c>
    </row>
    <row r="1686" spans="1:12">
      <c r="A1686">
        <v>1.5</v>
      </c>
      <c r="B1686">
        <v>1.5</v>
      </c>
      <c r="C1686">
        <v>0</v>
      </c>
      <c r="D1686">
        <v>-0.188815764501815</v>
      </c>
      <c r="E1686">
        <v>-54.3328482738293</v>
      </c>
      <c r="L1686">
        <v>-54.3328482738293</v>
      </c>
    </row>
    <row r="1687" spans="1:12">
      <c r="A1687">
        <v>1.5</v>
      </c>
      <c r="B1687">
        <v>1.5</v>
      </c>
      <c r="C1687">
        <v>0</v>
      </c>
      <c r="D1687">
        <v>0.057687409442631</v>
      </c>
      <c r="E1687">
        <v>-1.60112511402422</v>
      </c>
      <c r="L1687">
        <v>-1.60112511402422</v>
      </c>
    </row>
    <row r="1688" spans="1:12">
      <c r="A1688">
        <v>1.5</v>
      </c>
      <c r="B1688">
        <v>1.5</v>
      </c>
      <c r="C1688">
        <v>0</v>
      </c>
      <c r="D1688">
        <v>0.224289554591292</v>
      </c>
      <c r="E1688">
        <v>25.5540051485797</v>
      </c>
      <c r="L1688">
        <v>25.5540051485797</v>
      </c>
    </row>
    <row r="1689" spans="1:12">
      <c r="A1689">
        <v>1.5</v>
      </c>
      <c r="B1689">
        <v>1.5</v>
      </c>
      <c r="C1689">
        <v>0</v>
      </c>
      <c r="D1689">
        <v>0.375874839718047</v>
      </c>
      <c r="E1689">
        <v>45.3728158070867</v>
      </c>
      <c r="L1689">
        <v>45.3728158070867</v>
      </c>
    </row>
    <row r="1690" spans="1:12">
      <c r="A1690">
        <v>1.5</v>
      </c>
      <c r="B1690">
        <v>1.5</v>
      </c>
      <c r="C1690">
        <v>0</v>
      </c>
      <c r="D1690">
        <v>0.445859074159744</v>
      </c>
      <c r="E1690">
        <v>53.1847693249515</v>
      </c>
      <c r="L1690">
        <v>58.6717827839062</v>
      </c>
    </row>
    <row r="1691" spans="1:12">
      <c r="A1691">
        <v>1.5</v>
      </c>
      <c r="B1691">
        <v>1.5</v>
      </c>
      <c r="C1691">
        <v>0</v>
      </c>
      <c r="D1691">
        <v>0.492893013096271</v>
      </c>
      <c r="E1691">
        <v>58.01736551173</v>
      </c>
      <c r="L1691">
        <v>59.8201502455297</v>
      </c>
    </row>
    <row r="1692" spans="1:12">
      <c r="A1692">
        <v>1.5</v>
      </c>
      <c r="B1692">
        <v>1.5</v>
      </c>
      <c r="C1692">
        <v>0</v>
      </c>
      <c r="D1692">
        <v>0.537093582217343</v>
      </c>
      <c r="E1692">
        <v>62.2781449729848</v>
      </c>
      <c r="L1692">
        <v>62.0556405577445</v>
      </c>
    </row>
    <row r="1693" spans="1:12">
      <c r="A1693">
        <v>1.5</v>
      </c>
      <c r="B1693">
        <v>1.5</v>
      </c>
      <c r="C1693">
        <v>0</v>
      </c>
      <c r="D1693">
        <v>0.556643833943972</v>
      </c>
      <c r="E1693">
        <v>64.0813260675566</v>
      </c>
      <c r="L1693">
        <v>64.5056699998476</v>
      </c>
    </row>
    <row r="1694" spans="1:12">
      <c r="A1694">
        <v>1.5</v>
      </c>
      <c r="B1694">
        <v>1.5</v>
      </c>
      <c r="C1694">
        <v>0</v>
      </c>
      <c r="D1694">
        <v>0.594044315507958</v>
      </c>
      <c r="E1694">
        <v>67.4001504936173</v>
      </c>
      <c r="L1694">
        <v>66.796734860356</v>
      </c>
    </row>
    <row r="1695" spans="1:12">
      <c r="A1695">
        <v>1.5</v>
      </c>
      <c r="B1695">
        <v>1.5</v>
      </c>
      <c r="C1695">
        <v>0</v>
      </c>
      <c r="D1695">
        <v>0.614444578179221</v>
      </c>
      <c r="E1695">
        <v>69.1415817592819</v>
      </c>
      <c r="L1695">
        <v>68.7282704748921</v>
      </c>
    </row>
    <row r="1696" spans="1:12">
      <c r="A1696">
        <v>1.5</v>
      </c>
      <c r="B1696">
        <v>1.5</v>
      </c>
      <c r="C1696">
        <v>0</v>
      </c>
      <c r="D1696">
        <v>0.64561164614921</v>
      </c>
      <c r="E1696">
        <v>71.713826245013</v>
      </c>
      <c r="L1696">
        <v>70.4185582776388</v>
      </c>
    </row>
    <row r="1697" spans="1:12">
      <c r="A1697">
        <v>1.5</v>
      </c>
      <c r="B1697">
        <v>1.5</v>
      </c>
      <c r="C1697">
        <v>0</v>
      </c>
      <c r="D1697">
        <v>0.643628287278392</v>
      </c>
      <c r="E1697">
        <v>71.5532057158158</v>
      </c>
      <c r="L1697">
        <v>71.8677284938849</v>
      </c>
    </row>
    <row r="1698" spans="1:12">
      <c r="A1698">
        <v>1.5</v>
      </c>
      <c r="B1698">
        <v>1.5</v>
      </c>
      <c r="C1698">
        <v>0</v>
      </c>
      <c r="D1698">
        <v>0.662611865041927</v>
      </c>
      <c r="E1698">
        <v>73.0740724440191</v>
      </c>
      <c r="L1698">
        <v>73.1344754872059</v>
      </c>
    </row>
    <row r="1699" spans="1:12">
      <c r="A1699">
        <v>1.5</v>
      </c>
      <c r="B1699">
        <v>1.5</v>
      </c>
      <c r="C1699">
        <v>0</v>
      </c>
      <c r="D1699">
        <v>0.676495377137651</v>
      </c>
      <c r="E1699">
        <v>74.1635635609844</v>
      </c>
      <c r="L1699">
        <v>74.2850581777621</v>
      </c>
    </row>
    <row r="1700" spans="1:12">
      <c r="A1700">
        <v>1.5</v>
      </c>
      <c r="B1700">
        <v>1.5</v>
      </c>
      <c r="C1700">
        <v>0</v>
      </c>
      <c r="D1700">
        <v>0.698595661698186</v>
      </c>
      <c r="E1700">
        <v>75.8598436042885</v>
      </c>
      <c r="L1700">
        <v>75.3176245735751</v>
      </c>
    </row>
    <row r="1701" spans="1:12">
      <c r="A1701">
        <v>1.5</v>
      </c>
      <c r="B1701">
        <v>1.5</v>
      </c>
      <c r="C1701">
        <v>0</v>
      </c>
      <c r="D1701">
        <v>0.710495814923092</v>
      </c>
      <c r="E1701">
        <v>76.7546373505122</v>
      </c>
      <c r="L1701">
        <v>76.165113220783</v>
      </c>
    </row>
    <row r="1702" spans="1:12">
      <c r="A1702">
        <v>1.5</v>
      </c>
      <c r="B1702">
        <v>1.5</v>
      </c>
      <c r="C1702">
        <v>0</v>
      </c>
      <c r="D1702">
        <v>0.71417919568318</v>
      </c>
      <c r="E1702">
        <v>77.0290443144515</v>
      </c>
      <c r="L1702">
        <v>76.7942332569771</v>
      </c>
    </row>
    <row r="1703" spans="1:12">
      <c r="A1703">
        <v>1.5</v>
      </c>
      <c r="B1703">
        <v>1.5</v>
      </c>
      <c r="C1703">
        <v>0</v>
      </c>
      <c r="D1703">
        <v>0.713895858701636</v>
      </c>
      <c r="E1703">
        <v>77.0079783619931</v>
      </c>
      <c r="L1703">
        <v>77.1574252717901</v>
      </c>
    </row>
    <row r="1704" spans="1:12">
      <c r="A1704">
        <v>1.5</v>
      </c>
      <c r="B1704">
        <v>1.5</v>
      </c>
      <c r="C1704">
        <v>0</v>
      </c>
      <c r="D1704">
        <v>0.724379327018814</v>
      </c>
      <c r="E1704">
        <v>77.7827836417089</v>
      </c>
      <c r="L1704">
        <v>77.4159924028865</v>
      </c>
    </row>
    <row r="1705" spans="1:12">
      <c r="A1705">
        <v>1.5</v>
      </c>
      <c r="B1705">
        <v>1.5</v>
      </c>
      <c r="C1705">
        <v>0</v>
      </c>
      <c r="D1705">
        <v>0.717295902480179</v>
      </c>
      <c r="E1705">
        <v>77.2603075575298</v>
      </c>
      <c r="L1705">
        <v>77.7625621074258</v>
      </c>
    </row>
    <row r="1706" spans="1:12">
      <c r="A1706">
        <v>1.5</v>
      </c>
      <c r="B1706">
        <v>1.5</v>
      </c>
      <c r="C1706">
        <v>0</v>
      </c>
      <c r="D1706">
        <v>0.724379327018813</v>
      </c>
      <c r="E1706">
        <v>77.7827836417088</v>
      </c>
      <c r="L1706">
        <v>78.1790121164149</v>
      </c>
    </row>
    <row r="1707" spans="1:12">
      <c r="A1707">
        <v>1.5</v>
      </c>
      <c r="B1707">
        <v>1.5</v>
      </c>
      <c r="C1707">
        <v>0</v>
      </c>
      <c r="D1707">
        <v>0.74109620892999</v>
      </c>
      <c r="E1707">
        <v>78.9990499844615</v>
      </c>
      <c r="L1707">
        <v>78.6286830541613</v>
      </c>
    </row>
    <row r="1708" spans="1:12">
      <c r="A1708">
        <v>1.5</v>
      </c>
      <c r="B1708">
        <v>1.5</v>
      </c>
      <c r="C1708">
        <v>0</v>
      </c>
      <c r="D1708">
        <v>0.743079567800806</v>
      </c>
      <c r="E1708">
        <v>79.1418259108782</v>
      </c>
      <c r="L1708">
        <v>79.1122609226076</v>
      </c>
    </row>
    <row r="1709" spans="1:12">
      <c r="A1709">
        <v>1.5</v>
      </c>
      <c r="B1709">
        <v>1.5</v>
      </c>
      <c r="C1709">
        <v>0</v>
      </c>
      <c r="D1709">
        <v>0.752996362154894</v>
      </c>
      <c r="E1709">
        <v>79.8509784321574</v>
      </c>
      <c r="L1709">
        <v>79.5476021640495</v>
      </c>
    </row>
    <row r="1710" spans="1:12">
      <c r="A1710">
        <v>1.5</v>
      </c>
      <c r="B1710">
        <v>1.5</v>
      </c>
      <c r="C1710">
        <v>0</v>
      </c>
      <c r="D1710">
        <v>0.750729666302529</v>
      </c>
      <c r="E1710">
        <v>79.6895745393482</v>
      </c>
      <c r="L1710">
        <v>79.8671321573252</v>
      </c>
    </row>
    <row r="1711" spans="1:12">
      <c r="A1711">
        <v>1.5</v>
      </c>
      <c r="B1711">
        <v>1.5</v>
      </c>
      <c r="C1711">
        <v>0</v>
      </c>
      <c r="D1711">
        <v>0.759796449711982</v>
      </c>
      <c r="E1711">
        <v>80.3327834946827</v>
      </c>
      <c r="L1711">
        <v>80.1724536584048</v>
      </c>
    </row>
    <row r="1712" spans="1:12">
      <c r="A1712">
        <v>1.5</v>
      </c>
      <c r="B1712">
        <v>1.5</v>
      </c>
      <c r="C1712">
        <v>0</v>
      </c>
      <c r="D1712">
        <v>0.758379764804255</v>
      </c>
      <c r="E1712">
        <v>80.2327028687942</v>
      </c>
      <c r="L1712">
        <v>80.5431971466298</v>
      </c>
    </row>
    <row r="1713" spans="1:12">
      <c r="A1713">
        <v>1.5</v>
      </c>
      <c r="B1713">
        <v>1.5</v>
      </c>
      <c r="C1713">
        <v>0</v>
      </c>
      <c r="D1713">
        <v>0.764896515379797</v>
      </c>
      <c r="E1713">
        <v>80.6918016516442</v>
      </c>
      <c r="L1713">
        <v>80.9174863278527</v>
      </c>
    </row>
    <row r="1714" spans="1:12">
      <c r="A1714">
        <v>1.5</v>
      </c>
      <c r="B1714">
        <v>1.5</v>
      </c>
      <c r="C1714">
        <v>0</v>
      </c>
      <c r="D1714">
        <v>0.781046723327882</v>
      </c>
      <c r="E1714">
        <v>81.8158586481962</v>
      </c>
      <c r="L1714">
        <v>81.2375526568206</v>
      </c>
    </row>
    <row r="1715" spans="1:12">
      <c r="A1715">
        <v>1.5</v>
      </c>
      <c r="B1715">
        <v>1.5</v>
      </c>
      <c r="C1715">
        <v>0</v>
      </c>
      <c r="D1715">
        <v>0.780480049364789</v>
      </c>
      <c r="E1715">
        <v>81.7767411896594</v>
      </c>
      <c r="L1715">
        <v>81.5407217650756</v>
      </c>
    </row>
    <row r="1716" spans="1:12">
      <c r="A1716">
        <v>1.5</v>
      </c>
      <c r="B1716">
        <v>1.5</v>
      </c>
      <c r="C1716">
        <v>0</v>
      </c>
      <c r="D1716">
        <v>0.775379983696973</v>
      </c>
      <c r="E1716">
        <v>81.4236382806964</v>
      </c>
      <c r="L1716">
        <v>81.7372410434524</v>
      </c>
    </row>
    <row r="1717" spans="1:12">
      <c r="A1717">
        <v>1.5</v>
      </c>
      <c r="B1717">
        <v>1.5</v>
      </c>
      <c r="C1717">
        <v>0</v>
      </c>
      <c r="D1717">
        <v>0.786146788995695</v>
      </c>
      <c r="E1717">
        <v>82.1668820705924</v>
      </c>
      <c r="L1717">
        <v>81.8066997460144</v>
      </c>
    </row>
    <row r="1718" spans="1:12">
      <c r="A1718">
        <v>1.5</v>
      </c>
      <c r="B1718">
        <v>1.5</v>
      </c>
      <c r="C1718">
        <v>0</v>
      </c>
      <c r="D1718">
        <v>0.780196712383245</v>
      </c>
      <c r="E1718">
        <v>81.7571737905667</v>
      </c>
      <c r="L1718">
        <v>81.8946501725431</v>
      </c>
    </row>
    <row r="1719" spans="1:12">
      <c r="A1719">
        <v>1.5</v>
      </c>
      <c r="B1719">
        <v>1.5</v>
      </c>
      <c r="C1719">
        <v>0</v>
      </c>
      <c r="D1719">
        <v>0.781046723327882</v>
      </c>
      <c r="E1719">
        <v>81.8158586481962</v>
      </c>
      <c r="L1719">
        <v>82.0633231379219</v>
      </c>
    </row>
    <row r="1720" spans="1:12">
      <c r="A1720">
        <v>1.5</v>
      </c>
      <c r="B1720">
        <v>1.5</v>
      </c>
      <c r="C1720">
        <v>0</v>
      </c>
      <c r="D1720">
        <v>0.786146788995698</v>
      </c>
      <c r="E1720">
        <v>82.1668820705926</v>
      </c>
      <c r="L1720">
        <v>82.2549141365295</v>
      </c>
    </row>
    <row r="1721" spans="1:12">
      <c r="A1721">
        <v>1.5</v>
      </c>
      <c r="B1721">
        <v>1.5</v>
      </c>
      <c r="C1721">
        <v>0</v>
      </c>
      <c r="D1721">
        <v>0.790680180700422</v>
      </c>
      <c r="E1721">
        <v>82.4773581384297</v>
      </c>
      <c r="L1721">
        <v>82.4088300843769</v>
      </c>
    </row>
    <row r="1722" spans="1:12">
      <c r="A1722">
        <v>1.5</v>
      </c>
      <c r="B1722">
        <v>1.5</v>
      </c>
      <c r="C1722">
        <v>0</v>
      </c>
      <c r="D1722">
        <v>0.802580333925325</v>
      </c>
      <c r="E1722">
        <v>83.2856039591564</v>
      </c>
      <c r="L1722">
        <v>82.5541583531171</v>
      </c>
    </row>
    <row r="1723" spans="1:12">
      <c r="A1723">
        <v>1.5</v>
      </c>
      <c r="B1723">
        <v>1.5</v>
      </c>
      <c r="C1723">
        <v>0</v>
      </c>
      <c r="D1723">
        <v>0.786430125977243</v>
      </c>
      <c r="E1723">
        <v>82.1863291674803</v>
      </c>
      <c r="L1723">
        <v>82.6854393532751</v>
      </c>
    </row>
    <row r="1724" spans="1:12">
      <c r="A1724">
        <v>1.5</v>
      </c>
      <c r="B1724">
        <v>1.5</v>
      </c>
      <c r="C1724">
        <v>0</v>
      </c>
      <c r="D1724">
        <v>0.79323021353433</v>
      </c>
      <c r="E1724">
        <v>82.6513705543837</v>
      </c>
      <c r="L1724">
        <v>82.724563572123</v>
      </c>
    </row>
    <row r="1725" spans="1:12">
      <c r="A1725">
        <v>1.5</v>
      </c>
      <c r="B1725">
        <v>1.5</v>
      </c>
      <c r="C1725">
        <v>0</v>
      </c>
      <c r="D1725">
        <v>0.798330279202148</v>
      </c>
      <c r="E1725">
        <v>82.9980522326084</v>
      </c>
      <c r="L1725">
        <v>82.6748010730369</v>
      </c>
    </row>
    <row r="1726" spans="1:12">
      <c r="A1726">
        <v>1.5</v>
      </c>
      <c r="B1726">
        <v>1.5</v>
      </c>
      <c r="C1726">
        <v>0</v>
      </c>
      <c r="D1726">
        <v>0.796346920331329</v>
      </c>
      <c r="E1726">
        <v>82.8634430245256</v>
      </c>
      <c r="L1726">
        <v>82.6728514886594</v>
      </c>
    </row>
    <row r="1727" spans="1:12">
      <c r="A1727">
        <v>1.5</v>
      </c>
      <c r="B1727">
        <v>1.5</v>
      </c>
      <c r="C1727">
        <v>0</v>
      </c>
      <c r="D1727">
        <v>0.788696821829605</v>
      </c>
      <c r="E1727">
        <v>82.3417022529041</v>
      </c>
      <c r="L1727">
        <v>82.732338695146</v>
      </c>
    </row>
    <row r="1728" spans="1:12">
      <c r="A1728">
        <v>1.5</v>
      </c>
      <c r="B1728">
        <v>1.5</v>
      </c>
      <c r="C1728">
        <v>0</v>
      </c>
      <c r="D1728">
        <v>0.78954683277424</v>
      </c>
      <c r="E1728">
        <v>82.3998741517867</v>
      </c>
      <c r="L1728">
        <v>82.8079533640238</v>
      </c>
    </row>
    <row r="1729" spans="1:12">
      <c r="A1729">
        <v>1.5</v>
      </c>
      <c r="B1729">
        <v>1.5</v>
      </c>
      <c r="C1729">
        <v>0</v>
      </c>
      <c r="D1729">
        <v>0.800880312036055</v>
      </c>
      <c r="E1729">
        <v>83.170729218251</v>
      </c>
      <c r="L1729">
        <v>82.8996368386725</v>
      </c>
    </row>
    <row r="1730" spans="1:12">
      <c r="A1730">
        <v>1.5</v>
      </c>
      <c r="B1730">
        <v>1.5</v>
      </c>
      <c r="C1730">
        <v>0</v>
      </c>
      <c r="D1730">
        <v>0.803147007888417</v>
      </c>
      <c r="E1730">
        <v>83.3238525352402</v>
      </c>
      <c r="L1730">
        <v>83.0269344256346</v>
      </c>
    </row>
    <row r="1731" spans="1:12">
      <c r="A1731">
        <v>1.5</v>
      </c>
      <c r="B1731">
        <v>1.5</v>
      </c>
      <c r="C1731">
        <v>0</v>
      </c>
      <c r="D1731">
        <v>0.801163649017599</v>
      </c>
      <c r="E1731">
        <v>83.1898884781205</v>
      </c>
      <c r="L1731">
        <v>83.15833635139</v>
      </c>
    </row>
    <row r="1732" spans="1:12">
      <c r="A1732">
        <v>1.5</v>
      </c>
      <c r="B1732">
        <v>1.5</v>
      </c>
      <c r="C1732">
        <v>0</v>
      </c>
      <c r="D1732">
        <v>0.795213572405146</v>
      </c>
      <c r="E1732">
        <v>82.7864029235115</v>
      </c>
      <c r="L1732">
        <v>83.166061577125</v>
      </c>
    </row>
    <row r="1733" spans="1:12">
      <c r="A1733">
        <v>1.5</v>
      </c>
      <c r="B1733">
        <v>1.5</v>
      </c>
      <c r="C1733">
        <v>0</v>
      </c>
      <c r="D1733">
        <v>0.807680399593142</v>
      </c>
      <c r="E1733">
        <v>83.6290731703997</v>
      </c>
      <c r="L1733">
        <v>83.0347987839179</v>
      </c>
    </row>
    <row r="1734" spans="1:12">
      <c r="A1734">
        <v>1.5</v>
      </c>
      <c r="B1734">
        <v>1.5</v>
      </c>
      <c r="C1734">
        <v>0</v>
      </c>
      <c r="D1734">
        <v>0.800313638072963</v>
      </c>
      <c r="E1734">
        <v>83.1323944924712</v>
      </c>
      <c r="L1734">
        <v>82.9170278415855</v>
      </c>
    </row>
    <row r="1735" spans="1:12">
      <c r="A1735">
        <v>1.5</v>
      </c>
      <c r="B1735">
        <v>1.5</v>
      </c>
      <c r="C1735">
        <v>0</v>
      </c>
      <c r="D1735">
        <v>0.789263495792695</v>
      </c>
      <c r="E1735">
        <v>82.380489138026</v>
      </c>
      <c r="L1735">
        <v>82.8755941759651</v>
      </c>
    </row>
    <row r="1736" spans="1:12">
      <c r="A1736">
        <v>1.5</v>
      </c>
      <c r="B1736">
        <v>1.5</v>
      </c>
      <c r="C1736">
        <v>0</v>
      </c>
      <c r="D1736">
        <v>0.786996799940332</v>
      </c>
      <c r="E1736">
        <v>82.2252063553323</v>
      </c>
      <c r="L1736">
        <v>82.7933011600604</v>
      </c>
    </row>
    <row r="1737" spans="1:12">
      <c r="A1737">
        <v>1.5</v>
      </c>
      <c r="B1737">
        <v>1.5</v>
      </c>
      <c r="C1737">
        <v>0</v>
      </c>
      <c r="D1737">
        <v>0.80909708450087</v>
      </c>
      <c r="E1737">
        <v>83.7241767606831</v>
      </c>
      <c r="L1737">
        <v>82.7890614938159</v>
      </c>
    </row>
    <row r="1738" spans="1:12">
      <c r="A1738">
        <v>1.5</v>
      </c>
      <c r="B1738">
        <v>1.5</v>
      </c>
      <c r="C1738">
        <v>0</v>
      </c>
      <c r="D1738">
        <v>0.789263495792695</v>
      </c>
      <c r="E1738">
        <v>82.380489138026</v>
      </c>
      <c r="L1738">
        <v>82.8602326036117</v>
      </c>
    </row>
    <row r="1739" spans="1:12">
      <c r="A1739">
        <v>1.5</v>
      </c>
      <c r="B1739">
        <v>1.5</v>
      </c>
      <c r="C1739">
        <v>0</v>
      </c>
      <c r="D1739">
        <v>0.800313638072967</v>
      </c>
      <c r="E1739">
        <v>83.1323944924714</v>
      </c>
      <c r="L1739">
        <v>82.799624709513</v>
      </c>
    </row>
    <row r="1740" spans="1:12">
      <c r="A1740">
        <v>1.5</v>
      </c>
      <c r="B1740">
        <v>1.5</v>
      </c>
      <c r="C1740">
        <v>0</v>
      </c>
      <c r="D1740">
        <v>0.801446985999146</v>
      </c>
      <c r="E1740">
        <v>83.2090423430398</v>
      </c>
      <c r="L1740">
        <v>82.5678626868882</v>
      </c>
    </row>
    <row r="1741" spans="1:12">
      <c r="A1741">
        <v>1.5</v>
      </c>
      <c r="B1741">
        <v>1.5</v>
      </c>
      <c r="C1741">
        <v>0</v>
      </c>
      <c r="D1741">
        <v>0.780763386346335</v>
      </c>
      <c r="E1741">
        <v>81.7963028071036</v>
      </c>
      <c r="L1741">
        <v>82.1733284793393</v>
      </c>
    </row>
    <row r="1742" spans="1:12">
      <c r="A1742">
        <v>-1.5</v>
      </c>
      <c r="B1742">
        <v>0</v>
      </c>
      <c r="C1742">
        <v>1.5</v>
      </c>
      <c r="D1742">
        <v>0.783030082198698</v>
      </c>
      <c r="E1742">
        <v>81.9525882429674</v>
      </c>
      <c r="L1742">
        <v>81.0113064007403</v>
      </c>
    </row>
    <row r="1743" spans="1:12">
      <c r="A1743">
        <v>-1.5</v>
      </c>
      <c r="B1743">
        <v>0</v>
      </c>
      <c r="C1743">
        <v>1.5</v>
      </c>
      <c r="D1743">
        <v>0.743079567800806</v>
      </c>
      <c r="E1743">
        <v>79.1418259108782</v>
      </c>
      <c r="L1743">
        <v>53.5947132361988</v>
      </c>
    </row>
    <row r="1744" spans="1:12">
      <c r="A1744">
        <v>-1.5</v>
      </c>
      <c r="B1744">
        <v>0</v>
      </c>
      <c r="C1744">
        <v>1.5</v>
      </c>
      <c r="D1744">
        <v>0.538510267125071</v>
      </c>
      <c r="E1744">
        <v>62.4104424793875</v>
      </c>
      <c r="L1744">
        <v>41.079996961274</v>
      </c>
    </row>
    <row r="1745" spans="1:12">
      <c r="A1745">
        <v>-1.5</v>
      </c>
      <c r="B1745">
        <v>0</v>
      </c>
      <c r="C1745">
        <v>1.5</v>
      </c>
      <c r="D1745">
        <v>0.314390714722711</v>
      </c>
      <c r="E1745">
        <v>37.8404531415038</v>
      </c>
      <c r="L1745">
        <v>37.8404531415038</v>
      </c>
    </row>
    <row r="1746" spans="1:12">
      <c r="A1746">
        <v>-1.5</v>
      </c>
      <c r="B1746">
        <v>0</v>
      </c>
      <c r="C1746">
        <v>1.5</v>
      </c>
      <c r="D1746">
        <v>0.148355243537138</v>
      </c>
      <c r="E1746">
        <v>13.9357930640515</v>
      </c>
      <c r="L1746">
        <v>13.9357930640515</v>
      </c>
    </row>
    <row r="1747" spans="1:12">
      <c r="A1747">
        <v>-1.5</v>
      </c>
      <c r="B1747">
        <v>0</v>
      </c>
      <c r="C1747">
        <v>1.5</v>
      </c>
      <c r="D1747">
        <v>-0.03779715333815</v>
      </c>
      <c r="E1747">
        <v>-20.1027975907994</v>
      </c>
      <c r="L1747">
        <v>-2.00089023317509</v>
      </c>
    </row>
    <row r="1748" spans="1:12">
      <c r="A1748">
        <v>-1.5</v>
      </c>
      <c r="B1748">
        <v>0</v>
      </c>
      <c r="C1748">
        <v>1.5</v>
      </c>
      <c r="D1748">
        <v>-0.119398204023205</v>
      </c>
      <c r="E1748">
        <v>-37.8037353213165</v>
      </c>
      <c r="L1748">
        <v>-17.776419889889</v>
      </c>
    </row>
    <row r="1749" spans="1:12">
      <c r="A1749">
        <v>-1.5</v>
      </c>
      <c r="B1749">
        <v>0</v>
      </c>
      <c r="C1749">
        <v>1.5</v>
      </c>
      <c r="D1749">
        <v>-0.148865250103923</v>
      </c>
      <c r="E1749">
        <v>-44.6499119860117</v>
      </c>
      <c r="L1749">
        <v>-32.1432507667681</v>
      </c>
    </row>
    <row r="1750" spans="1:12">
      <c r="A1750">
        <v>-1.5</v>
      </c>
      <c r="B1750">
        <v>0</v>
      </c>
      <c r="C1750">
        <v>1.5</v>
      </c>
      <c r="D1750">
        <v>-0.170398860701367</v>
      </c>
      <c r="E1750">
        <v>-49.8109401248593</v>
      </c>
      <c r="L1750">
        <v>-49.8678150356724</v>
      </c>
    </row>
    <row r="1751" spans="1:12">
      <c r="A1751">
        <v>-1.5</v>
      </c>
      <c r="B1751">
        <v>0</v>
      </c>
      <c r="C1751">
        <v>1.5</v>
      </c>
      <c r="D1751">
        <v>-0.188249090538724</v>
      </c>
      <c r="E1751">
        <v>-54.1922141713073</v>
      </c>
      <c r="L1751">
        <v>-51.6765974849836</v>
      </c>
    </row>
    <row r="1752" spans="1:12">
      <c r="A1752">
        <v>-1.5</v>
      </c>
      <c r="B1752">
        <v>0</v>
      </c>
      <c r="C1752">
        <v>1.5</v>
      </c>
      <c r="D1752">
        <v>-0.182865687889362</v>
      </c>
      <c r="E1752">
        <v>-52.8609508431005</v>
      </c>
      <c r="L1752">
        <v>-53.6730473525572</v>
      </c>
    </row>
    <row r="1753" spans="1:12">
      <c r="A1753">
        <v>-1.5</v>
      </c>
      <c r="B1753">
        <v>0</v>
      </c>
      <c r="C1753">
        <v>1.5</v>
      </c>
      <c r="D1753">
        <v>-0.19504917809581</v>
      </c>
      <c r="E1753">
        <v>-55.8861432482144</v>
      </c>
      <c r="L1753">
        <v>-55.5274973073817</v>
      </c>
    </row>
    <row r="1754" spans="1:12">
      <c r="A1754">
        <v>-1.5</v>
      </c>
      <c r="B1754">
        <v>0</v>
      </c>
      <c r="C1754">
        <v>1.5</v>
      </c>
      <c r="D1754">
        <v>-0.204682635468354</v>
      </c>
      <c r="E1754">
        <v>-58.3095772742516</v>
      </c>
      <c r="L1754">
        <v>-57.1582106637534</v>
      </c>
    </row>
    <row r="1755" spans="1:12">
      <c r="A1755">
        <v>-1.5</v>
      </c>
      <c r="B1755">
        <v>0</v>
      </c>
      <c r="C1755">
        <v>1.5</v>
      </c>
      <c r="D1755">
        <v>-0.20723266830226</v>
      </c>
      <c r="E1755">
        <v>-58.9557487023949</v>
      </c>
      <c r="L1755">
        <v>-58.6873530428084</v>
      </c>
    </row>
    <row r="1756" spans="1:12">
      <c r="A1756">
        <v>-1.5</v>
      </c>
      <c r="B1756">
        <v>0</v>
      </c>
      <c r="C1756">
        <v>1.5</v>
      </c>
      <c r="D1756">
        <v>-0.206382657357625</v>
      </c>
      <c r="E1756">
        <v>-58.7401401866807</v>
      </c>
      <c r="L1756">
        <v>-60.1157240023276</v>
      </c>
    </row>
    <row r="1757" spans="1:12">
      <c r="A1757">
        <v>-1.5</v>
      </c>
      <c r="B1757">
        <v>0</v>
      </c>
      <c r="C1757">
        <v>1.5</v>
      </c>
      <c r="D1757">
        <v>-0.217716136619439</v>
      </c>
      <c r="E1757">
        <v>-61.6329082081086</v>
      </c>
      <c r="L1757">
        <v>-61.3381153322688</v>
      </c>
    </row>
    <row r="1758" spans="1:12">
      <c r="A1758">
        <v>-1.5</v>
      </c>
      <c r="B1758">
        <v>0</v>
      </c>
      <c r="C1758">
        <v>1.5</v>
      </c>
      <c r="D1758">
        <v>-0.222816202287257</v>
      </c>
      <c r="E1758">
        <v>-62.947393212061</v>
      </c>
      <c r="L1758">
        <v>-62.3109147749604</v>
      </c>
    </row>
    <row r="1759" spans="1:12">
      <c r="A1759">
        <v>-1.5</v>
      </c>
      <c r="B1759">
        <v>0</v>
      </c>
      <c r="C1759">
        <v>1.5</v>
      </c>
      <c r="D1759">
        <v>-0.231882985696706</v>
      </c>
      <c r="E1759">
        <v>-65.3039065509601</v>
      </c>
      <c r="L1759">
        <v>-63.0425582632527</v>
      </c>
    </row>
    <row r="1760" spans="1:12">
      <c r="A1760">
        <v>-1.5</v>
      </c>
      <c r="B1760">
        <v>0</v>
      </c>
      <c r="C1760">
        <v>1.5</v>
      </c>
      <c r="D1760">
        <v>-0.225932909084256</v>
      </c>
      <c r="E1760">
        <v>-63.7546016289862</v>
      </c>
      <c r="L1760">
        <v>-63.488934491788</v>
      </c>
    </row>
    <row r="1761" spans="1:12">
      <c r="A1761">
        <v>-1.5</v>
      </c>
      <c r="B1761">
        <v>0</v>
      </c>
      <c r="C1761">
        <v>1.5</v>
      </c>
      <c r="D1761">
        <v>-0.219132821527168</v>
      </c>
      <c r="E1761">
        <v>-61.9972471875028</v>
      </c>
      <c r="L1761">
        <v>-63.695730242696</v>
      </c>
    </row>
    <row r="1762" spans="1:12">
      <c r="A1762">
        <v>-1.5</v>
      </c>
      <c r="B1762">
        <v>0</v>
      </c>
      <c r="C1762">
        <v>1.5</v>
      </c>
      <c r="D1762">
        <v>-0.235283029475251</v>
      </c>
      <c r="E1762">
        <v>-66.1941128209603</v>
      </c>
      <c r="L1762">
        <v>-63.5729334257772</v>
      </c>
    </row>
    <row r="1763" spans="1:12">
      <c r="A1763">
        <v>-1.5</v>
      </c>
      <c r="B1763">
        <v>0</v>
      </c>
      <c r="C1763">
        <v>1.5</v>
      </c>
      <c r="D1763">
        <v>-0.228482941918162</v>
      </c>
      <c r="E1763">
        <v>-64.4172583306241</v>
      </c>
      <c r="L1763">
        <v>-63.499846987585</v>
      </c>
    </row>
    <row r="1764" spans="1:12">
      <c r="A1764">
        <v>-1.5</v>
      </c>
      <c r="B1764">
        <v>0</v>
      </c>
      <c r="C1764">
        <v>1.5</v>
      </c>
      <c r="D1764">
        <v>-0.221399517379528</v>
      </c>
      <c r="E1764">
        <v>-62.5814622857202</v>
      </c>
      <c r="L1764">
        <v>-63.561120086061</v>
      </c>
    </row>
    <row r="1765" spans="1:12">
      <c r="A1765">
        <v>-1.5</v>
      </c>
      <c r="B1765">
        <v>0</v>
      </c>
      <c r="C1765">
        <v>1.5</v>
      </c>
      <c r="D1765">
        <v>-0.223949550213435</v>
      </c>
      <c r="E1765">
        <v>-63.2405796263481</v>
      </c>
      <c r="L1765">
        <v>-63.3514449416694</v>
      </c>
    </row>
    <row r="1766" spans="1:12">
      <c r="A1766">
        <v>-1.5</v>
      </c>
      <c r="B1766">
        <v>0</v>
      </c>
      <c r="C1766">
        <v>1.5</v>
      </c>
      <c r="D1766">
        <v>-0.231316311733616</v>
      </c>
      <c r="E1766">
        <v>-65.1558850079931</v>
      </c>
      <c r="L1766">
        <v>-63.1376104824821</v>
      </c>
    </row>
    <row r="1767" spans="1:12">
      <c r="A1767">
        <v>-1.5</v>
      </c>
      <c r="B1767">
        <v>0</v>
      </c>
      <c r="C1767">
        <v>1.5</v>
      </c>
      <c r="D1767">
        <v>-0.22111618039798</v>
      </c>
      <c r="E1767">
        <v>-62.5083496596817</v>
      </c>
      <c r="L1767">
        <v>-63.1110668067091</v>
      </c>
    </row>
    <row r="1768" spans="1:12">
      <c r="A1768">
        <v>-1.5</v>
      </c>
      <c r="B1768">
        <v>0</v>
      </c>
      <c r="C1768">
        <v>1.5</v>
      </c>
      <c r="D1768">
        <v>-0.222816202287253</v>
      </c>
      <c r="E1768">
        <v>-62.94739321206</v>
      </c>
      <c r="L1768">
        <v>-63.0961987441698</v>
      </c>
    </row>
    <row r="1769" spans="1:12">
      <c r="A1769">
        <v>-1.5</v>
      </c>
      <c r="B1769">
        <v>0</v>
      </c>
      <c r="C1769">
        <v>1.5</v>
      </c>
      <c r="D1769">
        <v>-0.222816202287256</v>
      </c>
      <c r="E1769">
        <v>-62.9473932120607</v>
      </c>
      <c r="L1769">
        <v>-62.9957142378775</v>
      </c>
    </row>
    <row r="1770" spans="1:12">
      <c r="A1770">
        <v>-1.5</v>
      </c>
      <c r="B1770">
        <v>0</v>
      </c>
      <c r="C1770">
        <v>1.5</v>
      </c>
      <c r="D1770">
        <v>-0.226499583047344</v>
      </c>
      <c r="E1770">
        <v>-63.901686355778</v>
      </c>
      <c r="L1770">
        <v>-63.0202247576103</v>
      </c>
    </row>
    <row r="1771" spans="1:12">
      <c r="A1771">
        <v>-1.5</v>
      </c>
      <c r="B1771">
        <v>0</v>
      </c>
      <c r="C1771">
        <v>1.5</v>
      </c>
      <c r="D1771">
        <v>-0.219699495490257</v>
      </c>
      <c r="E1771">
        <v>-62.1431540342969</v>
      </c>
      <c r="L1771">
        <v>-63.1853997985297</v>
      </c>
    </row>
    <row r="1772" spans="1:12">
      <c r="A1772">
        <v>-1.5</v>
      </c>
      <c r="B1772">
        <v>0</v>
      </c>
      <c r="C1772">
        <v>1.5</v>
      </c>
      <c r="D1772">
        <v>-0.222532865305709</v>
      </c>
      <c r="E1772">
        <v>-62.874157969648</v>
      </c>
      <c r="L1772">
        <v>-63.3054722336642</v>
      </c>
    </row>
    <row r="1773" spans="1:12">
      <c r="A1773">
        <v>-1.5</v>
      </c>
      <c r="B1773">
        <v>0</v>
      </c>
      <c r="C1773">
        <v>1.5</v>
      </c>
      <c r="D1773">
        <v>-0.228199604936617</v>
      </c>
      <c r="E1773">
        <v>-64.3435312984043</v>
      </c>
      <c r="L1773">
        <v>-63.3978358557618</v>
      </c>
    </row>
    <row r="1774" spans="1:12">
      <c r="A1774">
        <v>-1.5</v>
      </c>
      <c r="B1774">
        <v>0</v>
      </c>
      <c r="C1774">
        <v>1.5</v>
      </c>
      <c r="D1774">
        <v>-0.225366235121163</v>
      </c>
      <c r="E1774">
        <v>-63.6076152919381</v>
      </c>
      <c r="L1774">
        <v>-63.523021118132</v>
      </c>
    </row>
    <row r="1775" spans="1:12">
      <c r="A1775">
        <v>-1.5</v>
      </c>
      <c r="B1775">
        <v>0</v>
      </c>
      <c r="C1775">
        <v>1.5</v>
      </c>
      <c r="D1775">
        <v>-0.225082898139619</v>
      </c>
      <c r="E1775">
        <v>-63.5341590063259</v>
      </c>
      <c r="L1775">
        <v>-63.4066965481451</v>
      </c>
    </row>
    <row r="1776" spans="1:12">
      <c r="A1776">
        <v>-1.5</v>
      </c>
      <c r="B1776">
        <v>0</v>
      </c>
      <c r="C1776">
        <v>1.5</v>
      </c>
      <c r="D1776">
        <v>-0.225932909084254</v>
      </c>
      <c r="E1776">
        <v>-63.7546016289857</v>
      </c>
      <c r="L1776">
        <v>-62.9231413900273</v>
      </c>
    </row>
    <row r="1777" spans="1:12">
      <c r="A1777">
        <v>-1.5</v>
      </c>
      <c r="B1777">
        <v>0</v>
      </c>
      <c r="C1777">
        <v>1.5</v>
      </c>
      <c r="D1777">
        <v>-0.220266169453347</v>
      </c>
      <c r="E1777">
        <v>-62.2891588046794</v>
      </c>
      <c r="L1777">
        <v>-62.1731509111727</v>
      </c>
    </row>
    <row r="1778" spans="1:12">
      <c r="A1778">
        <v>-1.5</v>
      </c>
      <c r="B1778">
        <v>0</v>
      </c>
      <c r="C1778">
        <v>1.5</v>
      </c>
      <c r="D1778">
        <v>-0.208082679246895</v>
      </c>
      <c r="E1778">
        <v>-59.1715754484761</v>
      </c>
      <c r="L1778">
        <v>-61.7289192445375</v>
      </c>
    </row>
    <row r="1779" spans="1:12">
      <c r="A1779">
        <v>-1.5</v>
      </c>
      <c r="B1779">
        <v>0</v>
      </c>
      <c r="C1779">
        <v>1.5</v>
      </c>
      <c r="D1779">
        <v>-0.203265950560626</v>
      </c>
      <c r="E1779">
        <v>-57.9514403997291</v>
      </c>
      <c r="L1779">
        <v>-61.5254277258397</v>
      </c>
    </row>
    <row r="1780" spans="1:12">
      <c r="A1780">
        <v>-1.5</v>
      </c>
      <c r="B1780">
        <v>0</v>
      </c>
      <c r="C1780">
        <v>1.5</v>
      </c>
      <c r="D1780">
        <v>-0.210916049062351</v>
      </c>
      <c r="E1780">
        <v>-59.8925758799975</v>
      </c>
      <c r="L1780">
        <v>-61.306026625598</v>
      </c>
    </row>
    <row r="1781" spans="1:12">
      <c r="A1781">
        <v>-1.5</v>
      </c>
      <c r="B1781">
        <v>0</v>
      </c>
      <c r="C1781">
        <v>1.5</v>
      </c>
      <c r="D1781">
        <v>-0.21941615850871</v>
      </c>
      <c r="E1781">
        <v>-62.0701883730994</v>
      </c>
      <c r="L1781">
        <v>-61.5526568941166</v>
      </c>
    </row>
    <row r="1782" spans="1:12">
      <c r="A1782">
        <v>-1.5</v>
      </c>
      <c r="B1782">
        <v>0</v>
      </c>
      <c r="C1782">
        <v>1.5</v>
      </c>
      <c r="D1782">
        <v>-0.223099539268801</v>
      </c>
      <c r="E1782">
        <v>-63.0206529936396</v>
      </c>
      <c r="L1782">
        <v>-62.1498575843481</v>
      </c>
    </row>
    <row r="1783" spans="1:12">
      <c r="A1783">
        <v>-1.5</v>
      </c>
      <c r="B1783">
        <v>0</v>
      </c>
      <c r="C1783">
        <v>1.5</v>
      </c>
      <c r="D1783">
        <v>-0.222532865305709</v>
      </c>
      <c r="E1783">
        <v>-62.874157969648</v>
      </c>
      <c r="L1783">
        <v>-62.3941209858121</v>
      </c>
    </row>
    <row r="1784" spans="1:12">
      <c r="A1784">
        <v>-1.5</v>
      </c>
      <c r="B1784">
        <v>0</v>
      </c>
      <c r="C1784">
        <v>1.5</v>
      </c>
      <c r="D1784">
        <v>-0.220832843416439</v>
      </c>
      <c r="E1784">
        <v>-62.4352615410282</v>
      </c>
      <c r="L1784">
        <v>-62.5054663026283</v>
      </c>
    </row>
    <row r="1785" spans="1:12">
      <c r="A1785">
        <v>-1.5</v>
      </c>
      <c r="B1785">
        <v>0</v>
      </c>
      <c r="C1785">
        <v>1.5</v>
      </c>
      <c r="D1785">
        <v>-0.216866125674801</v>
      </c>
      <c r="E1785">
        <v>-61.4145981886461</v>
      </c>
      <c r="L1785">
        <v>-62.5794774171045</v>
      </c>
    </row>
    <row r="1786" spans="1:12">
      <c r="A1786">
        <v>-1.5</v>
      </c>
      <c r="B1786">
        <v>0</v>
      </c>
      <c r="C1786">
        <v>1.5</v>
      </c>
      <c r="D1786">
        <v>-0.221682854361072</v>
      </c>
      <c r="E1786">
        <v>-62.654599424438</v>
      </c>
      <c r="L1786">
        <v>-62.7180400825429</v>
      </c>
    </row>
    <row r="1787" spans="1:12">
      <c r="A1787">
        <v>-1.5</v>
      </c>
      <c r="B1787">
        <v>0</v>
      </c>
      <c r="C1787">
        <v>1.5</v>
      </c>
      <c r="D1787">
        <v>-0.226499583047343</v>
      </c>
      <c r="E1787">
        <v>-63.9016863557777</v>
      </c>
      <c r="L1787">
        <v>-63.0275062325081</v>
      </c>
    </row>
    <row r="1788" spans="1:12">
      <c r="A1788">
        <v>-1.5</v>
      </c>
      <c r="B1788">
        <v>0</v>
      </c>
      <c r="C1788">
        <v>1.5</v>
      </c>
      <c r="D1788">
        <v>-0.214316092840893</v>
      </c>
      <c r="E1788">
        <v>-60.7609866660886</v>
      </c>
      <c r="L1788">
        <v>-63.2115277543305</v>
      </c>
    </row>
    <row r="1789" spans="1:12">
      <c r="A1789">
        <v>-1.5</v>
      </c>
      <c r="B1789">
        <v>0</v>
      </c>
      <c r="C1789">
        <v>1.5</v>
      </c>
      <c r="D1789">
        <v>-0.227916267955071</v>
      </c>
      <c r="E1789">
        <v>-64.2698289059983</v>
      </c>
      <c r="L1789">
        <v>-63.2425898465729</v>
      </c>
    </row>
    <row r="1790" spans="1:12">
      <c r="A1790">
        <v>-1.5</v>
      </c>
      <c r="B1790">
        <v>0</v>
      </c>
      <c r="C1790">
        <v>1.5</v>
      </c>
      <c r="D1790">
        <v>-0.213466081896259</v>
      </c>
      <c r="E1790">
        <v>-60.5435551937615</v>
      </c>
      <c r="L1790">
        <v>-63.1481038023017</v>
      </c>
    </row>
    <row r="1791" spans="1:12">
      <c r="A1791">
        <v>-1.5</v>
      </c>
      <c r="B1791">
        <v>0</v>
      </c>
      <c r="C1791">
        <v>1.5</v>
      </c>
      <c r="D1791">
        <v>-0.223382876250345</v>
      </c>
      <c r="E1791">
        <v>-63.0939373196821</v>
      </c>
      <c r="L1791">
        <v>-62.9327997909406</v>
      </c>
    </row>
    <row r="1792" spans="1:12">
      <c r="A1792">
        <v>-1.5</v>
      </c>
      <c r="B1792">
        <v>0</v>
      </c>
      <c r="C1792">
        <v>1.5</v>
      </c>
      <c r="D1792">
        <v>-0.236983051364521</v>
      </c>
      <c r="E1792">
        <v>-66.640553085092</v>
      </c>
      <c r="L1792">
        <v>-62.8201077456867</v>
      </c>
    </row>
    <row r="1793" spans="1:12">
      <c r="A1793">
        <v>-1.5</v>
      </c>
      <c r="B1793">
        <v>0</v>
      </c>
      <c r="C1793">
        <v>1.5</v>
      </c>
      <c r="D1793">
        <v>-0.220266169453348</v>
      </c>
      <c r="E1793">
        <v>-62.2891588046796</v>
      </c>
      <c r="L1793">
        <v>-63.1710512193004</v>
      </c>
    </row>
    <row r="1794" spans="1:12">
      <c r="A1794">
        <v>-1.5</v>
      </c>
      <c r="B1794">
        <v>0</v>
      </c>
      <c r="C1794">
        <v>1.5</v>
      </c>
      <c r="D1794">
        <v>-0.217999473600983</v>
      </c>
      <c r="E1794">
        <v>-61.7057270951654</v>
      </c>
      <c r="L1794">
        <v>-63.73272075902</v>
      </c>
    </row>
    <row r="1795" spans="1:12">
      <c r="A1795">
        <v>-1.5</v>
      </c>
      <c r="B1795">
        <v>0</v>
      </c>
      <c r="C1795">
        <v>1.5</v>
      </c>
      <c r="D1795">
        <v>-0.229616289844343</v>
      </c>
      <c r="E1795">
        <v>-64.7124129635898</v>
      </c>
      <c r="L1795">
        <v>-64.5807693286702</v>
      </c>
    </row>
    <row r="1796" spans="1:12">
      <c r="A1796">
        <v>-1.5</v>
      </c>
      <c r="B1796">
        <v>0</v>
      </c>
      <c r="C1796">
        <v>1.5</v>
      </c>
      <c r="D1796">
        <v>-0.236983051364522</v>
      </c>
      <c r="E1796">
        <v>-66.6405530850923</v>
      </c>
      <c r="L1796">
        <v>-65.6638529382531</v>
      </c>
    </row>
    <row r="1797" spans="1:12">
      <c r="A1797">
        <v>-1.5</v>
      </c>
      <c r="B1797">
        <v>0</v>
      </c>
      <c r="C1797">
        <v>1.5</v>
      </c>
      <c r="D1797">
        <v>-0.236983051364523</v>
      </c>
      <c r="E1797">
        <v>-66.6405530850925</v>
      </c>
      <c r="L1797">
        <v>-66.5582840663293</v>
      </c>
    </row>
    <row r="1798" spans="1:12">
      <c r="A1798">
        <v>-1.5</v>
      </c>
      <c r="B1798">
        <v>0</v>
      </c>
      <c r="C1798">
        <v>1.5</v>
      </c>
      <c r="D1798">
        <v>-0.239533084198428</v>
      </c>
      <c r="E1798">
        <v>-67.311888110777</v>
      </c>
      <c r="L1798">
        <v>-67.1862774848704</v>
      </c>
    </row>
    <row r="1799" spans="1:12">
      <c r="A1799">
        <v>-1.5</v>
      </c>
      <c r="B1799">
        <v>0</v>
      </c>
      <c r="C1799">
        <v>1.5</v>
      </c>
      <c r="D1799">
        <v>-0.241233106087702</v>
      </c>
      <c r="E1799">
        <v>-67.7605628828555</v>
      </c>
      <c r="L1799">
        <v>-67.7361512504002</v>
      </c>
    </row>
    <row r="1800" spans="1:12">
      <c r="A1800">
        <v>-1.5</v>
      </c>
      <c r="B1800">
        <v>0</v>
      </c>
      <c r="C1800">
        <v>1.5</v>
      </c>
      <c r="D1800">
        <v>-0.24066643212461</v>
      </c>
      <c r="E1800">
        <v>-67.6109051480514</v>
      </c>
      <c r="L1800">
        <v>-68.3264194265667</v>
      </c>
    </row>
    <row r="1801" spans="1:12">
      <c r="A1801">
        <v>-1.5</v>
      </c>
      <c r="B1801">
        <v>0</v>
      </c>
      <c r="C1801">
        <v>1.5</v>
      </c>
      <c r="D1801">
        <v>-0.247466519681699</v>
      </c>
      <c r="E1801">
        <v>-69.4133765294171</v>
      </c>
      <c r="L1801">
        <v>-69.0492358114164</v>
      </c>
    </row>
    <row r="1802" spans="1:12">
      <c r="A1802">
        <v>2.5</v>
      </c>
      <c r="B1802">
        <v>2.5</v>
      </c>
      <c r="C1802">
        <v>0</v>
      </c>
      <c r="D1802">
        <v>-0.244349812884701</v>
      </c>
      <c r="E1802">
        <v>-68.5854607298579</v>
      </c>
      <c r="L1802">
        <v>-52.0943907983336</v>
      </c>
    </row>
    <row r="1803" spans="1:12">
      <c r="A1803">
        <v>2.5</v>
      </c>
      <c r="B1803">
        <v>2.5</v>
      </c>
      <c r="C1803">
        <v>0</v>
      </c>
      <c r="D1803">
        <v>-0.217716136619439</v>
      </c>
      <c r="E1803">
        <v>-61.6329082081086</v>
      </c>
      <c r="L1803">
        <v>-39.6918701726289</v>
      </c>
    </row>
    <row r="1804" spans="1:12">
      <c r="A1804">
        <v>2.5</v>
      </c>
      <c r="B1804">
        <v>2.5</v>
      </c>
      <c r="C1804">
        <v>0</v>
      </c>
      <c r="D1804">
        <v>-0.174932252406092</v>
      </c>
      <c r="E1804">
        <v>-50.9147339440649</v>
      </c>
      <c r="L1804">
        <v>-27.1239143265547</v>
      </c>
    </row>
    <row r="1805" spans="1:12">
      <c r="A1805">
        <v>2.5</v>
      </c>
      <c r="B1805">
        <v>2.5</v>
      </c>
      <c r="C1805">
        <v>0</v>
      </c>
      <c r="D1805">
        <v>-0.00266336762652664</v>
      </c>
      <c r="E1805">
        <v>-13.0274269256039</v>
      </c>
      <c r="L1805">
        <v>-13.0274269256039</v>
      </c>
    </row>
    <row r="1806" spans="1:12">
      <c r="A1806">
        <v>2.5</v>
      </c>
      <c r="B1806">
        <v>2.5</v>
      </c>
      <c r="C1806">
        <v>0</v>
      </c>
      <c r="D1806">
        <v>0.232506327056106</v>
      </c>
      <c r="E1806">
        <v>26.7397026274509</v>
      </c>
      <c r="L1806">
        <v>6.64469273875477</v>
      </c>
    </row>
    <row r="1807" spans="1:12">
      <c r="A1807">
        <v>2.5</v>
      </c>
      <c r="B1807">
        <v>2.5</v>
      </c>
      <c r="C1807">
        <v>0</v>
      </c>
      <c r="D1807">
        <v>0.413841995245122</v>
      </c>
      <c r="E1807">
        <v>49.7068296275779</v>
      </c>
      <c r="L1807">
        <v>24.7727203430228</v>
      </c>
    </row>
    <row r="1808" spans="1:12">
      <c r="A1808">
        <v>2.5</v>
      </c>
      <c r="B1808">
        <v>2.5</v>
      </c>
      <c r="C1808">
        <v>0</v>
      </c>
      <c r="D1808">
        <v>0.505926514247357</v>
      </c>
      <c r="E1808">
        <v>59.3010774093696</v>
      </c>
      <c r="L1808">
        <v>42.8704264111786</v>
      </c>
    </row>
    <row r="1809" spans="1:12">
      <c r="A1809">
        <v>2.5</v>
      </c>
      <c r="B1809">
        <v>2.5</v>
      </c>
      <c r="C1809">
        <v>0</v>
      </c>
      <c r="D1809">
        <v>0.574210726799783</v>
      </c>
      <c r="E1809">
        <v>65.6610517318415</v>
      </c>
      <c r="L1809">
        <v>65.8782030422749</v>
      </c>
    </row>
    <row r="1810" spans="1:12">
      <c r="A1810">
        <v>2.5</v>
      </c>
      <c r="B1810">
        <v>2.5</v>
      </c>
      <c r="C1810">
        <v>0</v>
      </c>
      <c r="D1810">
        <v>0.620111317810128</v>
      </c>
      <c r="E1810">
        <v>69.6170532295704</v>
      </c>
      <c r="L1810">
        <v>69.3152859820464</v>
      </c>
    </row>
    <row r="1811" spans="1:12">
      <c r="A1811">
        <v>2.5</v>
      </c>
      <c r="B1811">
        <v>2.5</v>
      </c>
      <c r="C1811">
        <v>0</v>
      </c>
      <c r="D1811">
        <v>0.664595223912749</v>
      </c>
      <c r="E1811">
        <v>73.2308733355776</v>
      </c>
      <c r="L1811">
        <v>72.2957732890849</v>
      </c>
    </row>
    <row r="1812" spans="1:12">
      <c r="A1812">
        <v>2.5</v>
      </c>
      <c r="B1812">
        <v>2.5</v>
      </c>
      <c r="C1812">
        <v>0</v>
      </c>
      <c r="D1812">
        <v>0.69122890017801</v>
      </c>
      <c r="E1812">
        <v>75.299484346275</v>
      </c>
      <c r="L1812">
        <v>75.0106325905269</v>
      </c>
    </row>
    <row r="1813" spans="1:12">
      <c r="A1813">
        <v>2.5</v>
      </c>
      <c r="B1813">
        <v>2.5</v>
      </c>
      <c r="C1813">
        <v>0</v>
      </c>
      <c r="D1813">
        <v>0.720979283240269</v>
      </c>
      <c r="E1813">
        <v>77.5325329963878</v>
      </c>
      <c r="L1813">
        <v>77.3358845491054</v>
      </c>
    </row>
    <row r="1814" spans="1:12">
      <c r="A1814">
        <v>2.5</v>
      </c>
      <c r="B1814">
        <v>2.5</v>
      </c>
      <c r="C1814">
        <v>0</v>
      </c>
      <c r="D1814">
        <v>0.754413047062618</v>
      </c>
      <c r="E1814">
        <v>79.9516510898752</v>
      </c>
      <c r="L1814">
        <v>79.2096407661195</v>
      </c>
    </row>
    <row r="1815" spans="1:12">
      <c r="A1815">
        <v>2.5</v>
      </c>
      <c r="B1815">
        <v>2.5</v>
      </c>
      <c r="C1815">
        <v>0</v>
      </c>
      <c r="D1815">
        <v>0.772829950863067</v>
      </c>
      <c r="E1815">
        <v>81.2463747016692</v>
      </c>
      <c r="L1815">
        <v>80.7719805173224</v>
      </c>
    </row>
    <row r="1816" spans="1:12">
      <c r="A1816">
        <v>2.5</v>
      </c>
      <c r="B1816">
        <v>2.5</v>
      </c>
      <c r="C1816">
        <v>0</v>
      </c>
      <c r="D1816">
        <v>0.785580115032607</v>
      </c>
      <c r="E1816">
        <v>82.1279708444077</v>
      </c>
      <c r="L1816">
        <v>82.046883693696</v>
      </c>
    </row>
    <row r="1817" spans="1:12">
      <c r="A1817">
        <v>2.5</v>
      </c>
      <c r="B1817">
        <v>2.5</v>
      </c>
      <c r="C1817">
        <v>0</v>
      </c>
      <c r="D1817">
        <v>0.803430344869962</v>
      </c>
      <c r="E1817">
        <v>83.3429687838286</v>
      </c>
      <c r="L1817">
        <v>83.0764215606317</v>
      </c>
    </row>
    <row r="1818" spans="1:12">
      <c r="A1818">
        <v>2.5</v>
      </c>
      <c r="B1818">
        <v>2.5</v>
      </c>
      <c r="C1818">
        <v>0</v>
      </c>
      <c r="D1818">
        <v>0.810797106390142</v>
      </c>
      <c r="E1818">
        <v>83.8381279885743</v>
      </c>
      <c r="L1818">
        <v>84.0329703328702</v>
      </c>
    </row>
    <row r="1819" spans="1:12">
      <c r="A1819">
        <v>2.5</v>
      </c>
      <c r="B1819">
        <v>2.5</v>
      </c>
      <c r="C1819">
        <v>0</v>
      </c>
      <c r="D1819">
        <v>0.8255306294305</v>
      </c>
      <c r="E1819">
        <v>84.8179637978592</v>
      </c>
      <c r="L1819">
        <v>85.0048289590029</v>
      </c>
    </row>
    <row r="1820" spans="1:12">
      <c r="A1820">
        <v>2.5</v>
      </c>
      <c r="B1820">
        <v>2.5</v>
      </c>
      <c r="C1820">
        <v>0</v>
      </c>
      <c r="D1820">
        <v>0.843947533230945</v>
      </c>
      <c r="E1820">
        <v>86.0240638216095</v>
      </c>
      <c r="L1820">
        <v>85.9816817625376</v>
      </c>
    </row>
    <row r="1821" spans="1:12">
      <c r="A1821">
        <v>2.5</v>
      </c>
      <c r="B1821">
        <v>2.5</v>
      </c>
      <c r="C1821">
        <v>0</v>
      </c>
      <c r="D1821">
        <v>0.86009774117903</v>
      </c>
      <c r="E1821">
        <v>87.0656945994047</v>
      </c>
      <c r="L1821">
        <v>86.9512114548604</v>
      </c>
    </row>
    <row r="1822" spans="1:12">
      <c r="A1822">
        <v>2.5</v>
      </c>
      <c r="B1822">
        <v>2.5</v>
      </c>
      <c r="C1822">
        <v>0</v>
      </c>
      <c r="D1822">
        <v>0.877947971016387</v>
      </c>
      <c r="E1822">
        <v>88.2007827565141</v>
      </c>
      <c r="L1822">
        <v>87.8914286100721</v>
      </c>
    </row>
    <row r="1823" spans="1:12">
      <c r="A1823">
        <v>2.5</v>
      </c>
      <c r="B1823">
        <v>2.5</v>
      </c>
      <c r="C1823">
        <v>0</v>
      </c>
      <c r="D1823">
        <v>0.883331373665749</v>
      </c>
      <c r="E1823">
        <v>88.5399660362558</v>
      </c>
      <c r="L1823">
        <v>88.7337434222345</v>
      </c>
    </row>
    <row r="1824" spans="1:12">
      <c r="A1824">
        <v>2.5</v>
      </c>
      <c r="B1824">
        <v>2.5</v>
      </c>
      <c r="C1824">
        <v>0</v>
      </c>
      <c r="D1824">
        <v>0.903164962373923</v>
      </c>
      <c r="E1824">
        <v>89.7778491497529</v>
      </c>
      <c r="L1824">
        <v>89.4310959141016</v>
      </c>
    </row>
    <row r="1825" spans="1:12">
      <c r="A1825">
        <v>2.5</v>
      </c>
      <c r="B1825">
        <v>2.5</v>
      </c>
      <c r="C1825">
        <v>0</v>
      </c>
      <c r="D1825">
        <v>0.90996504993101</v>
      </c>
      <c r="E1825">
        <v>90.1982401942639</v>
      </c>
      <c r="L1825">
        <v>89.9727594484864</v>
      </c>
    </row>
    <row r="1826" spans="1:12">
      <c r="A1826">
        <v>2.5</v>
      </c>
      <c r="B1826">
        <v>2.5</v>
      </c>
      <c r="C1826">
        <v>0</v>
      </c>
      <c r="D1826">
        <v>0.917615148432736</v>
      </c>
      <c r="E1826">
        <v>90.6688698479092</v>
      </c>
      <c r="L1826">
        <v>90.4587617973546</v>
      </c>
    </row>
    <row r="1827" spans="1:12">
      <c r="A1827">
        <v>2.5</v>
      </c>
      <c r="B1827">
        <v>2.5</v>
      </c>
      <c r="C1827">
        <v>0</v>
      </c>
      <c r="D1827">
        <v>0.916481800506554</v>
      </c>
      <c r="E1827">
        <v>90.5992974723623</v>
      </c>
      <c r="L1827">
        <v>91.0371511056805</v>
      </c>
    </row>
    <row r="1828" spans="1:12">
      <c r="A1828">
        <v>2.5</v>
      </c>
      <c r="B1828">
        <v>2.5</v>
      </c>
      <c r="C1828">
        <v>0</v>
      </c>
      <c r="D1828">
        <v>0.919315170322007</v>
      </c>
      <c r="E1828">
        <v>90.7731319835977</v>
      </c>
      <c r="L1828">
        <v>91.7179102743541</v>
      </c>
    </row>
    <row r="1829" spans="1:12">
      <c r="A1829">
        <v>2.5</v>
      </c>
      <c r="B1829">
        <v>2.5</v>
      </c>
      <c r="C1829">
        <v>0</v>
      </c>
      <c r="D1829">
        <v>0.953598945088992</v>
      </c>
      <c r="E1829">
        <v>92.8528322874941</v>
      </c>
      <c r="L1829">
        <v>92.4673417401175</v>
      </c>
    </row>
    <row r="1830" spans="1:12">
      <c r="A1830">
        <v>2.5</v>
      </c>
      <c r="B1830">
        <v>2.5</v>
      </c>
      <c r="C1830">
        <v>0</v>
      </c>
      <c r="D1830">
        <v>0.966065772276988</v>
      </c>
      <c r="E1830">
        <v>93.5993549165164</v>
      </c>
      <c r="L1830">
        <v>93.2636386945054</v>
      </c>
    </row>
    <row r="1831" spans="1:12">
      <c r="A1831">
        <v>2.5</v>
      </c>
      <c r="B1831">
        <v>2.5</v>
      </c>
      <c r="C1831">
        <v>0</v>
      </c>
      <c r="D1831">
        <v>0.978249262483437</v>
      </c>
      <c r="E1831">
        <v>94.3245833013588</v>
      </c>
      <c r="L1831">
        <v>93.9620030197838</v>
      </c>
    </row>
    <row r="1832" spans="1:12">
      <c r="A1832">
        <v>2.5</v>
      </c>
      <c r="B1832">
        <v>2.5</v>
      </c>
      <c r="C1832">
        <v>0</v>
      </c>
      <c r="D1832">
        <v>0.980799295317347</v>
      </c>
      <c r="E1832">
        <v>94.4758735431758</v>
      </c>
      <c r="L1832">
        <v>94.4070690956932</v>
      </c>
    </row>
    <row r="1833" spans="1:12">
      <c r="A1833">
        <v>2.5</v>
      </c>
      <c r="B1833">
        <v>2.5</v>
      </c>
      <c r="C1833">
        <v>0</v>
      </c>
      <c r="D1833">
        <v>0.989299404763706</v>
      </c>
      <c r="E1833">
        <v>94.9790046877879</v>
      </c>
      <c r="L1833">
        <v>94.6938689998815</v>
      </c>
    </row>
    <row r="1834" spans="1:12">
      <c r="A1834">
        <v>2.5</v>
      </c>
      <c r="B1834">
        <v>2.5</v>
      </c>
      <c r="C1834">
        <v>0</v>
      </c>
      <c r="D1834">
        <v>0.983065991169709</v>
      </c>
      <c r="E1834">
        <v>94.6102151559219</v>
      </c>
      <c r="L1834">
        <v>94.8956188027059</v>
      </c>
    </row>
    <row r="1835" spans="1:12">
      <c r="A1835">
        <v>2.5</v>
      </c>
      <c r="B1835">
        <v>2.5</v>
      </c>
      <c r="C1835">
        <v>0</v>
      </c>
      <c r="D1835">
        <v>0.994399470431522</v>
      </c>
      <c r="E1835">
        <v>95.2800631042908</v>
      </c>
      <c r="L1835">
        <v>95.0772179931179</v>
      </c>
    </row>
    <row r="1836" spans="1:12">
      <c r="A1836">
        <v>2.5</v>
      </c>
      <c r="B1836">
        <v>2.5</v>
      </c>
      <c r="C1836">
        <v>0</v>
      </c>
      <c r="D1836">
        <v>0.990432752689888</v>
      </c>
      <c r="E1836">
        <v>95.0459580427972</v>
      </c>
      <c r="L1836">
        <v>95.2832281691854</v>
      </c>
    </row>
    <row r="1837" spans="1:12">
      <c r="A1837">
        <v>2.5</v>
      </c>
      <c r="B1837">
        <v>2.5</v>
      </c>
      <c r="C1837">
        <v>0</v>
      </c>
      <c r="D1837">
        <v>0.999216199117793</v>
      </c>
      <c r="E1837">
        <v>95.5638653131263</v>
      </c>
      <c r="L1837">
        <v>95.4947104649548</v>
      </c>
    </row>
    <row r="1838" spans="1:12">
      <c r="A1838">
        <v>2.5</v>
      </c>
      <c r="B1838">
        <v>2.5</v>
      </c>
      <c r="C1838">
        <v>0</v>
      </c>
      <c r="D1838">
        <v>1.00204956893324</v>
      </c>
      <c r="E1838">
        <v>95.7305776757792</v>
      </c>
      <c r="L1838">
        <v>95.6222452226215</v>
      </c>
    </row>
    <row r="1839" spans="1:12">
      <c r="A1839">
        <v>2.5</v>
      </c>
      <c r="B1839">
        <v>2.5</v>
      </c>
      <c r="C1839">
        <v>0</v>
      </c>
      <c r="D1839">
        <v>1.01054967837961</v>
      </c>
      <c r="E1839">
        <v>96.2297524272144</v>
      </c>
      <c r="L1839">
        <v>95.7454482500887</v>
      </c>
    </row>
    <row r="1840" spans="1:12">
      <c r="A1840">
        <v>2.5</v>
      </c>
      <c r="B1840">
        <v>2.5</v>
      </c>
      <c r="C1840">
        <v>0</v>
      </c>
      <c r="D1840">
        <v>0.993549459486886</v>
      </c>
      <c r="E1840">
        <v>95.2299276361323</v>
      </c>
      <c r="L1840">
        <v>95.8790785319444</v>
      </c>
    </row>
    <row r="1841" spans="1:12">
      <c r="A1841">
        <v>2.5</v>
      </c>
      <c r="B1841">
        <v>2.5</v>
      </c>
      <c r="C1841">
        <v>0</v>
      </c>
      <c r="D1841">
        <v>1.00601628667488</v>
      </c>
      <c r="E1841">
        <v>95.9637007829423</v>
      </c>
      <c r="L1841">
        <v>95.9835671458628</v>
      </c>
    </row>
    <row r="1842" spans="1:12">
      <c r="A1842">
        <v>2.5</v>
      </c>
      <c r="B1842">
        <v>2.5</v>
      </c>
      <c r="C1842">
        <v>0</v>
      </c>
      <c r="D1842">
        <v>1.01168302630579</v>
      </c>
      <c r="E1842">
        <v>96.2962052790442</v>
      </c>
      <c r="L1842">
        <v>96.0937034791686</v>
      </c>
    </row>
    <row r="1843" spans="1:12">
      <c r="A1843">
        <v>2.5</v>
      </c>
      <c r="B1843">
        <v>2.5</v>
      </c>
      <c r="C1843">
        <v>0</v>
      </c>
      <c r="D1843">
        <v>1.01168302630578</v>
      </c>
      <c r="E1843">
        <v>96.2962052790436</v>
      </c>
      <c r="L1843">
        <v>96.2625029876017</v>
      </c>
    </row>
    <row r="1844" spans="1:12">
      <c r="A1844">
        <v>2.5</v>
      </c>
      <c r="B1844">
        <v>2.5</v>
      </c>
      <c r="C1844">
        <v>0</v>
      </c>
      <c r="D1844">
        <v>1.01366638517661</v>
      </c>
      <c r="E1844">
        <v>96.4124417982229</v>
      </c>
      <c r="L1844">
        <v>96.4295833849891</v>
      </c>
    </row>
    <row r="1845" spans="1:12">
      <c r="A1845">
        <v>2.5</v>
      </c>
      <c r="B1845">
        <v>2.5</v>
      </c>
      <c r="C1845">
        <v>0</v>
      </c>
      <c r="D1845">
        <v>1.01224970026888</v>
      </c>
      <c r="E1845">
        <v>96.3294229291519</v>
      </c>
      <c r="L1845">
        <v>96.535882242117</v>
      </c>
    </row>
    <row r="1846" spans="1:12">
      <c r="A1846">
        <v>2.5</v>
      </c>
      <c r="B1846">
        <v>2.5</v>
      </c>
      <c r="C1846">
        <v>0</v>
      </c>
      <c r="D1846">
        <v>1.02329984254914</v>
      </c>
      <c r="E1846">
        <v>96.976061257054</v>
      </c>
      <c r="L1846">
        <v>96.599708262178</v>
      </c>
    </row>
    <row r="1847" spans="1:12">
      <c r="A1847">
        <v>2.5</v>
      </c>
      <c r="B1847">
        <v>2.5</v>
      </c>
      <c r="C1847">
        <v>0</v>
      </c>
      <c r="D1847">
        <v>1.01904978782597</v>
      </c>
      <c r="E1847">
        <v>96.7275949158476</v>
      </c>
      <c r="L1847">
        <v>96.6695846894491</v>
      </c>
    </row>
    <row r="1848" spans="1:12">
      <c r="A1848">
        <v>2.5</v>
      </c>
      <c r="B1848">
        <v>2.5</v>
      </c>
      <c r="C1848">
        <v>0</v>
      </c>
      <c r="D1848">
        <v>1.01479973310279</v>
      </c>
      <c r="E1848">
        <v>96.478831265293</v>
      </c>
      <c r="L1848">
        <v>96.7542980499525</v>
      </c>
    </row>
    <row r="1849" spans="1:12">
      <c r="A1849">
        <v>2.5</v>
      </c>
      <c r="B1849">
        <v>2.5</v>
      </c>
      <c r="C1849">
        <v>0</v>
      </c>
      <c r="D1849">
        <v>1.01961646178906</v>
      </c>
      <c r="E1849">
        <v>96.7607405489854</v>
      </c>
      <c r="L1849">
        <v>96.8520905793443</v>
      </c>
    </row>
    <row r="1850" spans="1:12">
      <c r="A1850">
        <v>2.5</v>
      </c>
      <c r="B1850">
        <v>2.5</v>
      </c>
      <c r="C1850">
        <v>0</v>
      </c>
      <c r="D1850">
        <v>1.02273316858606</v>
      </c>
      <c r="E1850">
        <v>96.9429489467023</v>
      </c>
      <c r="L1850">
        <v>97.0154011068781</v>
      </c>
    </row>
    <row r="1851" spans="1:12">
      <c r="A1851">
        <v>2.5</v>
      </c>
      <c r="B1851">
        <v>2.5</v>
      </c>
      <c r="C1851">
        <v>0</v>
      </c>
      <c r="D1851">
        <v>1.02868324519851</v>
      </c>
      <c r="E1851">
        <v>97.2903864316234</v>
      </c>
      <c r="L1851">
        <v>97.2309315328653</v>
      </c>
    </row>
    <row r="1852" spans="1:12">
      <c r="A1852">
        <v>2.5</v>
      </c>
      <c r="B1852">
        <v>2.5</v>
      </c>
      <c r="C1852">
        <v>0</v>
      </c>
      <c r="D1852">
        <v>1.0323666259586</v>
      </c>
      <c r="E1852">
        <v>97.5052114371874</v>
      </c>
      <c r="L1852">
        <v>97.3970715463709</v>
      </c>
    </row>
    <row r="1853" spans="1:12">
      <c r="A1853">
        <v>2.5</v>
      </c>
      <c r="B1853">
        <v>2.5</v>
      </c>
      <c r="C1853">
        <v>0</v>
      </c>
      <c r="D1853">
        <v>1.03633334370023</v>
      </c>
      <c r="E1853">
        <v>97.7363590924134</v>
      </c>
      <c r="L1853">
        <v>97.4590013958026</v>
      </c>
    </row>
    <row r="1854" spans="1:12">
      <c r="A1854">
        <v>2.5</v>
      </c>
      <c r="B1854">
        <v>2.5</v>
      </c>
      <c r="C1854">
        <v>0</v>
      </c>
      <c r="D1854">
        <v>1.03434998482941</v>
      </c>
      <c r="E1854">
        <v>97.6208106302395</v>
      </c>
      <c r="L1854">
        <v>97.4562843091866</v>
      </c>
    </row>
    <row r="1855" spans="1:12">
      <c r="A1855">
        <v>2.5</v>
      </c>
      <c r="B1855">
        <v>2.5</v>
      </c>
      <c r="C1855">
        <v>0</v>
      </c>
      <c r="D1855">
        <v>1.02584987538305</v>
      </c>
      <c r="E1855">
        <v>97.1250057906129</v>
      </c>
      <c r="L1855">
        <v>97.4328404018318</v>
      </c>
    </row>
    <row r="1856" spans="1:12">
      <c r="A1856">
        <v>2.5</v>
      </c>
      <c r="B1856">
        <v>2.5</v>
      </c>
      <c r="C1856">
        <v>0</v>
      </c>
      <c r="D1856">
        <v>1.02811657123542</v>
      </c>
      <c r="E1856">
        <v>97.2573196030835</v>
      </c>
      <c r="L1856">
        <v>97.4110815430249</v>
      </c>
    </row>
    <row r="1857" spans="1:12">
      <c r="A1857">
        <v>2.5</v>
      </c>
      <c r="B1857">
        <v>2.5</v>
      </c>
      <c r="C1857">
        <v>0</v>
      </c>
      <c r="D1857">
        <v>1.03293329992169</v>
      </c>
      <c r="E1857">
        <v>97.5382450606246</v>
      </c>
      <c r="L1857">
        <v>97.4420374971278</v>
      </c>
    </row>
    <row r="1858" spans="1:12">
      <c r="A1858">
        <v>2.5</v>
      </c>
      <c r="B1858">
        <v>2.5</v>
      </c>
      <c r="C1858">
        <v>0</v>
      </c>
      <c r="D1858">
        <v>1.03151661501396</v>
      </c>
      <c r="E1858">
        <v>97.455652945753</v>
      </c>
      <c r="L1858">
        <v>97.5223894487684</v>
      </c>
    </row>
    <row r="1859" spans="1:12">
      <c r="A1859">
        <v>2.5</v>
      </c>
      <c r="B1859">
        <v>2.5</v>
      </c>
      <c r="C1859">
        <v>0</v>
      </c>
      <c r="D1859">
        <v>1.03690001766332</v>
      </c>
      <c r="E1859">
        <v>97.7693638750996</v>
      </c>
      <c r="L1859">
        <v>97.5895381106776</v>
      </c>
    </row>
    <row r="1860" spans="1:12">
      <c r="A1860">
        <v>2.5</v>
      </c>
      <c r="B1860">
        <v>2.5</v>
      </c>
      <c r="C1860">
        <v>0</v>
      </c>
      <c r="D1860">
        <v>1.03349997388478</v>
      </c>
      <c r="E1860">
        <v>97.5712744368208</v>
      </c>
      <c r="L1860">
        <v>97.6153726553113</v>
      </c>
    </row>
    <row r="1861" spans="1:12">
      <c r="A1861">
        <v>2.5</v>
      </c>
      <c r="B1861">
        <v>2.5</v>
      </c>
      <c r="C1861">
        <v>0</v>
      </c>
      <c r="D1861">
        <v>1.03293329992169</v>
      </c>
      <c r="E1861">
        <v>97.5382450606246</v>
      </c>
      <c r="L1861">
        <v>97.5619149219936</v>
      </c>
    </row>
    <row r="1862" spans="1:12">
      <c r="A1862">
        <v>-2.5</v>
      </c>
      <c r="B1862">
        <v>0</v>
      </c>
      <c r="C1862">
        <v>2.5</v>
      </c>
      <c r="D1862">
        <v>1.02839990821696</v>
      </c>
      <c r="E1862">
        <v>97.2738535906362</v>
      </c>
      <c r="L1862">
        <v>97.3918253175804</v>
      </c>
    </row>
    <row r="1863" spans="1:12">
      <c r="A1863">
        <v>-2.5</v>
      </c>
      <c r="B1863">
        <v>0</v>
      </c>
      <c r="C1863">
        <v>2.5</v>
      </c>
      <c r="D1863">
        <v>0.962949065479991</v>
      </c>
      <c r="E1863">
        <v>93.4131615062466</v>
      </c>
      <c r="L1863">
        <v>97.4721863083541</v>
      </c>
    </row>
    <row r="1864" spans="1:12">
      <c r="A1864">
        <v>-2.5</v>
      </c>
      <c r="B1864">
        <v>0</v>
      </c>
      <c r="C1864">
        <v>2.5</v>
      </c>
      <c r="D1864">
        <v>0.635411514813579</v>
      </c>
      <c r="E1864">
        <v>70.8834039393482</v>
      </c>
      <c r="L1864">
        <v>70.8834039393482</v>
      </c>
    </row>
    <row r="1865" spans="1:12">
      <c r="A1865">
        <v>-2.5</v>
      </c>
      <c r="B1865">
        <v>0</v>
      </c>
      <c r="C1865">
        <v>2.5</v>
      </c>
      <c r="D1865">
        <v>0.36227466460387</v>
      </c>
      <c r="E1865">
        <v>43.762700761613</v>
      </c>
      <c r="L1865">
        <v>43.762700761613</v>
      </c>
    </row>
    <row r="1866" spans="1:12">
      <c r="A1866">
        <v>-2.5</v>
      </c>
      <c r="B1866">
        <v>0</v>
      </c>
      <c r="C1866">
        <v>2.5</v>
      </c>
      <c r="D1866">
        <v>0.0653375079443537</v>
      </c>
      <c r="E1866">
        <v>-0.216300249108212</v>
      </c>
      <c r="L1866">
        <v>-0.216300249108212</v>
      </c>
    </row>
    <row r="1867" spans="1:12">
      <c r="A1867">
        <v>-2.5</v>
      </c>
      <c r="B1867">
        <v>0</v>
      </c>
      <c r="C1867">
        <v>2.5</v>
      </c>
      <c r="D1867">
        <v>-0.0258970001132446</v>
      </c>
      <c r="E1867">
        <v>-17.6705059356232</v>
      </c>
      <c r="L1867">
        <v>-17.6705059356232</v>
      </c>
    </row>
    <row r="1868" spans="1:12">
      <c r="A1868">
        <v>-2.5</v>
      </c>
      <c r="B1868">
        <v>0</v>
      </c>
      <c r="C1868">
        <v>2.5</v>
      </c>
      <c r="D1868">
        <v>-0.0723642650866791</v>
      </c>
      <c r="E1868">
        <v>-27.3803239196805</v>
      </c>
      <c r="L1868">
        <v>-27.3803239196805</v>
      </c>
    </row>
    <row r="1869" spans="1:12">
      <c r="A1869">
        <v>-2.5</v>
      </c>
      <c r="B1869">
        <v>0</v>
      </c>
      <c r="C1869">
        <v>2.5</v>
      </c>
      <c r="D1869">
        <v>-0.135831748952836</v>
      </c>
      <c r="E1869">
        <v>-41.591257822134</v>
      </c>
      <c r="L1869">
        <v>-41.591257822134</v>
      </c>
    </row>
    <row r="1870" spans="1:12">
      <c r="A1870">
        <v>-2.5</v>
      </c>
      <c r="B1870">
        <v>0</v>
      </c>
      <c r="C1870">
        <v>2.5</v>
      </c>
      <c r="D1870">
        <v>-0.16473212107046</v>
      </c>
      <c r="E1870">
        <v>-48.4396766121483</v>
      </c>
      <c r="L1870">
        <v>-46.6198751403924</v>
      </c>
    </row>
    <row r="1871" spans="1:12">
      <c r="A1871">
        <v>-2.5</v>
      </c>
      <c r="B1871">
        <v>0</v>
      </c>
      <c r="C1871">
        <v>2.5</v>
      </c>
      <c r="D1871">
        <v>-0.198449221874356</v>
      </c>
      <c r="E1871">
        <v>-56.7382915379239</v>
      </c>
      <c r="L1871">
        <v>-51.5785322143601</v>
      </c>
    </row>
    <row r="1872" spans="1:12">
      <c r="A1872">
        <v>-2.5</v>
      </c>
      <c r="B1872">
        <v>0</v>
      </c>
      <c r="C1872">
        <v>2.5</v>
      </c>
      <c r="D1872">
        <v>-0.225932909084253</v>
      </c>
      <c r="E1872">
        <v>-63.7546016289854</v>
      </c>
      <c r="L1872">
        <v>-57.2013181955576</v>
      </c>
    </row>
    <row r="1873" spans="1:12">
      <c r="A1873">
        <v>-2.5</v>
      </c>
      <c r="B1873">
        <v>0</v>
      </c>
      <c r="C1873">
        <v>2.5</v>
      </c>
      <c r="D1873">
        <v>-0.217999473600984</v>
      </c>
      <c r="E1873">
        <v>-61.7057270951656</v>
      </c>
      <c r="L1873">
        <v>-62.1961797469557</v>
      </c>
    </row>
    <row r="1874" spans="1:12">
      <c r="A1874">
        <v>-2.5</v>
      </c>
      <c r="B1874">
        <v>0</v>
      </c>
      <c r="C1874">
        <v>2.5</v>
      </c>
      <c r="D1874">
        <v>-0.230182963807432</v>
      </c>
      <c r="E1874">
        <v>-64.8601382566852</v>
      </c>
      <c r="L1874">
        <v>-63.6088382987047</v>
      </c>
    </row>
    <row r="1875" spans="1:12">
      <c r="A1875">
        <v>-2.5</v>
      </c>
      <c r="B1875">
        <v>0</v>
      </c>
      <c r="C1875">
        <v>2.5</v>
      </c>
      <c r="D1875">
        <v>-0.229899626825889</v>
      </c>
      <c r="E1875">
        <v>-64.7862632743391</v>
      </c>
      <c r="L1875">
        <v>-65.2100574934621</v>
      </c>
    </row>
    <row r="1876" spans="1:12">
      <c r="A1876">
        <v>-2.5</v>
      </c>
      <c r="B1876">
        <v>0</v>
      </c>
      <c r="C1876">
        <v>2.5</v>
      </c>
      <c r="D1876">
        <v>-0.231316311733616</v>
      </c>
      <c r="E1876">
        <v>-65.1558850079931</v>
      </c>
      <c r="L1876">
        <v>-66.8385935808337</v>
      </c>
    </row>
    <row r="1877" spans="1:12">
      <c r="A1877">
        <v>-2.5</v>
      </c>
      <c r="B1877">
        <v>0</v>
      </c>
      <c r="C1877">
        <v>2.5</v>
      </c>
      <c r="D1877">
        <v>-0.248883204589427</v>
      </c>
      <c r="E1877">
        <v>-69.7907014701258</v>
      </c>
      <c r="L1877">
        <v>-68.4506259515563</v>
      </c>
    </row>
    <row r="1878" spans="1:12">
      <c r="A1878">
        <v>-2.5</v>
      </c>
      <c r="B1878">
        <v>0</v>
      </c>
      <c r="C1878">
        <v>2.5</v>
      </c>
      <c r="D1878">
        <v>-0.248599867607882</v>
      </c>
      <c r="E1878">
        <v>-69.7151864501482</v>
      </c>
      <c r="L1878">
        <v>-70.2379814375248</v>
      </c>
    </row>
    <row r="1879" spans="1:12">
      <c r="A1879">
        <v>-2.5</v>
      </c>
      <c r="B1879">
        <v>0</v>
      </c>
      <c r="C1879">
        <v>2.5</v>
      </c>
      <c r="D1879">
        <v>-0.257666651017331</v>
      </c>
      <c r="E1879">
        <v>-72.144106513915</v>
      </c>
      <c r="L1879">
        <v>-71.8847126603941</v>
      </c>
    </row>
    <row r="1880" spans="1:12">
      <c r="A1880">
        <v>-2.5</v>
      </c>
      <c r="B1880">
        <v>0</v>
      </c>
      <c r="C1880">
        <v>2.5</v>
      </c>
      <c r="D1880">
        <v>-0.264750075555964</v>
      </c>
      <c r="E1880">
        <v>-74.059639899942</v>
      </c>
      <c r="L1880">
        <v>-73.024692857566</v>
      </c>
    </row>
    <row r="1881" spans="1:12">
      <c r="A1881">
        <v>-2.5</v>
      </c>
      <c r="B1881">
        <v>0</v>
      </c>
      <c r="C1881">
        <v>2.5</v>
      </c>
      <c r="D1881">
        <v>-0.254266607238787</v>
      </c>
      <c r="E1881">
        <v>-71.2302479259206</v>
      </c>
      <c r="L1881">
        <v>-73.9632149584324</v>
      </c>
    </row>
    <row r="1882" spans="1:12">
      <c r="A1882">
        <v>-2.5</v>
      </c>
      <c r="B1882">
        <v>0</v>
      </c>
      <c r="C1882">
        <v>2.5</v>
      </c>
      <c r="D1882">
        <v>-0.269850141223781</v>
      </c>
      <c r="E1882">
        <v>-75.4486192165318</v>
      </c>
      <c r="L1882">
        <v>-74.7907144554081</v>
      </c>
    </row>
    <row r="1883" spans="1:12">
      <c r="A1883">
        <v>-2.5</v>
      </c>
      <c r="B1883">
        <v>0</v>
      </c>
      <c r="C1883">
        <v>2.5</v>
      </c>
      <c r="D1883">
        <v>-0.267300108389873</v>
      </c>
      <c r="E1883">
        <v>-74.7531020395045</v>
      </c>
      <c r="L1883">
        <v>-75.4174597298904</v>
      </c>
    </row>
    <row r="1884" spans="1:12">
      <c r="A1884">
        <v>-2.5</v>
      </c>
      <c r="B1884">
        <v>0</v>
      </c>
      <c r="C1884">
        <v>2.5</v>
      </c>
      <c r="D1884">
        <v>-0.271833500094599</v>
      </c>
      <c r="E1884">
        <v>-75.9910002595733</v>
      </c>
      <c r="L1884">
        <v>-75.8897919512878</v>
      </c>
    </row>
    <row r="1885" spans="1:12">
      <c r="A1885">
        <v>-2.5</v>
      </c>
      <c r="B1885">
        <v>0</v>
      </c>
      <c r="C1885">
        <v>2.5</v>
      </c>
      <c r="D1885">
        <v>-0.275516880854689</v>
      </c>
      <c r="E1885">
        <v>-77.0015899433204</v>
      </c>
      <c r="L1885">
        <v>-76.239965497292</v>
      </c>
    </row>
    <row r="1886" spans="1:12">
      <c r="A1886">
        <v>-2.5</v>
      </c>
      <c r="B1886">
        <v>0</v>
      </c>
      <c r="C1886">
        <v>2.5</v>
      </c>
      <c r="D1886">
        <v>-0.273816858965417</v>
      </c>
      <c r="E1886">
        <v>-76.5346286264612</v>
      </c>
      <c r="L1886">
        <v>-76.6268754114213</v>
      </c>
    </row>
    <row r="1887" spans="1:12">
      <c r="A1887">
        <v>-2.5</v>
      </c>
      <c r="B1887">
        <v>0</v>
      </c>
      <c r="C1887">
        <v>2.5</v>
      </c>
      <c r="D1887">
        <v>-0.274100195946962</v>
      </c>
      <c r="E1887">
        <v>-76.6123917500303</v>
      </c>
      <c r="L1887">
        <v>-77.0739774516228</v>
      </c>
    </row>
    <row r="1888" spans="1:12">
      <c r="A1888">
        <v>-2.5</v>
      </c>
      <c r="B1888">
        <v>0</v>
      </c>
      <c r="C1888">
        <v>2.5</v>
      </c>
      <c r="D1888">
        <v>-0.275233543873142</v>
      </c>
      <c r="E1888">
        <v>-76.9236992769453</v>
      </c>
      <c r="L1888">
        <v>-77.4762133001784</v>
      </c>
    </row>
    <row r="1889" spans="1:12">
      <c r="A1889">
        <v>-2.5</v>
      </c>
      <c r="B1889">
        <v>0</v>
      </c>
      <c r="C1889">
        <v>2.5</v>
      </c>
      <c r="D1889">
        <v>-0.284583664264138</v>
      </c>
      <c r="E1889">
        <v>-79.5075970801078</v>
      </c>
      <c r="L1889">
        <v>-77.9076305998691</v>
      </c>
    </row>
    <row r="1890" spans="1:12">
      <c r="A1890">
        <v>-2.5</v>
      </c>
      <c r="B1890">
        <v>0</v>
      </c>
      <c r="C1890">
        <v>2.5</v>
      </c>
      <c r="D1890">
        <v>-0.280900283504049</v>
      </c>
      <c r="E1890">
        <v>-78.4863682893183</v>
      </c>
      <c r="L1890">
        <v>-78.5237912768384</v>
      </c>
    </row>
    <row r="1891" spans="1:12">
      <c r="A1891">
        <v>-2.5</v>
      </c>
      <c r="B1891">
        <v>0</v>
      </c>
      <c r="C1891">
        <v>2.5</v>
      </c>
      <c r="D1891">
        <v>-0.278633587651684</v>
      </c>
      <c r="E1891">
        <v>-77.8600730527165</v>
      </c>
      <c r="L1891">
        <v>-79.386328072492</v>
      </c>
    </row>
    <row r="1892" spans="1:12">
      <c r="A1892">
        <v>-2.5</v>
      </c>
      <c r="B1892">
        <v>0</v>
      </c>
      <c r="C1892">
        <v>2.5</v>
      </c>
      <c r="D1892">
        <v>-0.294783795599773</v>
      </c>
      <c r="E1892">
        <v>-82.3583131664969</v>
      </c>
      <c r="L1892">
        <v>-80.2061975573731</v>
      </c>
    </row>
    <row r="1893" spans="1:12">
      <c r="A1893">
        <v>-2.5</v>
      </c>
      <c r="B1893">
        <v>0</v>
      </c>
      <c r="C1893">
        <v>2.5</v>
      </c>
      <c r="D1893">
        <v>-0.274383532928507</v>
      </c>
      <c r="E1893">
        <v>-76.6901803715661</v>
      </c>
      <c r="L1893">
        <v>-80.8083072293993</v>
      </c>
    </row>
    <row r="1894" spans="1:12">
      <c r="A1894">
        <v>-2.5</v>
      </c>
      <c r="B1894">
        <v>0</v>
      </c>
      <c r="C1894">
        <v>2.5</v>
      </c>
      <c r="D1894">
        <v>-0.295917143525953</v>
      </c>
      <c r="E1894">
        <v>-82.677125651203</v>
      </c>
      <c r="L1894">
        <v>-81.6593440827349</v>
      </c>
    </row>
    <row r="1895" spans="1:12">
      <c r="A1895">
        <v>-2.5</v>
      </c>
      <c r="B1895">
        <v>0</v>
      </c>
      <c r="C1895">
        <v>2.5</v>
      </c>
      <c r="D1895">
        <v>-0.293367110692044</v>
      </c>
      <c r="E1895">
        <v>-81.9603799258449</v>
      </c>
      <c r="L1895">
        <v>-81.8442601959944</v>
      </c>
    </row>
    <row r="1896" spans="1:12">
      <c r="A1896">
        <v>-2.5</v>
      </c>
      <c r="B1896">
        <v>0</v>
      </c>
      <c r="C1896">
        <v>2.5</v>
      </c>
      <c r="D1896">
        <v>-0.28940039295041</v>
      </c>
      <c r="E1896">
        <v>-80.8496038761972</v>
      </c>
      <c r="L1896">
        <v>-81.2352618537909</v>
      </c>
    </row>
    <row r="1897" spans="1:12">
      <c r="A1897">
        <v>-2.5</v>
      </c>
      <c r="B1897">
        <v>0</v>
      </c>
      <c r="C1897">
        <v>2.5</v>
      </c>
      <c r="D1897">
        <v>-0.288833718987318</v>
      </c>
      <c r="E1897">
        <v>-80.6913344666919</v>
      </c>
      <c r="L1897">
        <v>-80.5548535555596</v>
      </c>
    </row>
    <row r="1898" spans="1:12">
      <c r="A1898">
        <v>-2.5</v>
      </c>
      <c r="B1898">
        <v>0</v>
      </c>
      <c r="C1898">
        <v>2.5</v>
      </c>
      <c r="D1898">
        <v>-0.286850360116503</v>
      </c>
      <c r="E1898">
        <v>-80.1382031181435</v>
      </c>
      <c r="L1898">
        <v>-79.8703328026183</v>
      </c>
    </row>
    <row r="1899" spans="1:12">
      <c r="A1899">
        <v>-2.5</v>
      </c>
      <c r="B1899">
        <v>0</v>
      </c>
      <c r="C1899">
        <v>2.5</v>
      </c>
      <c r="D1899">
        <v>-0.265316749519054</v>
      </c>
      <c r="E1899">
        <v>-74.2135651995555</v>
      </c>
      <c r="L1899">
        <v>-79.4419337883172</v>
      </c>
    </row>
    <row r="1900" spans="1:12">
      <c r="A1900">
        <v>-2.5</v>
      </c>
      <c r="B1900">
        <v>0</v>
      </c>
      <c r="C1900">
        <v>2.5</v>
      </c>
      <c r="D1900">
        <v>-0.277500239725505</v>
      </c>
      <c r="E1900">
        <v>-77.5475395892657</v>
      </c>
      <c r="L1900">
        <v>-79.0724409970745</v>
      </c>
    </row>
    <row r="1901" spans="1:12">
      <c r="A1901">
        <v>-2.5</v>
      </c>
      <c r="B1901">
        <v>0</v>
      </c>
      <c r="C1901">
        <v>2.5</v>
      </c>
      <c r="D1901">
        <v>-0.282033631430232</v>
      </c>
      <c r="E1901">
        <v>-78.800130740515</v>
      </c>
      <c r="L1901">
        <v>-78.6434903480827</v>
      </c>
    </row>
    <row r="1902" spans="1:12">
      <c r="A1902">
        <v>-2.5</v>
      </c>
      <c r="B1902">
        <v>0</v>
      </c>
      <c r="C1902">
        <v>2.5</v>
      </c>
      <c r="D1902">
        <v>-0.283450316337957</v>
      </c>
      <c r="E1902">
        <v>-79.1929108857473</v>
      </c>
      <c r="L1902">
        <v>-78.2704207287926</v>
      </c>
    </row>
    <row r="1903" spans="1:12">
      <c r="A1903">
        <v>-2.5</v>
      </c>
      <c r="B1903">
        <v>0</v>
      </c>
      <c r="C1903">
        <v>2.5</v>
      </c>
      <c r="D1903">
        <v>-0.289683729931954</v>
      </c>
      <c r="E1903">
        <v>-80.9287772543267</v>
      </c>
      <c r="L1903">
        <v>-77.8072692691594</v>
      </c>
    </row>
    <row r="1904" spans="1:12">
      <c r="A1904">
        <v>-2.5</v>
      </c>
      <c r="B1904">
        <v>0</v>
      </c>
      <c r="C1904">
        <v>2.5</v>
      </c>
      <c r="D1904">
        <v>-0.275233543873142</v>
      </c>
      <c r="E1904">
        <v>-76.9236992769453</v>
      </c>
      <c r="L1904">
        <v>-77.5889687093521</v>
      </c>
    </row>
    <row r="1905" spans="1:12">
      <c r="A1905">
        <v>-2.5</v>
      </c>
      <c r="B1905">
        <v>0</v>
      </c>
      <c r="C1905">
        <v>2.5</v>
      </c>
      <c r="D1905">
        <v>-0.263616727629783</v>
      </c>
      <c r="E1905">
        <v>-73.75209313623</v>
      </c>
      <c r="L1905">
        <v>-77.6215655604261</v>
      </c>
    </row>
    <row r="1906" spans="1:12">
      <c r="A1906">
        <v>-2.5</v>
      </c>
      <c r="B1906">
        <v>0</v>
      </c>
      <c r="C1906">
        <v>2.5</v>
      </c>
      <c r="D1906">
        <v>-0.270983489149963</v>
      </c>
      <c r="E1906">
        <v>-75.7583986135395</v>
      </c>
      <c r="L1906">
        <v>-77.8402750908151</v>
      </c>
    </row>
    <row r="1907" spans="1:12">
      <c r="A1907">
        <v>-2.5</v>
      </c>
      <c r="B1907">
        <v>0</v>
      </c>
      <c r="C1907">
        <v>2.5</v>
      </c>
      <c r="D1907">
        <v>-0.284300327282594</v>
      </c>
      <c r="E1907">
        <v>-79.4288870038145</v>
      </c>
      <c r="L1907">
        <v>-78.2624810404988</v>
      </c>
    </row>
    <row r="1908" spans="1:12">
      <c r="A1908">
        <v>-2.5</v>
      </c>
      <c r="B1908">
        <v>0</v>
      </c>
      <c r="C1908">
        <v>2.5</v>
      </c>
      <c r="D1908">
        <v>-0.282033631430232</v>
      </c>
      <c r="E1908">
        <v>-78.800130740515</v>
      </c>
      <c r="L1908">
        <v>-78.4227051525019</v>
      </c>
    </row>
    <row r="1909" spans="1:12">
      <c r="A1909">
        <v>-2.5</v>
      </c>
      <c r="B1909">
        <v>0</v>
      </c>
      <c r="C1909">
        <v>2.5</v>
      </c>
      <c r="D1909">
        <v>-0.289967066913502</v>
      </c>
      <c r="E1909">
        <v>-81.0079764217721</v>
      </c>
      <c r="L1909">
        <v>-78.0789412495757</v>
      </c>
    </row>
    <row r="1910" spans="1:12">
      <c r="A1910">
        <v>-2.5</v>
      </c>
      <c r="B1910">
        <v>0</v>
      </c>
      <c r="C1910">
        <v>2.5</v>
      </c>
      <c r="D1910">
        <v>-0.278916924633231</v>
      </c>
      <c r="E1910">
        <v>-77.9382703621427</v>
      </c>
      <c r="L1910">
        <v>-77.4690539838488</v>
      </c>
    </row>
    <row r="1911" spans="1:12">
      <c r="A1911">
        <v>-2.5</v>
      </c>
      <c r="B1911">
        <v>0</v>
      </c>
      <c r="C1911">
        <v>2.5</v>
      </c>
      <c r="D1911">
        <v>-0.269850141223782</v>
      </c>
      <c r="E1911">
        <v>-75.4486192165321</v>
      </c>
      <c r="L1911">
        <v>-76.8703856865448</v>
      </c>
    </row>
    <row r="1912" spans="1:12">
      <c r="A1912">
        <v>-2.5</v>
      </c>
      <c r="B1912">
        <v>0</v>
      </c>
      <c r="C1912">
        <v>2.5</v>
      </c>
      <c r="D1912">
        <v>-0.28260030539332</v>
      </c>
      <c r="E1912">
        <v>-78.957165822659</v>
      </c>
      <c r="L1912">
        <v>-76.353516394578</v>
      </c>
    </row>
    <row r="1913" spans="1:12">
      <c r="A1913">
        <v>-2.5</v>
      </c>
      <c r="B1913">
        <v>0</v>
      </c>
      <c r="C1913">
        <v>2.5</v>
      </c>
      <c r="D1913">
        <v>-0.267583445371419</v>
      </c>
      <c r="E1913">
        <v>-74.8302801718796</v>
      </c>
      <c r="L1913">
        <v>-75.9783477269616</v>
      </c>
    </row>
    <row r="1914" spans="1:12">
      <c r="A1914">
        <v>-2.5</v>
      </c>
      <c r="B1914">
        <v>0</v>
      </c>
      <c r="C1914">
        <v>2.5</v>
      </c>
      <c r="D1914">
        <v>-0.273250185002325</v>
      </c>
      <c r="E1914">
        <v>-76.3791788520332</v>
      </c>
      <c r="L1914">
        <v>-75.8908326613798</v>
      </c>
    </row>
    <row r="1915" spans="1:12">
      <c r="A1915">
        <v>-2.5</v>
      </c>
      <c r="B1915">
        <v>0</v>
      </c>
      <c r="C1915">
        <v>2.5</v>
      </c>
      <c r="D1915">
        <v>-0.267016771408327</v>
      </c>
      <c r="E1915">
        <v>-74.6759492779623</v>
      </c>
      <c r="L1915">
        <v>-76.097361628462</v>
      </c>
    </row>
    <row r="1916" spans="1:12">
      <c r="A1916">
        <v>-2.5</v>
      </c>
      <c r="B1916">
        <v>0</v>
      </c>
      <c r="C1916">
        <v>2.5</v>
      </c>
      <c r="D1916">
        <v>-0.276083554817778</v>
      </c>
      <c r="E1916">
        <v>-77.1574478547248</v>
      </c>
      <c r="L1916">
        <v>-76.4097120089006</v>
      </c>
    </row>
    <row r="1917" spans="1:12">
      <c r="A1917">
        <v>-2.5</v>
      </c>
      <c r="B1917">
        <v>0</v>
      </c>
      <c r="C1917">
        <v>2.5</v>
      </c>
      <c r="D1917">
        <v>-0.27410019594696</v>
      </c>
      <c r="E1917">
        <v>-76.6123917500298</v>
      </c>
      <c r="L1917">
        <v>-76.8206851876043</v>
      </c>
    </row>
    <row r="1918" spans="1:12">
      <c r="A1918">
        <v>-2.5</v>
      </c>
      <c r="B1918">
        <v>0</v>
      </c>
      <c r="C1918">
        <v>2.5</v>
      </c>
      <c r="D1918">
        <v>-0.274383532928507</v>
      </c>
      <c r="E1918">
        <v>-76.6901803715661</v>
      </c>
      <c r="L1918">
        <v>-77.3259312878813</v>
      </c>
    </row>
    <row r="1919" spans="1:12">
      <c r="A1919">
        <v>-2.5</v>
      </c>
      <c r="B1919">
        <v>0</v>
      </c>
      <c r="C1919">
        <v>2.5</v>
      </c>
      <c r="D1919">
        <v>-0.280616946522505</v>
      </c>
      <c r="E1919">
        <v>-78.4079917525135</v>
      </c>
      <c r="L1919">
        <v>-77.8949834040736</v>
      </c>
    </row>
    <row r="1920" spans="1:12">
      <c r="A1920">
        <v>-2.5</v>
      </c>
      <c r="B1920">
        <v>0</v>
      </c>
      <c r="C1920">
        <v>2.5</v>
      </c>
      <c r="D1920">
        <v>-0.278633587651687</v>
      </c>
      <c r="E1920">
        <v>-77.8600730527173</v>
      </c>
      <c r="L1920">
        <v>-78.6259497722671</v>
      </c>
    </row>
    <row r="1921" spans="1:12">
      <c r="A1921">
        <v>-2.5</v>
      </c>
      <c r="B1921">
        <v>0</v>
      </c>
      <c r="C1921">
        <v>2.5</v>
      </c>
      <c r="D1921">
        <v>-0.285433675208773</v>
      </c>
      <c r="E1921">
        <v>-79.7438814939637</v>
      </c>
      <c r="L1921">
        <v>-79.4428178095634</v>
      </c>
    </row>
    <row r="1922" spans="1:12">
      <c r="A1922">
        <v>1.5</v>
      </c>
      <c r="B1922">
        <v>1.5</v>
      </c>
      <c r="C1922">
        <v>0</v>
      </c>
      <c r="D1922">
        <v>-0.284867001245684</v>
      </c>
      <c r="E1922">
        <v>-79.586332850366</v>
      </c>
      <c r="L1922">
        <v>-70.3876893931562</v>
      </c>
    </row>
    <row r="1923" spans="1:12">
      <c r="A1923">
        <v>1.5</v>
      </c>
      <c r="B1923">
        <v>1.5</v>
      </c>
      <c r="C1923">
        <v>0</v>
      </c>
      <c r="D1923">
        <v>-0.270700152168417</v>
      </c>
      <c r="E1923">
        <v>-75.6809156179851</v>
      </c>
      <c r="L1923">
        <v>-62.8993059530512</v>
      </c>
    </row>
    <row r="1924" spans="1:12">
      <c r="A1924">
        <v>1.5</v>
      </c>
      <c r="B1924">
        <v>1.5</v>
      </c>
      <c r="C1924">
        <v>0</v>
      </c>
      <c r="D1924">
        <v>-0.236416377401432</v>
      </c>
      <c r="E1924">
        <v>-66.4916405041049</v>
      </c>
      <c r="L1924">
        <v>-56.4095274789176</v>
      </c>
    </row>
    <row r="1925" spans="1:12">
      <c r="A1925">
        <v>1.5</v>
      </c>
      <c r="B1925">
        <v>1.5</v>
      </c>
      <c r="C1925">
        <v>0</v>
      </c>
      <c r="D1925">
        <v>-0.168132164849005</v>
      </c>
      <c r="E1925">
        <v>-49.2613062524081</v>
      </c>
      <c r="L1925">
        <v>-49.8039721087234</v>
      </c>
    </row>
    <row r="1926" spans="1:12">
      <c r="A1926">
        <v>1.5</v>
      </c>
      <c r="B1926">
        <v>1.5</v>
      </c>
      <c r="C1926">
        <v>0</v>
      </c>
      <c r="D1926">
        <v>-0.10693137683521</v>
      </c>
      <c r="E1926">
        <v>-34.9812249969293</v>
      </c>
      <c r="L1926">
        <v>-43.0870361946533</v>
      </c>
    </row>
  </sheetData>
  <pageMargins left="0.7" right="0.7" top="0.75" bottom="0.75" header="0.3" footer="0.3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漁</cp:lastModifiedBy>
  <dcterms:created xsi:type="dcterms:W3CDTF">2024-01-26T12:01:00Z</dcterms:created>
  <dcterms:modified xsi:type="dcterms:W3CDTF">2025-09-08T01:15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BFFD4D959DB41FD82634D437D8CED88_12</vt:lpwstr>
  </property>
  <property fmtid="{D5CDD505-2E9C-101B-9397-08002B2CF9AE}" pid="3" name="KSOProductBuildVer">
    <vt:lpwstr>2052-12.1.0.22529</vt:lpwstr>
  </property>
</Properties>
</file>